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pokoryznski/Documents/Paper 3/PNAS/Supplemental Data/mBio/Resubmission/"/>
    </mc:Choice>
  </mc:AlternateContent>
  <xr:revisionPtr revIDLastSave="0" documentId="13_ncr:1_{9F9D33E8-6F08-264B-80BA-0AF8D9C7B9E1}" xr6:coauthVersionLast="47" xr6:coauthVersionMax="47" xr10:uidLastSave="{00000000-0000-0000-0000-000000000000}"/>
  <bookViews>
    <workbookView xWindow="1980" yWindow="1380" windowWidth="26440" windowHeight="15440" firstSheet="1" activeTab="7" xr2:uid="{7B7009FE-8220-7C49-B609-90DA313C828C}"/>
  </bookViews>
  <sheets>
    <sheet name="BPD16 TRP16 Core UP" sheetId="1" r:id="rId1"/>
    <sheet name="BPD16 TRP16 Core DOWN" sheetId="2" r:id="rId2"/>
    <sheet name="BPD24 TRP24 Core UP" sheetId="3" r:id="rId3"/>
    <sheet name="BPD24 TRP24 Core DOWN" sheetId="4" r:id="rId4"/>
    <sheet name="BPD Unique UP" sheetId="5" r:id="rId5"/>
    <sheet name="BPD Unique DOWN" sheetId="6" r:id="rId6"/>
    <sheet name="TRP Unique UP" sheetId="7" r:id="rId7"/>
    <sheet name="TRP Unique Down" sheetId="8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91" uniqueCount="1440">
  <si>
    <t>baseMean</t>
  </si>
  <si>
    <t>log2FoldChange</t>
  </si>
  <si>
    <t>lfcSE</t>
  </si>
  <si>
    <t>pvalue</t>
  </si>
  <si>
    <t>padj</t>
  </si>
  <si>
    <t>NA.</t>
  </si>
  <si>
    <t>NA..1</t>
  </si>
  <si>
    <t>NA..2</t>
  </si>
  <si>
    <t>NA..3</t>
  </si>
  <si>
    <t>symbol</t>
  </si>
  <si>
    <t>ENTREZ</t>
  </si>
  <si>
    <t>Description</t>
  </si>
  <si>
    <t>Symbol</t>
  </si>
  <si>
    <t>CTL0842</t>
  </si>
  <si>
    <t>+</t>
  </si>
  <si>
    <t>protein_coding</t>
  </si>
  <si>
    <t>copD</t>
  </si>
  <si>
    <t>type III secretion system translocator CopD(copD)</t>
  </si>
  <si>
    <t>CTL0840</t>
  </si>
  <si>
    <t>NA</t>
  </si>
  <si>
    <t>hypothetical protein(CTL0840)</t>
  </si>
  <si>
    <t>CTL0839</t>
  </si>
  <si>
    <t>scc2</t>
  </si>
  <si>
    <t>type III secretion system chaperone(scc2)</t>
  </si>
  <si>
    <t>CTL0185</t>
  </si>
  <si>
    <t>-</t>
  </si>
  <si>
    <t>hypothetical protein(CTL0185)</t>
  </si>
  <si>
    <t>EBG00000237219</t>
  </si>
  <si>
    <t>tRNA</t>
  </si>
  <si>
    <t>tRNA-Ala</t>
  </si>
  <si>
    <t>CTL0186</t>
  </si>
  <si>
    <t>hypothetical protein(CTL0186)</t>
  </si>
  <si>
    <t>CTL0841</t>
  </si>
  <si>
    <t>copB</t>
  </si>
  <si>
    <t>type III secretion system translocator CopB(copB)</t>
  </si>
  <si>
    <t>CTL0433</t>
  </si>
  <si>
    <t>hypothetical protein(CTL0433)</t>
  </si>
  <si>
    <t>CTL0703</t>
  </si>
  <si>
    <t>omcA</t>
  </si>
  <si>
    <t>lipoprotein OmcA(omcA)</t>
  </si>
  <si>
    <t>CTL0716</t>
  </si>
  <si>
    <t>tarp</t>
  </si>
  <si>
    <t>translocated actin-recruiting phosphoprotein(tarp)</t>
  </si>
  <si>
    <t>CTL0302</t>
  </si>
  <si>
    <t>hct2</t>
  </si>
  <si>
    <t>histone-like protein 2(hct2)</t>
  </si>
  <si>
    <t>CTL0221</t>
  </si>
  <si>
    <t>hypothetical protein(CTL0221)</t>
  </si>
  <si>
    <t>CTL0338</t>
  </si>
  <si>
    <t>hypothetical protein(CTL0338)</t>
  </si>
  <si>
    <t>CTL0336</t>
  </si>
  <si>
    <t>ltuB</t>
  </si>
  <si>
    <t>late transcription unit B protein(ltuB)</t>
  </si>
  <si>
    <t>CTL0063</t>
  </si>
  <si>
    <t>hypothetical protein(CTL0063)</t>
  </si>
  <si>
    <t>CTL0220</t>
  </si>
  <si>
    <t>hypothetical protein(CTL0220)</t>
  </si>
  <si>
    <t>CTL0219</t>
  </si>
  <si>
    <t>hypothetical protein(CTL0219)</t>
  </si>
  <si>
    <t>CTL0700</t>
  </si>
  <si>
    <t>tsp</t>
  </si>
  <si>
    <t>carboxy-terminal processing protease(tsp)</t>
  </si>
  <si>
    <t>CTL0255</t>
  </si>
  <si>
    <t>hypothetical protein(CTL0255)</t>
  </si>
  <si>
    <t>CTL0338A</t>
  </si>
  <si>
    <t>hypothetical protein(CTL0338A)</t>
  </si>
  <si>
    <t>CTL0329</t>
  </si>
  <si>
    <t>hypothetical protein(CTL0329)</t>
  </si>
  <si>
    <t>CTL0704</t>
  </si>
  <si>
    <t>hypothetical protein(CTL0704)</t>
  </si>
  <si>
    <t>CTL0648</t>
  </si>
  <si>
    <t>hypothetical protein(CTL0648)</t>
  </si>
  <si>
    <t>CTL0886</t>
  </si>
  <si>
    <t>hypothetical protein(CTL0886)</t>
  </si>
  <si>
    <t>CTL0081</t>
  </si>
  <si>
    <t>type III secretion system effector protein(CTL0081)</t>
  </si>
  <si>
    <t>CTL0702</t>
  </si>
  <si>
    <t>omcB</t>
  </si>
  <si>
    <t>outer membrane protein OmcB(omcB)</t>
  </si>
  <si>
    <t>CTL0386</t>
  </si>
  <si>
    <t>hypothetical protein(CTL0386)</t>
  </si>
  <si>
    <t>CTL0627</t>
  </si>
  <si>
    <t>pseudogene</t>
  </si>
  <si>
    <t>pseudo(CTL0627)</t>
  </si>
  <si>
    <t>CTL0628</t>
  </si>
  <si>
    <t>arginine/agmatine antiporter(CTL0628)</t>
  </si>
  <si>
    <t>CTL0883</t>
  </si>
  <si>
    <t>hypothetical protein(CTL0883)</t>
  </si>
  <si>
    <t>CTL0209</t>
  </si>
  <si>
    <t>hypothetical protein(CTL0209)</t>
  </si>
  <si>
    <t>CTL0080</t>
  </si>
  <si>
    <t>hypothetical protein(CTL0080)</t>
  </si>
  <si>
    <t>CTL0003</t>
  </si>
  <si>
    <t>hypothetical protein(CTL0003)</t>
  </si>
  <si>
    <t>CTL0387</t>
  </si>
  <si>
    <t>hypothetical protein(CTL0387)</t>
  </si>
  <si>
    <t>CTL0812</t>
  </si>
  <si>
    <t>hypothetical protein(CTL0812)</t>
  </si>
  <si>
    <t>CTL0619</t>
  </si>
  <si>
    <t>hypothetical protein(CTL0619)</t>
  </si>
  <si>
    <t>CTL0429</t>
  </si>
  <si>
    <t>dsbG</t>
  </si>
  <si>
    <t>hypothetical protein(dsbG)</t>
  </si>
  <si>
    <t>CTL0808</t>
  </si>
  <si>
    <t>hypothetical protein(CTL0808)</t>
  </si>
  <si>
    <t>CTL0248</t>
  </si>
  <si>
    <t>pmpE</t>
  </si>
  <si>
    <t>outer membrane protein PmpE(pmpE)</t>
  </si>
  <si>
    <t>CTL0610</t>
  </si>
  <si>
    <t>hypothetical protein(CTL0610)</t>
  </si>
  <si>
    <t>CTL0750</t>
  </si>
  <si>
    <t>glgC</t>
  </si>
  <si>
    <t>glucose-1-phosphate adenylyltransferase(glgC)</t>
  </si>
  <si>
    <t>CTL0086</t>
  </si>
  <si>
    <t>fliI</t>
  </si>
  <si>
    <t>type III secretion system ATP synthase(fliI)</t>
  </si>
  <si>
    <t>CTL0064</t>
  </si>
  <si>
    <t>hypothetical protein(CTL0064)</t>
  </si>
  <si>
    <t>CTL0540</t>
  </si>
  <si>
    <t>hypothetical protein(CTL0540)</t>
  </si>
  <si>
    <t>CTL0316</t>
  </si>
  <si>
    <t>flhA</t>
  </si>
  <si>
    <t>type III secretion system protein(flhA)</t>
  </si>
  <si>
    <t>CTL0466</t>
  </si>
  <si>
    <t>inclusion membrane protein(CTL0466)</t>
  </si>
  <si>
    <t>CTL0310</t>
  </si>
  <si>
    <t>sucA</t>
  </si>
  <si>
    <t>2-oxoglutarate dehydrogenase subunit E1(sucA)</t>
  </si>
  <si>
    <t>CTL0885</t>
  </si>
  <si>
    <t>hypothetical protein(CTL0885)</t>
  </si>
  <si>
    <t>CTL0343</t>
  </si>
  <si>
    <t>scc1</t>
  </si>
  <si>
    <t>type III secretion chaperone(scc1)</t>
  </si>
  <si>
    <t>CTL0894</t>
  </si>
  <si>
    <t>transcriptional regulator(CTL0894)</t>
  </si>
  <si>
    <t>CTL0052</t>
  </si>
  <si>
    <t>hypothetical protein(CTL0052)</t>
  </si>
  <si>
    <t>CTL0250</t>
  </si>
  <si>
    <t>pmpG</t>
  </si>
  <si>
    <t>outer membrane protein PmpG(pmpG)</t>
  </si>
  <si>
    <t>CTL0256</t>
  </si>
  <si>
    <t>hypothetical protein(CTL0256)</t>
  </si>
  <si>
    <t>CTL0751</t>
  </si>
  <si>
    <t>hypothetical protein(CTL0751)</t>
  </si>
  <si>
    <t>CTL0670</t>
  </si>
  <si>
    <t>pmpB</t>
  </si>
  <si>
    <t>outer membrane protein PmpB(pmpB)</t>
  </si>
  <si>
    <t>CTL0193</t>
  </si>
  <si>
    <t>sucC</t>
  </si>
  <si>
    <t>succinyl-CoA ligase subunit beta(sucC)</t>
  </si>
  <si>
    <t>CTL0344</t>
  </si>
  <si>
    <t>lcrE</t>
  </si>
  <si>
    <t>low calcium response protein E(copN)</t>
  </si>
  <si>
    <t>EBG00001100678</t>
  </si>
  <si>
    <t>CTL0260</t>
  </si>
  <si>
    <t>hypothetical protein(CTL0260)</t>
  </si>
  <si>
    <t>CTL0194</t>
  </si>
  <si>
    <t>sucD</t>
  </si>
  <si>
    <t>succinyl-CoA ligase subunit alpha(sucD)</t>
  </si>
  <si>
    <t>CTL0853</t>
  </si>
  <si>
    <t>hypothetical protein(CTL0853)</t>
  </si>
  <si>
    <t>CTL0040</t>
  </si>
  <si>
    <t>hypothetical protein(CTL0040)</t>
  </si>
  <si>
    <t>CTL0728</t>
  </si>
  <si>
    <t>atoC</t>
  </si>
  <si>
    <t>two component system response regulator(atoC)</t>
  </si>
  <si>
    <t>CTL0038</t>
  </si>
  <si>
    <t>sctN</t>
  </si>
  <si>
    <t>ATP synthase(sctN)</t>
  </si>
  <si>
    <t>CTL0428</t>
  </si>
  <si>
    <t>dsbB</t>
  </si>
  <si>
    <t>disulfide oxidoreductase(dsbB)</t>
  </si>
  <si>
    <t>CTL0345</t>
  </si>
  <si>
    <t>lcrD</t>
  </si>
  <si>
    <t>low calcium response protein D(lcrD)</t>
  </si>
  <si>
    <t>CTL0082</t>
  </si>
  <si>
    <t>ompB</t>
  </si>
  <si>
    <t>outer membrane protein B(ompB)</t>
  </si>
  <si>
    <t>CTL0252</t>
  </si>
  <si>
    <t>hypothetical protein(CTL0252)</t>
  </si>
  <si>
    <t>CTL0464</t>
  </si>
  <si>
    <t>hypothetical protein(CTL0464)</t>
  </si>
  <si>
    <t>CTL0430</t>
  </si>
  <si>
    <t>hypothetical protein(CTL0430)</t>
  </si>
  <si>
    <t>CTL0044</t>
  </si>
  <si>
    <t>aspC</t>
  </si>
  <si>
    <t>protein-arginine kinase(CTL0044)</t>
  </si>
  <si>
    <t>CTL0028</t>
  </si>
  <si>
    <t>hypothetical protein(CTL0028)</t>
  </si>
  <si>
    <t>CTL0683</t>
  </si>
  <si>
    <t>rsbV</t>
  </si>
  <si>
    <t>anti-sigma F factor antagonist(rsbV)</t>
  </si>
  <si>
    <t>CTL0087</t>
  </si>
  <si>
    <t>hypothetical protein(CTL0087)</t>
  </si>
  <si>
    <t>CTL0824</t>
  </si>
  <si>
    <t>sctL</t>
  </si>
  <si>
    <t>type III secretion system protein(sctL)</t>
  </si>
  <si>
    <t>CTL0036</t>
  </si>
  <si>
    <t>hypothetical protein(CTL0036)</t>
  </si>
  <si>
    <t>CTL0470</t>
  </si>
  <si>
    <t>surE</t>
  </si>
  <si>
    <t>5'-nucleotidase SurE(surE)</t>
  </si>
  <si>
    <t>CTL0342</t>
  </si>
  <si>
    <t>malQ</t>
  </si>
  <si>
    <t>4-alpha-glucanotransferase(malQ)</t>
  </si>
  <si>
    <t>CTL0765</t>
  </si>
  <si>
    <t>hypothetical protein(CTL0765)</t>
  </si>
  <si>
    <t>CTL0519</t>
  </si>
  <si>
    <t>ihfA</t>
  </si>
  <si>
    <t>DNA-binding protein HU(ihfA)</t>
  </si>
  <si>
    <t>CTL0317</t>
  </si>
  <si>
    <t>fliA</t>
  </si>
  <si>
    <t>RNA polymerase sigma factor sigma-28(fliA)</t>
  </si>
  <si>
    <t>CTL0037</t>
  </si>
  <si>
    <t>hypothetical protein(CTL0037)</t>
  </si>
  <si>
    <t>CTL0062</t>
  </si>
  <si>
    <t>pgk</t>
  </si>
  <si>
    <t>phosphoglycerate kinase(pgk)</t>
  </si>
  <si>
    <t>CTL0152</t>
  </si>
  <si>
    <t>hypothetical protein(CTL0152)</t>
  </si>
  <si>
    <t>CTL0526</t>
  </si>
  <si>
    <t>hypothetical protein(CTL0526)</t>
  </si>
  <si>
    <t>CTL0852</t>
  </si>
  <si>
    <t>hypothetical protein(CTL0852)</t>
  </si>
  <si>
    <t>CTL0411</t>
  </si>
  <si>
    <t>phosphatidylcholine-hydrolyzing phospholipase D(CTL0411)</t>
  </si>
  <si>
    <t>CTL0149</t>
  </si>
  <si>
    <t>hypothetical protein(CTL0149)</t>
  </si>
  <si>
    <t>CTL0228</t>
  </si>
  <si>
    <t>fumC</t>
  </si>
  <si>
    <t>pseudo(fumC)</t>
  </si>
  <si>
    <t>CTL0525</t>
  </si>
  <si>
    <t>hypothetical protein(CTL0525)</t>
  </si>
  <si>
    <t>CTL0763</t>
  </si>
  <si>
    <t>ruvA</t>
  </si>
  <si>
    <t>Holliday junction DNA helicase RuvA(ruvA)</t>
  </si>
  <si>
    <t>CTL0459</t>
  </si>
  <si>
    <t>pfkA_2</t>
  </si>
  <si>
    <t>pyrophosphate--fructose 6-phosphate 1-phosphotransferase(pfkA_2)</t>
  </si>
  <si>
    <t>CTL0867</t>
  </si>
  <si>
    <t>groEL2</t>
  </si>
  <si>
    <t>molecular chaperone GroEL(groEL2)</t>
  </si>
  <si>
    <t>CTL0825</t>
  </si>
  <si>
    <t>sctR</t>
  </si>
  <si>
    <t>type III secretion system protein(sctR)</t>
  </si>
  <si>
    <t>CTL0822</t>
  </si>
  <si>
    <t>sctJ</t>
  </si>
  <si>
    <t>type III secretion system protein(sctJ)</t>
  </si>
  <si>
    <t>CTL0041</t>
  </si>
  <si>
    <t>sctQ</t>
  </si>
  <si>
    <t>type III secretion system protein(sctQ)</t>
  </si>
  <si>
    <t>CTL0541</t>
  </si>
  <si>
    <t>hypothetical protein(CTL0541)</t>
  </si>
  <si>
    <t>CTL0042</t>
  </si>
  <si>
    <t>pkn5</t>
  </si>
  <si>
    <t>serine/threonine-protein kinase(pkn5)</t>
  </si>
  <si>
    <t>CTL0463</t>
  </si>
  <si>
    <t>hypothetical protein(CTL0463)</t>
  </si>
  <si>
    <t>CTL0465</t>
  </si>
  <si>
    <t>rpiA</t>
  </si>
  <si>
    <t>ribose-5-phosphate isomerase A(rpiA)</t>
  </si>
  <si>
    <t>CTL0346</t>
  </si>
  <si>
    <t>sctU</t>
  </si>
  <si>
    <t>type III secretion system protein(sctU)</t>
  </si>
  <si>
    <t>CTL0764</t>
  </si>
  <si>
    <t>ruvC</t>
  </si>
  <si>
    <t>crossover junction endodeoxyribonuclease RuvC(ruvC)</t>
  </si>
  <si>
    <t>CTL0481</t>
  </si>
  <si>
    <t>inclusion membrane protein(CTL0481)</t>
  </si>
  <si>
    <t>CTL0174</t>
  </si>
  <si>
    <t>hypothetical protein(CTL0174)</t>
  </si>
  <si>
    <t>CTL0626</t>
  </si>
  <si>
    <t>porin AaxA(CTL0626)</t>
  </si>
  <si>
    <t>CTL0511</t>
  </si>
  <si>
    <t>protein phosphatase(CTL0511)</t>
  </si>
  <si>
    <t>CTL0457</t>
  </si>
  <si>
    <t>pfkA</t>
  </si>
  <si>
    <t>pyrophosphate--fructose 6-phosphate 1-phosphotransferase(pfkA)</t>
  </si>
  <si>
    <t>CTL0748</t>
  </si>
  <si>
    <t>methyltransferase(CTL0748)</t>
  </si>
  <si>
    <t>CTL0518</t>
  </si>
  <si>
    <t>hypothetical protein(CTL0518)</t>
  </si>
  <si>
    <t>CTL0426A</t>
  </si>
  <si>
    <t>pseudo(CTL0426A)</t>
  </si>
  <si>
    <t>CTL0407</t>
  </si>
  <si>
    <t>lipoprotein releasing system ABC transporter ATP-binding protein(CTL0407)</t>
  </si>
  <si>
    <t>CTL0033</t>
  </si>
  <si>
    <t>hypothetical protein(CTL0033)</t>
  </si>
  <si>
    <t>CTL0032</t>
  </si>
  <si>
    <t>sycE</t>
  </si>
  <si>
    <t>type III secretion system chaperone(sycE)</t>
  </si>
  <si>
    <t>CTL0807</t>
  </si>
  <si>
    <t>dnaE</t>
  </si>
  <si>
    <t>DNA polymerase III subunit alpha(dnaE)</t>
  </si>
  <si>
    <t>CTL0065</t>
  </si>
  <si>
    <t>hypothetical protein(CTL0065)</t>
  </si>
  <si>
    <t>CTL0088</t>
  </si>
  <si>
    <t>fliF</t>
  </si>
  <si>
    <t>type III secretion system protein(fliF)</t>
  </si>
  <si>
    <t>CTL0629</t>
  </si>
  <si>
    <t>oxidoreductase(CTL0629)</t>
  </si>
  <si>
    <t>CTL0645</t>
  </si>
  <si>
    <t>hypothetical protein(CTL0645)</t>
  </si>
  <si>
    <t>CTL0130</t>
  </si>
  <si>
    <t>murG</t>
  </si>
  <si>
    <t>UDP-N-acetylglucosamine--N-acetylmuramyl-(pentapeptide) pyrophosphoryl-undecaprenol N-acetylglucosamine transferase(murG)</t>
  </si>
  <si>
    <t>CTL0106</t>
  </si>
  <si>
    <t>hypothetical protein(CTL0106)</t>
  </si>
  <si>
    <t>CTL0743</t>
  </si>
  <si>
    <t>hypothetical protein(CTL0743)</t>
  </si>
  <si>
    <t>CTL0045</t>
  </si>
  <si>
    <t>protein-arginine kinase activator protein(CTL0045)</t>
  </si>
  <si>
    <t>CTL0401</t>
  </si>
  <si>
    <t>dnlJ</t>
  </si>
  <si>
    <t>NAD-dependent DNA ligase LigA(ligA)</t>
  </si>
  <si>
    <t>EBG00001100676</t>
  </si>
  <si>
    <t>CTL0532</t>
  </si>
  <si>
    <t>nqrD</t>
  </si>
  <si>
    <t>Na(+)-translocating NADH-quinone reductase subunit D(nqrD)</t>
  </si>
  <si>
    <t>CTL0113</t>
  </si>
  <si>
    <t>hypothetical protein(CTL0113)</t>
  </si>
  <si>
    <t>CTL0078</t>
  </si>
  <si>
    <t>mreB</t>
  </si>
  <si>
    <t>rod shape-determining protein MreB(mreB)</t>
  </si>
  <si>
    <t>CTL0746</t>
  </si>
  <si>
    <t>hemZ</t>
  </si>
  <si>
    <t>ferrochelatase(hemH)</t>
  </si>
  <si>
    <t>CTL0724</t>
  </si>
  <si>
    <t>HAD superfamily hydrolase(CTL0724)</t>
  </si>
  <si>
    <t>CTL0079</t>
  </si>
  <si>
    <t>pckA</t>
  </si>
  <si>
    <t>phosphoenolpyruvate carboxykinase(pckA)</t>
  </si>
  <si>
    <t>CTL0270</t>
  </si>
  <si>
    <t>ribonuclease(CTL0270)</t>
  </si>
  <si>
    <t>EBG00000237199</t>
  </si>
  <si>
    <t>tRNA-Thr</t>
  </si>
  <si>
    <t>CTL0424</t>
  </si>
  <si>
    <t>trpA</t>
  </si>
  <si>
    <t>tryptophan synthase subunit alpha(trpA)</t>
  </si>
  <si>
    <t>CTL0226</t>
  </si>
  <si>
    <t>hypothetical protein(CTL0226)</t>
  </si>
  <si>
    <t>CTL0225</t>
  </si>
  <si>
    <t>hypothetical protein(CTL0225)</t>
  </si>
  <si>
    <t>CTL0013</t>
  </si>
  <si>
    <t>hypothetical protein(CTL0013)</t>
  </si>
  <si>
    <t>CTL0887</t>
  </si>
  <si>
    <t>hypothetical protein(CTL0887)</t>
  </si>
  <si>
    <t>CTL0844</t>
  </si>
  <si>
    <t>thrS</t>
  </si>
  <si>
    <t>threonine--tRNA ligase(thrS)</t>
  </si>
  <si>
    <t>CTL0882</t>
  </si>
  <si>
    <t>hypothetical protein(CTL0882)</t>
  </si>
  <si>
    <t>CTL0699</t>
  </si>
  <si>
    <t>hypothetical protein(CTL0699)</t>
  </si>
  <si>
    <t>CTL0625</t>
  </si>
  <si>
    <t>hypothetical protein(CTL0625)</t>
  </si>
  <si>
    <t>CTL0654</t>
  </si>
  <si>
    <t>vacB</t>
  </si>
  <si>
    <t>ribonuclease R(vacB)</t>
  </si>
  <si>
    <t>CTL0053</t>
  </si>
  <si>
    <t>cysteine desulfurase activator complex subunit SufB(CTL0053)</t>
  </si>
  <si>
    <t>CTL0119</t>
  </si>
  <si>
    <t>tktB</t>
  </si>
  <si>
    <t>transketolase(tktB)</t>
  </si>
  <si>
    <t>CTL0367</t>
  </si>
  <si>
    <t>pepF</t>
  </si>
  <si>
    <t>oligoendopeptidase F(pepF)</t>
  </si>
  <si>
    <t>CTL0462</t>
  </si>
  <si>
    <t>hemL</t>
  </si>
  <si>
    <t>glutamate-1-semialdehyde-2,1-aminomutase(hemL)</t>
  </si>
  <si>
    <t>CTL0066</t>
  </si>
  <si>
    <t>nth</t>
  </si>
  <si>
    <t>endonuclease III(nth)</t>
  </si>
  <si>
    <t>CTL0236</t>
  </si>
  <si>
    <t>copB2</t>
  </si>
  <si>
    <t>type III secretion system translocator CopB2(copB2)</t>
  </si>
  <si>
    <t>CTL0655</t>
  </si>
  <si>
    <t>hypothetical protein(CTL0655)</t>
  </si>
  <si>
    <t>CTL0602</t>
  </si>
  <si>
    <t>ABC-F family ATPase(CTL0602)</t>
  </si>
  <si>
    <t>CTL0055</t>
  </si>
  <si>
    <t>FeS assembly protein SufD(CTL0055)</t>
  </si>
  <si>
    <t>CTL0709</t>
  </si>
  <si>
    <t>hypothetical protein(CTL0709)</t>
  </si>
  <si>
    <t>CTL0237</t>
  </si>
  <si>
    <t>lcrH</t>
  </si>
  <si>
    <t>type III secretion chaperone(lcrH)</t>
  </si>
  <si>
    <t>CTL0705</t>
  </si>
  <si>
    <t>gltX</t>
  </si>
  <si>
    <t>glutamate--tRNA ligase(gltX)</t>
  </si>
  <si>
    <t>CTL0786</t>
  </si>
  <si>
    <t>rpsS</t>
  </si>
  <si>
    <t>30S ribosomal protein S19(rpsS)</t>
  </si>
  <si>
    <t>CTL0437</t>
  </si>
  <si>
    <t>zwf</t>
  </si>
  <si>
    <t>glucose-6-phosphate 1-dehydrogenase(zwf)</t>
  </si>
  <si>
    <t>CTL0438</t>
  </si>
  <si>
    <t>devB</t>
  </si>
  <si>
    <t>6-phosphogluconolactonase(devB)</t>
  </si>
  <si>
    <t>CTL0408</t>
  </si>
  <si>
    <t>MAC/perforin family protein(CTL0408)</t>
  </si>
  <si>
    <t>CTL0649</t>
  </si>
  <si>
    <t>proS</t>
  </si>
  <si>
    <t>proline--tRNA ligase(proS)</t>
  </si>
  <si>
    <t>CTL0389</t>
  </si>
  <si>
    <t>hypothetical protein(CTL0389)</t>
  </si>
  <si>
    <t>CTL0878</t>
  </si>
  <si>
    <t>folX</t>
  </si>
  <si>
    <t>dihydroneopterin aldolase(folX)</t>
  </si>
  <si>
    <t>CTL0309</t>
  </si>
  <si>
    <t>hypothetical protein(CTL0309)</t>
  </si>
  <si>
    <t>CTL0760</t>
  </si>
  <si>
    <t>gidA</t>
  </si>
  <si>
    <t>tRNA uridine 5-carboxymethylaminomethyl modification protein GidA(gidA)</t>
  </si>
  <si>
    <t>CTL0784</t>
  </si>
  <si>
    <t>rpsC</t>
  </si>
  <si>
    <t>30S ribosomal protein S3(rpsC)</t>
  </si>
  <si>
    <t>CTL0771</t>
  </si>
  <si>
    <t>rpsM</t>
  </si>
  <si>
    <t>30S ribosomal protein S13(rpsM)</t>
  </si>
  <si>
    <t>CTL0787</t>
  </si>
  <si>
    <t>rplB</t>
  </si>
  <si>
    <t>50S ribosomal protein L2(rplB)</t>
  </si>
  <si>
    <t>CTL0227</t>
  </si>
  <si>
    <t>ABC transporter permease/substrate-binding protein(CTL0227)</t>
  </si>
  <si>
    <t>CTL0811</t>
  </si>
  <si>
    <t>rsbW</t>
  </si>
  <si>
    <t>serine/threonine protein kinase RsbW(rsbW)</t>
  </si>
  <si>
    <t>CTL0110</t>
  </si>
  <si>
    <t>preprotein translocase subunit YajC(yajC)</t>
  </si>
  <si>
    <t>CTL0172</t>
  </si>
  <si>
    <t>rplI</t>
  </si>
  <si>
    <t>50S ribosomal protein L9(rplI)</t>
  </si>
  <si>
    <t>CTL0785</t>
  </si>
  <si>
    <t>rplV</t>
  </si>
  <si>
    <t>50S ribosomal protein L22(rplV)</t>
  </si>
  <si>
    <t>CTL0677</t>
  </si>
  <si>
    <t>rplU</t>
  </si>
  <si>
    <t>50S ribosomal protein L21(rplU)</t>
  </si>
  <si>
    <t>CTL0262</t>
  </si>
  <si>
    <t>hypothetical protein(CTL0262)</t>
  </si>
  <si>
    <t>CTL0015</t>
  </si>
  <si>
    <t>hypothetical protein(CTL0015)</t>
  </si>
  <si>
    <t>CTL0353</t>
  </si>
  <si>
    <t>rpsA</t>
  </si>
  <si>
    <t>30S ribosomal protein S1(rpsA)</t>
  </si>
  <si>
    <t>CTL0012</t>
  </si>
  <si>
    <t>tRNA-dihydrouridine synthase(CTL0012)</t>
  </si>
  <si>
    <t>CTL0004</t>
  </si>
  <si>
    <t>greA</t>
  </si>
  <si>
    <t>transcription elongation factor GreA(greA)</t>
  </si>
  <si>
    <t>CTL0698</t>
  </si>
  <si>
    <t>rpsL</t>
  </si>
  <si>
    <t>30S ribosomal protein S12(rpsL)</t>
  </si>
  <si>
    <t>CTL0616</t>
  </si>
  <si>
    <t>lysC</t>
  </si>
  <si>
    <t>aspartokinase(lysC)</t>
  </si>
  <si>
    <t>CTL0584</t>
  </si>
  <si>
    <t>hypothetical protein(CTL0584)</t>
  </si>
  <si>
    <t>CTL0165</t>
  </si>
  <si>
    <t>glyQ</t>
  </si>
  <si>
    <t>glycine--tRNA ligase(glyQ)</t>
  </si>
  <si>
    <t>CTL0644</t>
  </si>
  <si>
    <t>hypothetical protein(CTL0644)</t>
  </si>
  <si>
    <t>CTL0362</t>
  </si>
  <si>
    <t>A/G-specific adenine glycosylase(CTL0362)</t>
  </si>
  <si>
    <t>CTL0100</t>
  </si>
  <si>
    <t>ribA</t>
  </si>
  <si>
    <t>bifunctional 3,4-dihydroxy-2-butanone 4-phosphate synthase/GTP cyclohydrolase II(ribA)</t>
  </si>
  <si>
    <t>CTL0092</t>
  </si>
  <si>
    <t>RNA pseudouridine synthase(CTL0092)</t>
  </si>
  <si>
    <t>CTL0869</t>
  </si>
  <si>
    <t>non-canonical purine NTP pyrophosphatase(CTL0869)</t>
  </si>
  <si>
    <t>CTL0790</t>
  </si>
  <si>
    <t>rplC</t>
  </si>
  <si>
    <t>50S ribosomal protein L3(rplC)</t>
  </si>
  <si>
    <t>CTL0238</t>
  </si>
  <si>
    <t>type III secretion low calcium response chaperone(CTL0238)</t>
  </si>
  <si>
    <t>CTL0620</t>
  </si>
  <si>
    <t>aroA</t>
  </si>
  <si>
    <t>3-phosphoshikimate 1-carboxyvinyltransferase(aroA)</t>
  </si>
  <si>
    <t>CTL0098</t>
  </si>
  <si>
    <t>serS</t>
  </si>
  <si>
    <t>serine--tRNA ligase(serS)</t>
  </si>
  <si>
    <t>CTL0076</t>
  </si>
  <si>
    <t>tig</t>
  </si>
  <si>
    <t>trigger factor(tig)</t>
  </si>
  <si>
    <t>CTL0224</t>
  </si>
  <si>
    <t>map</t>
  </si>
  <si>
    <t>methionine aminopeptidase(map)</t>
  </si>
  <si>
    <t>CTL0685</t>
  </si>
  <si>
    <t>menaquinone biosynthesis protein(CTL0685)</t>
  </si>
  <si>
    <t>CTL0211</t>
  </si>
  <si>
    <t>hypothetical protein(CTL0211)</t>
  </si>
  <si>
    <t>CTL0607</t>
  </si>
  <si>
    <t>def</t>
  </si>
  <si>
    <t>peptide deformylase(def)</t>
  </si>
  <si>
    <t>CTL0233</t>
  </si>
  <si>
    <t>cpa</t>
  </si>
  <si>
    <t>hypothetical protein(cpa)</t>
  </si>
  <si>
    <t>CTL0067</t>
  </si>
  <si>
    <t>trmE</t>
  </si>
  <si>
    <t>tRNA modification GTPase(trmE)</t>
  </si>
  <si>
    <t>CTL0469</t>
  </si>
  <si>
    <t>hypothetical protein(CTL0469)</t>
  </si>
  <si>
    <t>CTL0361</t>
  </si>
  <si>
    <t>tRNA pseudouridine synthase A(CTL0361)</t>
  </si>
  <si>
    <t>CTL0380</t>
  </si>
  <si>
    <t>rplM</t>
  </si>
  <si>
    <t>50S ribosomal protein L13(rplM)</t>
  </si>
  <si>
    <t>CTL0423</t>
  </si>
  <si>
    <t>trpB</t>
  </si>
  <si>
    <t>tryptophan synthase subunit beta(trpB)</t>
  </si>
  <si>
    <t>EBG00001100677</t>
  </si>
  <si>
    <t>EBG00001100675</t>
  </si>
  <si>
    <t>EBG00001100680</t>
  </si>
  <si>
    <t>CTL0639</t>
  </si>
  <si>
    <t>hypothetical protein(CTL0639)</t>
  </si>
  <si>
    <t>CTL0848</t>
  </si>
  <si>
    <t>trpS</t>
  </si>
  <si>
    <t>tryptophan--tRNA ligase(trpS)</t>
  </si>
  <si>
    <t>EBG00001100691</t>
  </si>
  <si>
    <t>EBG00001100666</t>
  </si>
  <si>
    <t>CTL0164</t>
  </si>
  <si>
    <t>hypothetical protein(CTL0164)</t>
  </si>
  <si>
    <t>CTL0814</t>
  </si>
  <si>
    <t>hypothetical protein(CTL0814)</t>
  </si>
  <si>
    <t>CTL0218</t>
  </si>
  <si>
    <t>hypothetical protein(CTL0218)</t>
  </si>
  <si>
    <t>CTL0448</t>
  </si>
  <si>
    <t>inclusion membrane protein(CTL0448)</t>
  </si>
  <si>
    <t>CTL0568</t>
  </si>
  <si>
    <t>rplL</t>
  </si>
  <si>
    <t>50S ribosomal protein L7/L12(rplL)</t>
  </si>
  <si>
    <t>CTL0356</t>
  </si>
  <si>
    <t>hypothetical protein(CTL0356)</t>
  </si>
  <si>
    <t>CTL0394</t>
  </si>
  <si>
    <t>oppA</t>
  </si>
  <si>
    <t>oligopeptide ABC transporter substrate-binding protein(oppA)</t>
  </si>
  <si>
    <t>CTL0805</t>
  </si>
  <si>
    <t>hisS</t>
  </si>
  <si>
    <t>histidine--tRNA ligase(hisS)</t>
  </si>
  <si>
    <t>CTL0621</t>
  </si>
  <si>
    <t>aroL</t>
  </si>
  <si>
    <t>shikimate kinase(aroL)</t>
  </si>
  <si>
    <t>CTL0781</t>
  </si>
  <si>
    <t>rpsQ</t>
  </si>
  <si>
    <t>30S ribosomal protein S17(rpsQ)</t>
  </si>
  <si>
    <t>CTL0320</t>
  </si>
  <si>
    <t>lepA</t>
  </si>
  <si>
    <t>elongation factor 4(lepA)</t>
  </si>
  <si>
    <t>CTL0815</t>
  </si>
  <si>
    <t>methyltransferase(CTL0815)</t>
  </si>
  <si>
    <t>CTL0891</t>
  </si>
  <si>
    <t>hypothetical protein(CTL0891)</t>
  </si>
  <si>
    <t>CTL0304</t>
  </si>
  <si>
    <t>SAM-dependent methyltransferase(CTL0304)</t>
  </si>
  <si>
    <t>CTL0207</t>
  </si>
  <si>
    <t>rplT</t>
  </si>
  <si>
    <t>50S ribosomal protein L20(rplT)</t>
  </si>
  <si>
    <t>CTL0877</t>
  </si>
  <si>
    <t>folP</t>
  </si>
  <si>
    <t>bifunctional 2-amino-4-hydroxy-6-hydroxymethyldihydropteridine pyrophosphokinase/dihydropteroate synthase(folP)</t>
  </si>
  <si>
    <t>CTL0782</t>
  </si>
  <si>
    <t>rpmC</t>
  </si>
  <si>
    <t>50S ribosomal protein L29(rpmC)</t>
  </si>
  <si>
    <t>CTL0049</t>
  </si>
  <si>
    <t>rpsB</t>
  </si>
  <si>
    <t>30S ribosomal protein S2(rpsB)</t>
  </si>
  <si>
    <t>CTL0770</t>
  </si>
  <si>
    <t>rpsK</t>
  </si>
  <si>
    <t>30S ribosomal protein S11(rpsK)</t>
  </si>
  <si>
    <t>CTL0570</t>
  </si>
  <si>
    <t>rplA</t>
  </si>
  <si>
    <t>50S ribosomal protein L1(rplA)</t>
  </si>
  <si>
    <t>CTL0210</t>
  </si>
  <si>
    <t>hypothetical protein(CTL0210)</t>
  </si>
  <si>
    <t>CTL0888</t>
  </si>
  <si>
    <t>mviN</t>
  </si>
  <si>
    <t>lipid II flippase MurJ(CTL0888)</t>
  </si>
  <si>
    <t>CTL0072</t>
  </si>
  <si>
    <t>engA</t>
  </si>
  <si>
    <t>GTPase Der(engA)</t>
  </si>
  <si>
    <t>CTL0179</t>
  </si>
  <si>
    <t>hypothetical protein(CTL0179)</t>
  </si>
  <si>
    <t>CTL0118</t>
  </si>
  <si>
    <t>alaS</t>
  </si>
  <si>
    <t>alanine--tRNA ligase(alaS)</t>
  </si>
  <si>
    <t>CTL0688</t>
  </si>
  <si>
    <t>hypothetical protein(CTL0688)</t>
  </si>
  <si>
    <t>CTL0585</t>
  </si>
  <si>
    <t>dxs</t>
  </si>
  <si>
    <t>1-deoxy-D-xylulose-5-phosphate synthase(dxs)</t>
  </si>
  <si>
    <t>CTL0780</t>
  </si>
  <si>
    <t>rplN</t>
  </si>
  <si>
    <t>50S ribosomal protein L14(rplN)</t>
  </si>
  <si>
    <t>CTL0205</t>
  </si>
  <si>
    <t>infC</t>
  </si>
  <si>
    <t>translation initiation factor IF-3(infC)</t>
  </si>
  <si>
    <t>CTL0512</t>
  </si>
  <si>
    <t>hypothetical protein(CTL0512)</t>
  </si>
  <si>
    <t>CTL0596</t>
  </si>
  <si>
    <t>rpsU</t>
  </si>
  <si>
    <t>30S ribosomal protein S21(rpsU)</t>
  </si>
  <si>
    <t>CTL0364</t>
  </si>
  <si>
    <t>hypothetical protein(CTL0364)</t>
  </si>
  <si>
    <t>CTL0473</t>
  </si>
  <si>
    <t>hypothetical protein(CTL0473)</t>
  </si>
  <si>
    <t>CTL0452</t>
  </si>
  <si>
    <t>oppC</t>
  </si>
  <si>
    <t>oligopeptide ABC transporter permease(oppC)</t>
  </si>
  <si>
    <t>CTL0572</t>
  </si>
  <si>
    <t>nusG</t>
  </si>
  <si>
    <t>transcription termination/antitermination protein NusG(nusG)</t>
  </si>
  <si>
    <t>CTL0574</t>
  </si>
  <si>
    <t>tufA</t>
  </si>
  <si>
    <t>elongation factor Tu(tufA)</t>
  </si>
  <si>
    <t>CTL0099</t>
  </si>
  <si>
    <t>ribD</t>
  </si>
  <si>
    <t>bifunctional diaminohydroxyphosphoribosylaminopyrimidine deaminase/5-amino-6-(5-phosphoribosylamino)uracil reductase(ribD)</t>
  </si>
  <si>
    <t>CTL0561</t>
  </si>
  <si>
    <t>hypothetical protein(CTL0561)</t>
  </si>
  <si>
    <t>CTL0115</t>
  </si>
  <si>
    <t>hemN</t>
  </si>
  <si>
    <t>coproporphyrinogen-III oxidase(hemN)</t>
  </si>
  <si>
    <t>CTL0769</t>
  </si>
  <si>
    <t>rpoA</t>
  </si>
  <si>
    <t>DNA-directed RNA polymerase subunit alpha(rpoA)</t>
  </si>
  <si>
    <t>CTL0365</t>
  </si>
  <si>
    <t>hsp60_1</t>
  </si>
  <si>
    <t>chaperonin GroEL(groEL)</t>
  </si>
  <si>
    <t>CTL0231</t>
  </si>
  <si>
    <t>sulfate transporter(CTL0231)</t>
  </si>
  <si>
    <t>EBG00001100660</t>
  </si>
  <si>
    <t>CTL0613</t>
  </si>
  <si>
    <t>hypothetical protein(CTL0613)</t>
  </si>
  <si>
    <t>CTL0282</t>
  </si>
  <si>
    <t>trmD</t>
  </si>
  <si>
    <t>fused tRNA (guanine-N(1)-)-methyltransferase/hypothetical protein(trmD)</t>
  </si>
  <si>
    <t>CTL0114</t>
  </si>
  <si>
    <t>hemG</t>
  </si>
  <si>
    <t>protoporphyrinogen oxidase(hemG)</t>
  </si>
  <si>
    <t>CTL0371</t>
  </si>
  <si>
    <t>incE</t>
  </si>
  <si>
    <t>inclusion membrane protein E(incE)</t>
  </si>
  <si>
    <t>CTL0278</t>
  </si>
  <si>
    <t>prfA</t>
  </si>
  <si>
    <t>peptide chain release factor 1(prfA)</t>
  </si>
  <si>
    <t>CTL0776</t>
  </si>
  <si>
    <t>rplF</t>
  </si>
  <si>
    <t>50S ribosomal protein L6(rplF)</t>
  </si>
  <si>
    <t>CTL0759</t>
  </si>
  <si>
    <t>dnaB</t>
  </si>
  <si>
    <t>replicative DNA helicase(dnaB)</t>
  </si>
  <si>
    <t>CTL0350</t>
  </si>
  <si>
    <t>rbfA</t>
  </si>
  <si>
    <t>ribosome-binding factor A(rbfA)</t>
  </si>
  <si>
    <t>CTL0587</t>
  </si>
  <si>
    <t>uvrA</t>
  </si>
  <si>
    <t>excinuclease ABC subunit A(uvrA)</t>
  </si>
  <si>
    <t>rplE</t>
  </si>
  <si>
    <t>CTL0112</t>
  </si>
  <si>
    <t>hctA</t>
  </si>
  <si>
    <t>histone H1-like protein(hctA)</t>
  </si>
  <si>
    <t>CTL0398</t>
  </si>
  <si>
    <t>hypothetical protein(CTL0398)</t>
  </si>
  <si>
    <t>CTL0397</t>
  </si>
  <si>
    <t>hypothetical protein(CTL0397)</t>
  </si>
  <si>
    <t>CTL0399</t>
  </si>
  <si>
    <t>hypothetical protein(CTL0399)</t>
  </si>
  <si>
    <t>CTL0884</t>
  </si>
  <si>
    <t>hypothetical protein(CTL0884)</t>
  </si>
  <si>
    <t>CTL0337</t>
  </si>
  <si>
    <t>CTL0828</t>
  </si>
  <si>
    <t>hypothetical protein(CTL0828)</t>
  </si>
  <si>
    <t>CTL0638</t>
  </si>
  <si>
    <t>hypothetical protein(CTL0638)</t>
  </si>
  <si>
    <t>CTL0306</t>
  </si>
  <si>
    <t>hypothetical protein(CTL0306)</t>
  </si>
  <si>
    <t>CTL0021</t>
  </si>
  <si>
    <t>hypothetical protein(CTL0021)</t>
  </si>
  <si>
    <t>CTL0865</t>
  </si>
  <si>
    <t>hypothetical protein(CTL0865)</t>
  </si>
  <si>
    <t>CTL0500</t>
  </si>
  <si>
    <t>glgP</t>
  </si>
  <si>
    <t>glycogen phosphorylase(glgP)</t>
  </si>
  <si>
    <t>CTL0305</t>
  </si>
  <si>
    <t>hypothetical protein(CTL0305)</t>
  </si>
  <si>
    <t>CTL0167</t>
  </si>
  <si>
    <t>glgA</t>
  </si>
  <si>
    <t>glycogen synthase(glgA)</t>
  </si>
  <si>
    <t>CTL0727</t>
  </si>
  <si>
    <t>atoS</t>
  </si>
  <si>
    <t>two component system sensor histidine kinase(atoS)</t>
  </si>
  <si>
    <t>CTL0249</t>
  </si>
  <si>
    <t>pmpF</t>
  </si>
  <si>
    <t>outer membrane protein PmpF(pmpF)</t>
  </si>
  <si>
    <t>CTL0035</t>
  </si>
  <si>
    <t>hypothetical protein(CTL0035)</t>
  </si>
  <si>
    <t>CTL0538</t>
  </si>
  <si>
    <t>clpC</t>
  </si>
  <si>
    <t>ATP-dependent Clp protease ATP-binding subunit(clpC)</t>
  </si>
  <si>
    <t>CTL0455</t>
  </si>
  <si>
    <t>hypothetical protein(CTL0455)</t>
  </si>
  <si>
    <t>CTL0002</t>
  </si>
  <si>
    <t>nqrA</t>
  </si>
  <si>
    <t>Na(+)-translocating NADH-quinone reductase subunit A(nqrA)</t>
  </si>
  <si>
    <t>CTL0565</t>
  </si>
  <si>
    <t>tal</t>
  </si>
  <si>
    <t>transaldolase(tal)</t>
  </si>
  <si>
    <t>CTL0295</t>
  </si>
  <si>
    <t>hypothetical protein(CTL0295)</t>
  </si>
  <si>
    <t>CTL0043</t>
  </si>
  <si>
    <t>type III secretion system protein(CTL0043)</t>
  </si>
  <si>
    <t>CTL0307</t>
  </si>
  <si>
    <t>hypothetical protein(CTL0307)</t>
  </si>
  <si>
    <t>CTL0856</t>
  </si>
  <si>
    <t>pseudo(CTL0856)</t>
  </si>
  <si>
    <t>CTL0823</t>
  </si>
  <si>
    <t>hypothetical protein(CTL0823)</t>
  </si>
  <si>
    <t>CTL0551</t>
  </si>
  <si>
    <t>hemC</t>
  </si>
  <si>
    <t>porphobilinogen deaminase(hemC)</t>
  </si>
  <si>
    <t>CTL0754</t>
  </si>
  <si>
    <t>polA</t>
  </si>
  <si>
    <t>DNA polymerase I(polA)</t>
  </si>
  <si>
    <t>CTL0339</t>
  </si>
  <si>
    <t>phospholipase(CTL0339)</t>
  </si>
  <si>
    <t>CTL0077</t>
  </si>
  <si>
    <t>helicase(CTL0077)</t>
  </si>
  <si>
    <t>CTL0213</t>
  </si>
  <si>
    <t>ftsH</t>
  </si>
  <si>
    <t>ATP-dependent zinc metalloprotease FtsH(ftsH)</t>
  </si>
  <si>
    <t>CTL0312</t>
  </si>
  <si>
    <t>hypothetical protein(CTL0312)</t>
  </si>
  <si>
    <t>CTL0071</t>
  </si>
  <si>
    <t>hypothetical protein(CTL0071)</t>
  </si>
  <si>
    <t>CTL0633</t>
  </si>
  <si>
    <t>pgi</t>
  </si>
  <si>
    <t>glucose-6-phosphate isomerase(pgi)</t>
  </si>
  <si>
    <t>CTL0855</t>
  </si>
  <si>
    <t>sdhA</t>
  </si>
  <si>
    <t>succinate dehydrogenase flavoprotein subunit(sdhA)</t>
  </si>
  <si>
    <t>CTL0050</t>
  </si>
  <si>
    <t>ompA</t>
  </si>
  <si>
    <t>major outer membrane porin(ompA)</t>
  </si>
  <si>
    <t>CTL0827</t>
  </si>
  <si>
    <t>sctT</t>
  </si>
  <si>
    <t>type III secretion system protein(sctT)</t>
  </si>
  <si>
    <t>CTL0826</t>
  </si>
  <si>
    <t>sctS</t>
  </si>
  <si>
    <t>type III secretion system protein(sctS)</t>
  </si>
  <si>
    <t>CTL0269</t>
  </si>
  <si>
    <t>cydB</t>
  </si>
  <si>
    <t>cytochrome d ubiquinol oxidase subunit II(cydB)</t>
  </si>
  <si>
    <t>CTL0893</t>
  </si>
  <si>
    <t>glmU</t>
  </si>
  <si>
    <t>glucosamine-1-phosphate acetyltransferase(CTL0893)</t>
  </si>
  <si>
    <t>CTL0806</t>
  </si>
  <si>
    <t>uhpC</t>
  </si>
  <si>
    <t>hexose phosphate transport protein(uhpC)</t>
  </si>
  <si>
    <t>CTL0297</t>
  </si>
  <si>
    <t>hypothetical protein(CTL0297)</t>
  </si>
  <si>
    <t>CTL0664</t>
  </si>
  <si>
    <t>dksA</t>
  </si>
  <si>
    <t>RNA polymerase-binding transcription factor(dksA)</t>
  </si>
  <si>
    <t>CTL0102</t>
  </si>
  <si>
    <t>hypothetical protein(CTL0102)</t>
  </si>
  <si>
    <t>CTL0868</t>
  </si>
  <si>
    <t>hypothetical protein(CTL0868)</t>
  </si>
  <si>
    <t>CTL0637</t>
  </si>
  <si>
    <t>aroG</t>
  </si>
  <si>
    <t>3-deoxy-7-phosphoheptulonate synthase(aroG)</t>
  </si>
  <si>
    <t>CTL0640</t>
  </si>
  <si>
    <t>hypothetical protein(CTL0640)</t>
  </si>
  <si>
    <t>CTL0745</t>
  </si>
  <si>
    <t>hypothetical protein(CTL0745)</t>
  </si>
  <si>
    <t>unique</t>
  </si>
  <si>
    <t>ppa</t>
  </si>
  <si>
    <t>mfd</t>
  </si>
  <si>
    <t>tpiS</t>
  </si>
  <si>
    <t>ftsY</t>
  </si>
  <si>
    <t>pcnB</t>
  </si>
  <si>
    <t>gatC</t>
  </si>
  <si>
    <t>ubiE</t>
  </si>
  <si>
    <t>pmpA</t>
  </si>
  <si>
    <t>dnaX</t>
  </si>
  <si>
    <t>CTL0874</t>
  </si>
  <si>
    <t>CTL0577</t>
  </si>
  <si>
    <t>atpB</t>
  </si>
  <si>
    <t>CTL0447</t>
  </si>
  <si>
    <t>CTL0347</t>
  </si>
  <si>
    <t>fabI</t>
  </si>
  <si>
    <t>atpA</t>
  </si>
  <si>
    <t>apbE</t>
  </si>
  <si>
    <t>rplQ</t>
  </si>
  <si>
    <t>accB</t>
  </si>
  <si>
    <t>CTL0847</t>
  </si>
  <si>
    <t>recD</t>
  </si>
  <si>
    <t>CTL0222</t>
  </si>
  <si>
    <t>aroB</t>
  </si>
  <si>
    <t>CTL0809</t>
  </si>
  <si>
    <t>amiA</t>
  </si>
  <si>
    <t>CTL0382</t>
  </si>
  <si>
    <t>oppA2</t>
  </si>
  <si>
    <t>eno</t>
  </si>
  <si>
    <t>dnaN</t>
  </si>
  <si>
    <t>murB</t>
  </si>
  <si>
    <t>Gene</t>
  </si>
  <si>
    <t>ftsK</t>
  </si>
  <si>
    <t>CTL0103</t>
  </si>
  <si>
    <t>rpoN</t>
  </si>
  <si>
    <t>sucB</t>
  </si>
  <si>
    <t>CTL0870</t>
  </si>
  <si>
    <t>sdhB</t>
  </si>
  <si>
    <t>dsdD</t>
  </si>
  <si>
    <t>sfhB</t>
  </si>
  <si>
    <t>CTL0641</t>
  </si>
  <si>
    <t>nrdB</t>
  </si>
  <si>
    <t>CTL0363</t>
  </si>
  <si>
    <t>dagA</t>
  </si>
  <si>
    <t>CTL0578</t>
  </si>
  <si>
    <t>trpR</t>
  </si>
  <si>
    <t>CTL0734</t>
  </si>
  <si>
    <t>CTL0661</t>
  </si>
  <si>
    <t>ahpC</t>
  </si>
  <si>
    <t>CTL0137</t>
  </si>
  <si>
    <t>incC</t>
  </si>
  <si>
    <t>CTL0184</t>
  </si>
  <si>
    <t>CTL0060</t>
  </si>
  <si>
    <t>CTL0603</t>
  </si>
  <si>
    <t>CTL0421</t>
  </si>
  <si>
    <t>CTL0733</t>
  </si>
  <si>
    <t>CTL0340</t>
  </si>
  <si>
    <t>ispE</t>
  </si>
  <si>
    <t>dapB</t>
  </si>
  <si>
    <t>sodM</t>
  </si>
  <si>
    <t>tyrP</t>
  </si>
  <si>
    <t>CTL0264</t>
  </si>
  <si>
    <t>pnp</t>
  </si>
  <si>
    <t>rpoD</t>
  </si>
  <si>
    <t>CTL0061</t>
  </si>
  <si>
    <t>gyrA2</t>
  </si>
  <si>
    <t>nfo</t>
  </si>
  <si>
    <t>CTL0684</t>
  </si>
  <si>
    <t>CTL0663</t>
  </si>
  <si>
    <t>CTL0432</t>
  </si>
  <si>
    <t>ung</t>
  </si>
  <si>
    <t>kdsA</t>
  </si>
  <si>
    <t>CTL0261</t>
  </si>
  <si>
    <t>incB</t>
  </si>
  <si>
    <t>CTL0480</t>
  </si>
  <si>
    <t>recO</t>
  </si>
  <si>
    <t>CTL0674</t>
  </si>
  <si>
    <t>gyrB</t>
  </si>
  <si>
    <t>pheT</t>
  </si>
  <si>
    <t>CTL0843</t>
  </si>
  <si>
    <t>CTL0482</t>
  </si>
  <si>
    <t>gcpE</t>
  </si>
  <si>
    <t>tolB</t>
  </si>
  <si>
    <t>CTL0666</t>
  </si>
  <si>
    <t>dapL</t>
  </si>
  <si>
    <t>lplA</t>
  </si>
  <si>
    <t>CTL0402</t>
  </si>
  <si>
    <t>CTL0836</t>
  </si>
  <si>
    <t>rpsT</t>
  </si>
  <si>
    <t>CTL0191</t>
  </si>
  <si>
    <t>pgmA</t>
  </si>
  <si>
    <t>CTL0552</t>
  </si>
  <si>
    <t>euo</t>
  </si>
  <si>
    <t>psdD</t>
  </si>
  <si>
    <t>CTL0647</t>
  </si>
  <si>
    <t>CTL0536</t>
  </si>
  <si>
    <t>CTL0791</t>
  </si>
  <si>
    <t>plsC</t>
  </si>
  <si>
    <t>23s rRNA</t>
  </si>
  <si>
    <t>incA</t>
  </si>
  <si>
    <t>sohB</t>
  </si>
  <si>
    <t>CTL0425</t>
  </si>
  <si>
    <t>CTL0271</t>
  </si>
  <si>
    <t>CTL0436</t>
  </si>
  <si>
    <t>pknD</t>
  </si>
  <si>
    <t>grpE</t>
  </si>
  <si>
    <t>CTL0650</t>
  </si>
  <si>
    <t>accA</t>
  </si>
  <si>
    <t>CTL0298</t>
  </si>
  <si>
    <t>htrA</t>
  </si>
  <si>
    <t>pbp</t>
  </si>
  <si>
    <t>rmuC</t>
  </si>
  <si>
    <t>dnaK</t>
  </si>
  <si>
    <t>pyrG</t>
  </si>
  <si>
    <t>aas</t>
  </si>
  <si>
    <t>CTL0369</t>
  </si>
  <si>
    <t>ltuA</t>
  </si>
  <si>
    <t>lpxC</t>
  </si>
  <si>
    <t>CTL0564</t>
  </si>
  <si>
    <t>fabZ</t>
  </si>
  <si>
    <t>ksgA</t>
  </si>
  <si>
    <t>lpxD</t>
  </si>
  <si>
    <t>gseA</t>
  </si>
  <si>
    <t>lgt</t>
  </si>
  <si>
    <t>pdhC</t>
  </si>
  <si>
    <t>CTL0069</t>
  </si>
  <si>
    <t>ID</t>
  </si>
  <si>
    <t>CTL0422</t>
  </si>
  <si>
    <t>Trp operon repressor(trpR)</t>
  </si>
  <si>
    <t>hypothetical protein(CTL0734)</t>
  </si>
  <si>
    <t>CTL0866</t>
  </si>
  <si>
    <t>thioredoxin peroxidase(ahpC)</t>
  </si>
  <si>
    <t>CTL0204</t>
  </si>
  <si>
    <t>nusB</t>
  </si>
  <si>
    <t>transcription termination factor NusB(nusB)</t>
  </si>
  <si>
    <t>CTL0308</t>
  </si>
  <si>
    <t>CTL0730</t>
  </si>
  <si>
    <t>DNA repair protein RecO(recO)</t>
  </si>
  <si>
    <t>hypothetical protein(CTL0137)</t>
  </si>
  <si>
    <t>CTL0171</t>
  </si>
  <si>
    <t>rpsR</t>
  </si>
  <si>
    <t>30S ribosomal protein S18(rpsR)</t>
  </si>
  <si>
    <t>CTL0056</t>
  </si>
  <si>
    <t>sufS</t>
  </si>
  <si>
    <t>cysteine desulfurase(sufS)</t>
  </si>
  <si>
    <t>CTL0235</t>
  </si>
  <si>
    <t>copD2</t>
  </si>
  <si>
    <t>type III secretion system translocator CopD2(copD2)</t>
  </si>
  <si>
    <t>SAM-dependent methyltransferase(CTL0661)</t>
  </si>
  <si>
    <t>hypothetical protein(CTL0261)</t>
  </si>
  <si>
    <t>CTL0548</t>
  </si>
  <si>
    <t>hypothetical protein(CTL0548)</t>
  </si>
  <si>
    <t>CTL0615</t>
  </si>
  <si>
    <t>dapA</t>
  </si>
  <si>
    <t>4-hydroxy-tetrahydrodipicolinate synthase(dapA)</t>
  </si>
  <si>
    <t>CTL0054</t>
  </si>
  <si>
    <t>ABC transporter ATP-binding protein(CTL0054)</t>
  </si>
  <si>
    <t>CTL0680</t>
  </si>
  <si>
    <t>hypothetical protein(CTL0680)</t>
  </si>
  <si>
    <t>CTL0804</t>
  </si>
  <si>
    <t>aspS</t>
  </si>
  <si>
    <t>aspartate--tRNA(Asp/Asn) ligase(aspS)</t>
  </si>
  <si>
    <t>metal ABC transporter permease(CTL0674)</t>
  </si>
  <si>
    <t>hypothetical protein(CTL0733)</t>
  </si>
  <si>
    <t>CTL0736</t>
  </si>
  <si>
    <t>phenylalanine--tRNA ligase subunit beta(pheT)</t>
  </si>
  <si>
    <t>CTL0617</t>
  </si>
  <si>
    <t>asd</t>
  </si>
  <si>
    <t>aspartate-semialdehyde dehydrogenase(asd)</t>
  </si>
  <si>
    <t>CTL0405</t>
  </si>
  <si>
    <t>rpmG</t>
  </si>
  <si>
    <t>50S ribosomal protein L33(rpmG)</t>
  </si>
  <si>
    <t>CTL0593</t>
  </si>
  <si>
    <t>hypothetical protein(CTL0593)</t>
  </si>
  <si>
    <t>septum formation protein Maf(CTL0603)</t>
  </si>
  <si>
    <t>CTL0697</t>
  </si>
  <si>
    <t>rpsG</t>
  </si>
  <si>
    <t>30S ribosomal protein S7(rpsG)</t>
  </si>
  <si>
    <t>pseudo(CTL0421)</t>
  </si>
  <si>
    <t>EBG00001100655</t>
  </si>
  <si>
    <t>S-adenosylmethionine/S-adenosylhomocysteine transporter(CTL0843)</t>
  </si>
  <si>
    <t>CTL0483</t>
  </si>
  <si>
    <t>sodium-dependent amino acid transporter(CTL0483)</t>
  </si>
  <si>
    <t>CTL0170</t>
  </si>
  <si>
    <t>rpsF</t>
  </si>
  <si>
    <t>30S ribosomal protein S6(rpsF)</t>
  </si>
  <si>
    <t>EBG00000237172</t>
  </si>
  <si>
    <t>tRNA-His</t>
  </si>
  <si>
    <t>CTL0420</t>
  </si>
  <si>
    <t>pseudo(CTL0420)</t>
  </si>
  <si>
    <t>CTL0089</t>
  </si>
  <si>
    <t>hypothetical protein(CTL0089)</t>
  </si>
  <si>
    <t>CTL0600</t>
  </si>
  <si>
    <t>ribonuclease Z(CTL0600)</t>
  </si>
  <si>
    <t>CTL0801</t>
  </si>
  <si>
    <t>trxA</t>
  </si>
  <si>
    <t>thioredoxin(trxA)</t>
  </si>
  <si>
    <t>CTL0618</t>
  </si>
  <si>
    <t>4-hydroxy-tetrahydrodipicolinate reductase(dapB)</t>
  </si>
  <si>
    <t>CTL0168</t>
  </si>
  <si>
    <t>rplY</t>
  </si>
  <si>
    <t>50S ribosomal protein L25/general stress protein Ctc(rplY)</t>
  </si>
  <si>
    <t>CTL0571</t>
  </si>
  <si>
    <t>rplK</t>
  </si>
  <si>
    <t>50S ribosomal protein L11(rplK)</t>
  </si>
  <si>
    <t>sodium/alanine symporter(CTL0666)</t>
  </si>
  <si>
    <t>CTL0543</t>
  </si>
  <si>
    <t>ptsN_2</t>
  </si>
  <si>
    <t>PTS fructose transporter subunit IIA(ptsN_2)</t>
  </si>
  <si>
    <t>CTL0484</t>
  </si>
  <si>
    <t>inclusion membrane protein B(incB)</t>
  </si>
  <si>
    <t>CTL0370</t>
  </si>
  <si>
    <t>incD</t>
  </si>
  <si>
    <t>inclusion membrane protein D(incD)</t>
  </si>
  <si>
    <t>CTL0274</t>
  </si>
  <si>
    <t>ileS</t>
  </si>
  <si>
    <t>isoleucine--tRNA ligase(ileS)</t>
  </si>
  <si>
    <t>CTL0143</t>
  </si>
  <si>
    <t>cysQ</t>
  </si>
  <si>
    <t>3'(2'),5'-bisphosphate nucleotidase(cysQ)</t>
  </si>
  <si>
    <t>CTL0744</t>
  </si>
  <si>
    <t>hypothetical protein(CTL0744)</t>
  </si>
  <si>
    <t>CTL0181</t>
  </si>
  <si>
    <t>rpmF</t>
  </si>
  <si>
    <t>50S ribosomal protein L32(rpmF)</t>
  </si>
  <si>
    <t>CTL0153</t>
  </si>
  <si>
    <t>rnpA</t>
  </si>
  <si>
    <t>ribonuclease P protein component(rnpA)</t>
  </si>
  <si>
    <t>CTL0895</t>
  </si>
  <si>
    <t>hypothetical protein(CTL0895)</t>
  </si>
  <si>
    <t>CTL0351</t>
  </si>
  <si>
    <t>infA</t>
  </si>
  <si>
    <t>translation initiation factor IF-2(infB)</t>
  </si>
  <si>
    <t>CTL0206</t>
  </si>
  <si>
    <t>rpmI</t>
  </si>
  <si>
    <t>50S ribosomal protein L35(rpmI)</t>
  </si>
  <si>
    <t>CTL0876</t>
  </si>
  <si>
    <t>folA</t>
  </si>
  <si>
    <t>dihydrofolate reductase(folA)</t>
  </si>
  <si>
    <t>CTL0646</t>
  </si>
  <si>
    <t>L,L-diaminopimelate aminotransferase(dapL)</t>
  </si>
  <si>
    <t>CTL0881</t>
  </si>
  <si>
    <t>30S ribosomal protein S20(rpsT)</t>
  </si>
  <si>
    <t>CTL0182</t>
  </si>
  <si>
    <t>plsX</t>
  </si>
  <si>
    <t>phosphate acyltransferase(plsX)</t>
  </si>
  <si>
    <t>CTL0672</t>
  </si>
  <si>
    <t>metal ABC transporter substrate-binding protein(CTL0672)</t>
  </si>
  <si>
    <t>CTL0890</t>
  </si>
  <si>
    <t>rpsD</t>
  </si>
  <si>
    <t>30S ribosomal protein S4(rpsD)</t>
  </si>
  <si>
    <t>CTL0590</t>
  </si>
  <si>
    <t>ptsI</t>
  </si>
  <si>
    <t>phosphoenolpyruvate-protein phosphotransferase(ptsI)</t>
  </si>
  <si>
    <t>CTL0117</t>
  </si>
  <si>
    <t>transcription-repair coupling factor(mfd)</t>
  </si>
  <si>
    <t>hypothetical protein(CTL0836)</t>
  </si>
  <si>
    <t>CTL0710</t>
  </si>
  <si>
    <t>uppS</t>
  </si>
  <si>
    <t>isoprenyl transferase(uppS)</t>
  </si>
  <si>
    <t>CTL0583A</t>
  </si>
  <si>
    <t>xseB</t>
  </si>
  <si>
    <t>exodeoxyribonuclease VII small subunit(xseB)</t>
  </si>
  <si>
    <t>CTL0196</t>
  </si>
  <si>
    <t>Zn-dependent peptidase(CTL0196)</t>
  </si>
  <si>
    <t>CTL0588</t>
  </si>
  <si>
    <t>DNA polymerase III subunit gamma and tau(dnaX)</t>
  </si>
  <si>
    <t>CTL0141</t>
  </si>
  <si>
    <t>inorganic pyrophosphatase(ppa)</t>
  </si>
  <si>
    <t>CTL0154</t>
  </si>
  <si>
    <t>rpmJ</t>
  </si>
  <si>
    <t>50S ribosomal protein L36(rpmJ)</t>
  </si>
  <si>
    <t>CTL0155</t>
  </si>
  <si>
    <t>rpsN</t>
  </si>
  <si>
    <t>30S ribosomal protein S14(rpsN)</t>
  </si>
  <si>
    <t>CTL0419</t>
  </si>
  <si>
    <t>hypothetical protein(CTL0419)</t>
  </si>
  <si>
    <t>CTL0275</t>
  </si>
  <si>
    <t>lepB</t>
  </si>
  <si>
    <t>signal peptidase I(lepB)</t>
  </si>
  <si>
    <t>CTL0022</t>
  </si>
  <si>
    <t>ABC transporter ATP-binding protein(CTL0022)</t>
  </si>
  <si>
    <t>CTL0768</t>
  </si>
  <si>
    <t>50S ribosomal protein L17(rplQ)</t>
  </si>
  <si>
    <t>CTL0030</t>
  </si>
  <si>
    <t>DNA topoisomerase IV subunit B(gyrB)</t>
  </si>
  <si>
    <t>EBG00000237206</t>
  </si>
  <si>
    <t>tRNA-Pro</t>
  </si>
  <si>
    <t>CTL0178</t>
  </si>
  <si>
    <t>hypothetical protein(CTL0178)</t>
  </si>
  <si>
    <t>CTL0277</t>
  </si>
  <si>
    <t>rpmE</t>
  </si>
  <si>
    <t>50S ribosomal protein L31 type B(rpmE2)</t>
  </si>
  <si>
    <t>CTL0761</t>
  </si>
  <si>
    <t>lipoate-protein ligase A(lplA)</t>
  </si>
  <si>
    <t>CTL0694</t>
  </si>
  <si>
    <t>hypothetical protein(CTL0694)</t>
  </si>
  <si>
    <t>CTL0667</t>
  </si>
  <si>
    <t>poly A polymerase(pcnB)</t>
  </si>
  <si>
    <t>CTL0014</t>
  </si>
  <si>
    <t>hypothetical protein(CTL0014)</t>
  </si>
  <si>
    <t>CTL0153A</t>
  </si>
  <si>
    <t>50S ribosomal protein L34(rpmH)</t>
  </si>
  <si>
    <t>virulence protein CADD(CTL0874)</t>
  </si>
  <si>
    <t>CTL0779</t>
  </si>
  <si>
    <t>rplX</t>
  </si>
  <si>
    <t>50S ribosomal protein L24(rplX)</t>
  </si>
  <si>
    <t>EBG00000237163</t>
  </si>
  <si>
    <t>EBG00000237190</t>
  </si>
  <si>
    <t>tRNA-Leu</t>
  </si>
  <si>
    <t>EBG00000237189</t>
  </si>
  <si>
    <t>rRNA</t>
  </si>
  <si>
    <t>CTL0311</t>
  </si>
  <si>
    <t>2-oxoglutarate dehydrogenase complex subunit dihydrolipoyllysine-residue succinyltransferase(sucB)</t>
  </si>
  <si>
    <t>CTL0085</t>
  </si>
  <si>
    <t>hypothetical protein(CTL0085)</t>
  </si>
  <si>
    <t>CTL0034</t>
  </si>
  <si>
    <t>hypothetical protein(CTL0034)</t>
  </si>
  <si>
    <t>CTL0251</t>
  </si>
  <si>
    <t>pmpH</t>
  </si>
  <si>
    <t>outer membrane protein PmpH(pmpH)</t>
  </si>
  <si>
    <t>CTL0873</t>
  </si>
  <si>
    <t>RNA polymerase sigma-54 factor(rpoN)</t>
  </si>
  <si>
    <t>CTL0426</t>
  </si>
  <si>
    <t>hypothetical protein(CTL0426)</t>
  </si>
  <si>
    <t>CTL0039</t>
  </si>
  <si>
    <t>hypothetical protein(CTL0039)</t>
  </si>
  <si>
    <t>EBG00001100652</t>
  </si>
  <si>
    <t>EBG00001100696</t>
  </si>
  <si>
    <t>EBG00000237232</t>
  </si>
  <si>
    <t>tRNA-Arg</t>
  </si>
  <si>
    <t>hypothetical protein(CTL0870)</t>
  </si>
  <si>
    <t>EBG00001100654</t>
  </si>
  <si>
    <t>ribozyme</t>
  </si>
  <si>
    <t>RNaseP_bact_a</t>
  </si>
  <si>
    <t>EBG00001100665</t>
  </si>
  <si>
    <t>CTL0749</t>
  </si>
  <si>
    <t>phosphohydrolase(CTL0749)</t>
  </si>
  <si>
    <t>CTL0854</t>
  </si>
  <si>
    <t>succinate dehydrogenase iron-sulfur subunit(sdhB)</t>
  </si>
  <si>
    <t>CTL0523</t>
  </si>
  <si>
    <t>hypothetical protein(CTL0523)</t>
  </si>
  <si>
    <t>EBG00001100649</t>
  </si>
  <si>
    <t>CTL0025</t>
  </si>
  <si>
    <t>hypothetical protein(CTL0025)</t>
  </si>
  <si>
    <t>CTL0612</t>
  </si>
  <si>
    <t>hypothetical protein(CTL0612)</t>
  </si>
  <si>
    <t>CTL0742</t>
  </si>
  <si>
    <t>hypothetical protein(CTL0742)</t>
  </si>
  <si>
    <t>CTL0027</t>
  </si>
  <si>
    <t>RNA pseudouridine synthase(sfhB)</t>
  </si>
  <si>
    <t>CTL0026</t>
  </si>
  <si>
    <t>hypothetical protein(CTL0026)</t>
  </si>
  <si>
    <t>CTL0195</t>
  </si>
  <si>
    <t>serine protease(htrA)</t>
  </si>
  <si>
    <t>CTL0516</t>
  </si>
  <si>
    <t>ABC transporter ATP-binding protein/permease(CTL0516)</t>
  </si>
  <si>
    <t>CTL0456</t>
  </si>
  <si>
    <t>sodium:sulfate symporter(CTL0456)</t>
  </si>
  <si>
    <t>CTL0611A</t>
  </si>
  <si>
    <t>hypothetical protein(CTL0611A)</t>
  </si>
  <si>
    <t>CTL0796</t>
  </si>
  <si>
    <t>cutE</t>
  </si>
  <si>
    <t>apolipoprotein N-acyltransferase(lnt)</t>
  </si>
  <si>
    <t>CTL0417</t>
  </si>
  <si>
    <t>hypothetical protein(CTL0417)</t>
  </si>
  <si>
    <t>hypothetical protein(CTL0564)</t>
  </si>
  <si>
    <t>CTL0892</t>
  </si>
  <si>
    <t>ispA</t>
  </si>
  <si>
    <t>farnesyl diphosphate synthase(ispA)</t>
  </si>
  <si>
    <t>CTL0010</t>
  </si>
  <si>
    <t>hypothetical protein(CTL0010)</t>
  </si>
  <si>
    <t>CTL0859</t>
  </si>
  <si>
    <t>thiol:disulfide interchange protein(dsdD)</t>
  </si>
  <si>
    <t>CTL0485</t>
  </si>
  <si>
    <t>inclusion membrane protein C(incC)</t>
  </si>
  <si>
    <t>EBG00001100661</t>
  </si>
  <si>
    <t>ncRNA</t>
  </si>
  <si>
    <t>Bacteria_small_SRP</t>
  </si>
  <si>
    <t>sodium:dicarboxylate symport protein(CTL0482)</t>
  </si>
  <si>
    <t>CTL0189</t>
  </si>
  <si>
    <t>tyrosine-specific transport protein(tyrP)</t>
  </si>
  <si>
    <t>decarboxylase(CTL0340)</t>
  </si>
  <si>
    <t>EBG00001100682</t>
  </si>
  <si>
    <t>CTL0390</t>
  </si>
  <si>
    <t>hypothetical protein(CTL0390)</t>
  </si>
  <si>
    <t>CTL0862</t>
  </si>
  <si>
    <t>translocation protein TolB(tolB)</t>
  </si>
  <si>
    <t>CTL0789</t>
  </si>
  <si>
    <t>rplD</t>
  </si>
  <si>
    <t>50S ribosomal protein L4(rplD)</t>
  </si>
  <si>
    <t>CTL0669</t>
  </si>
  <si>
    <t>outer membrane protein PmpA(pmpA)</t>
  </si>
  <si>
    <t>CTL0201</t>
  </si>
  <si>
    <t>trmB</t>
  </si>
  <si>
    <t>tRNA (guanine-N(7)-)-methyltransferase(trmB)</t>
  </si>
  <si>
    <t>EBG00000237176</t>
  </si>
  <si>
    <t>tRNA-Gly</t>
  </si>
  <si>
    <t>CTL0292</t>
  </si>
  <si>
    <t>pseudo(CTL0292)</t>
  </si>
  <si>
    <t>CTL0461</t>
  </si>
  <si>
    <t>leuS</t>
  </si>
  <si>
    <t>leucine--tRNA ligase(leuS)</t>
  </si>
  <si>
    <t>EBG00000237159</t>
  </si>
  <si>
    <t>CTL0569</t>
  </si>
  <si>
    <t>rplJ</t>
  </si>
  <si>
    <t>50S ribosomal protein L10(rplJ)</t>
  </si>
  <si>
    <t>hypothetical protein(CTL0060)</t>
  </si>
  <si>
    <t>CTL0725</t>
  </si>
  <si>
    <t>hypothetical protein(CTL0725)</t>
  </si>
  <si>
    <t>CTL0817</t>
  </si>
  <si>
    <t>brnQ</t>
  </si>
  <si>
    <t>branched-chain amino acid transport system carrier protein(brnQ)</t>
  </si>
  <si>
    <t>CTL0384</t>
  </si>
  <si>
    <t>ABC transporter permease(CTL0384)</t>
  </si>
  <si>
    <t>CTL0783</t>
  </si>
  <si>
    <t>rplP</t>
  </si>
  <si>
    <t>50S ribosomal protein L16(rplP)</t>
  </si>
  <si>
    <t>CTL0676</t>
  </si>
  <si>
    <t>rpmA</t>
  </si>
  <si>
    <t>50S ribosomal protein L27(rpmA)</t>
  </si>
  <si>
    <t>CTL0662</t>
  </si>
  <si>
    <t>ribC</t>
  </si>
  <si>
    <t>riboflavin synthase(ribC)</t>
  </si>
  <si>
    <t>CTL0281</t>
  </si>
  <si>
    <t>rpsP</t>
  </si>
  <si>
    <t>30S ribosomal protein S16(rpsP)</t>
  </si>
  <si>
    <t>CTL0562</t>
  </si>
  <si>
    <t>atpE</t>
  </si>
  <si>
    <t>V-type ATP synthase subunit E(CTL0562)</t>
  </si>
  <si>
    <t>CTL0788</t>
  </si>
  <si>
    <t>rplW</t>
  </si>
  <si>
    <t>50S ribosomal protein L23(rplW)</t>
  </si>
  <si>
    <t>CTL0575</t>
  </si>
  <si>
    <t>infA2</t>
  </si>
  <si>
    <t>translation initiation factor IF-1(infA)</t>
  </si>
  <si>
    <t>CTL0381</t>
  </si>
  <si>
    <t>rpsI</t>
  </si>
  <si>
    <t>30S ribosomal protein S9(rpsI)</t>
  </si>
  <si>
    <t>CTL0537</t>
  </si>
  <si>
    <t>EBG00000237209</t>
  </si>
  <si>
    <t>CTL0169</t>
  </si>
  <si>
    <t>pth</t>
  </si>
  <si>
    <t>peptidyl-tRNA hydrolase(pth)</t>
  </si>
  <si>
    <t>CTL0696</t>
  </si>
  <si>
    <t>fusA</t>
  </si>
  <si>
    <t>elongation factor G(fusA)</t>
  </si>
  <si>
    <t>EBG00000237193</t>
  </si>
  <si>
    <t>tRNA-Asp</t>
  </si>
  <si>
    <t>CTL0151</t>
  </si>
  <si>
    <t>cysS</t>
  </si>
  <si>
    <t>cysteine--tRNA ligase(cysS)</t>
  </si>
  <si>
    <t>CTL0729</t>
  </si>
  <si>
    <t>hypothetical protein(CTL0729)</t>
  </si>
  <si>
    <t>CTL0359</t>
  </si>
  <si>
    <t>enoyl-(acyl carrier protein) reductase(fabI)</t>
  </si>
  <si>
    <t>CTL0445</t>
  </si>
  <si>
    <t>tgt</t>
  </si>
  <si>
    <t>queuine tRNA-ribosyltransferase(tgt)</t>
  </si>
  <si>
    <t>CTL0861A</t>
  </si>
  <si>
    <t>hypothetical protein(CTL0861A)</t>
  </si>
  <si>
    <t>CTL0444</t>
  </si>
  <si>
    <t>inclusion membrane protein(CTL0444)</t>
  </si>
  <si>
    <t>CTL0756</t>
  </si>
  <si>
    <t>ADP, ATP carrier protein(CTL0756)</t>
  </si>
  <si>
    <t>CTL0258</t>
  </si>
  <si>
    <t>gatA</t>
  </si>
  <si>
    <t>aspartyl/glutamyl-tRNA amidotransferase subunit A(gatA)</t>
  </si>
  <si>
    <t>hypothetical protein(CTL0791)</t>
  </si>
  <si>
    <t>CTL0366</t>
  </si>
  <si>
    <t>groES</t>
  </si>
  <si>
    <t>co-chaperonin GroES(groES)</t>
  </si>
  <si>
    <t>CTL0352</t>
  </si>
  <si>
    <t>nusA</t>
  </si>
  <si>
    <t>transcription termination/antitermination protein NusA(nusA)</t>
  </si>
  <si>
    <t>CTL0280</t>
  </si>
  <si>
    <t>ffh</t>
  </si>
  <si>
    <t>signal recognition particle subunit FFH(ffh)</t>
  </si>
  <si>
    <t>CTL0846</t>
  </si>
  <si>
    <t>gp6D</t>
  </si>
  <si>
    <t>virulence protein GP6-D(gp6D)</t>
  </si>
  <si>
    <t>CTL0048</t>
  </si>
  <si>
    <t>tsf</t>
  </si>
  <si>
    <t>elongation factor Ts(tsf)</t>
  </si>
  <si>
    <t>CTL0018</t>
  </si>
  <si>
    <t>recA</t>
  </si>
  <si>
    <t>recombinase A(recA)</t>
  </si>
  <si>
    <t>CTL0713</t>
  </si>
  <si>
    <t>1-acyl-sn-glycerol-3-phosphate acyltransferase(plsC)</t>
  </si>
  <si>
    <t>CTL0686</t>
  </si>
  <si>
    <t>ubiquinone/menaquinone biosynthesis protein(CTL0686)</t>
  </si>
  <si>
    <t>EBG00000237227</t>
  </si>
  <si>
    <t>CTL0773</t>
  </si>
  <si>
    <t>rplO</t>
  </si>
  <si>
    <t>50S ribosomal protein L15(rplO)</t>
  </si>
  <si>
    <t>CTL0190</t>
  </si>
  <si>
    <t>tyrosine-specific transport protein(CTL0190)</t>
  </si>
  <si>
    <t>CTL0333</t>
  </si>
  <si>
    <t>thiamine biosynthesis lipoprotein(apbE)</t>
  </si>
  <si>
    <t>CTL0524</t>
  </si>
  <si>
    <t>mraW</t>
  </si>
  <si>
    <t>ribosomal RNA small subunit methyltransferase H(CTL0524)</t>
  </si>
  <si>
    <t>CTL0582</t>
  </si>
  <si>
    <t>triosephosphate isomerase(tpiA)</t>
  </si>
  <si>
    <t>pseudo(CTL0425)</t>
  </si>
  <si>
    <t>CTL0755</t>
  </si>
  <si>
    <t>protease(sohB)</t>
  </si>
  <si>
    <t>CTL0134</t>
  </si>
  <si>
    <t>rbsV</t>
  </si>
  <si>
    <t>anti-sigma F factor antagonist(rbsV)</t>
  </si>
  <si>
    <t>CTL0797</t>
  </si>
  <si>
    <t>acyl-CoA thioesterase(CTL0797)</t>
  </si>
  <si>
    <t>CTL0419A</t>
  </si>
  <si>
    <t>CTL0838</t>
  </si>
  <si>
    <t>mutL</t>
  </si>
  <si>
    <t>DNA mismatch repair protein(mutL)</t>
  </si>
  <si>
    <t>EBG00000237139</t>
  </si>
  <si>
    <t>tRNA-Met</t>
  </si>
  <si>
    <t>CTL0517</t>
  </si>
  <si>
    <t>acetyl-CoA carboxylase carboxyltransferase subunit alpha(accA)</t>
  </si>
  <si>
    <t>CTL0671</t>
  </si>
  <si>
    <t>pmpC</t>
  </si>
  <si>
    <t>outer membrane protein PmpC(pmpC)</t>
  </si>
  <si>
    <t>CTL0631</t>
  </si>
  <si>
    <t>late transcription unit A protein(ltuA)</t>
  </si>
  <si>
    <t>CTL0272</t>
  </si>
  <si>
    <t>hypothetical protein(CTL0272)</t>
  </si>
  <si>
    <t>CTL0129</t>
  </si>
  <si>
    <t>ftsW</t>
  </si>
  <si>
    <t>lipid II flippase FtsW(ftsW)</t>
  </si>
  <si>
    <t>CTL0187</t>
  </si>
  <si>
    <t>phosphoglucosamine mutase(glmM)</t>
  </si>
  <si>
    <t>CTL0488</t>
  </si>
  <si>
    <t>acpP</t>
  </si>
  <si>
    <t>acyl carrier protein(acpP)</t>
  </si>
  <si>
    <t>CTL0598</t>
  </si>
  <si>
    <t>lon</t>
  </si>
  <si>
    <t>Lon protease(lon)</t>
  </si>
  <si>
    <t>CTL0718</t>
  </si>
  <si>
    <t>acetyltransferase(CTL0718)</t>
  </si>
  <si>
    <t>CTL0707</t>
  </si>
  <si>
    <t>recJ</t>
  </si>
  <si>
    <t>single-stranded-DNA-specific exonuclease(recJ)</t>
  </si>
  <si>
    <t>CTL0880</t>
  </si>
  <si>
    <t>hypothetical protein(CTL0880)</t>
  </si>
  <si>
    <t>CTL0693</t>
  </si>
  <si>
    <t>ispF</t>
  </si>
  <si>
    <t>2-C-methyl-D-erythritol 2,4-cyclodiphosphate synthase(ispF)</t>
  </si>
  <si>
    <t>CTL0851</t>
  </si>
  <si>
    <t>rbsU</t>
  </si>
  <si>
    <t>serine phosphatase RsbU(rbsU)</t>
  </si>
  <si>
    <t>CTL0145</t>
  </si>
  <si>
    <t>long chain fatty acid--[acyl-carrier-protein] ligase(aas)</t>
  </si>
  <si>
    <t>CTL0276</t>
  </si>
  <si>
    <t>hypothetical protein(CTL0276)</t>
  </si>
  <si>
    <t>CTL0159</t>
  </si>
  <si>
    <t>uvrC</t>
  </si>
  <si>
    <t>excinuclease ABC subunit C(uvrC)</t>
  </si>
  <si>
    <t>CTL0757</t>
  </si>
  <si>
    <t>pgsA</t>
  </si>
  <si>
    <t>hypothetical protein(CTL0757)</t>
  </si>
  <si>
    <t>CTL0819</t>
  </si>
  <si>
    <t>hypothetical protein(CTL0819)</t>
  </si>
  <si>
    <t>CTL0726</t>
  </si>
  <si>
    <t>hypothetical protein(CTL0726)</t>
  </si>
  <si>
    <t>CTL0701</t>
  </si>
  <si>
    <t>crpA</t>
  </si>
  <si>
    <t>hypothetical protein(CTL0701)</t>
  </si>
  <si>
    <t>incF</t>
  </si>
  <si>
    <t>CTL0476</t>
  </si>
  <si>
    <t>rrf</t>
  </si>
  <si>
    <t>CTL0475</t>
  </si>
  <si>
    <t>hemB</t>
  </si>
  <si>
    <t>incG</t>
  </si>
  <si>
    <t>atpD</t>
  </si>
  <si>
    <t>CTL0016</t>
  </si>
  <si>
    <t>CTL0023</t>
  </si>
  <si>
    <t>tRNA-Glu</t>
  </si>
  <si>
    <t>pyrH</t>
  </si>
  <si>
    <t>CTL0589</t>
  </si>
  <si>
    <t>htrB</t>
  </si>
  <si>
    <t>argS</t>
  </si>
  <si>
    <t>rpsE</t>
  </si>
  <si>
    <t>CTL0132</t>
  </si>
  <si>
    <t>lpxB</t>
  </si>
  <si>
    <t>hemE</t>
  </si>
  <si>
    <t>CTL0692</t>
  </si>
  <si>
    <t>rplR</t>
  </si>
  <si>
    <t>ribH</t>
  </si>
  <si>
    <t>araD</t>
  </si>
  <si>
    <t>xseA</t>
  </si>
  <si>
    <t>accC</t>
  </si>
  <si>
    <t>CTL0500A</t>
  </si>
  <si>
    <t>CTL0413</t>
  </si>
  <si>
    <t>dppF</t>
  </si>
  <si>
    <t>rpoB</t>
  </si>
  <si>
    <t>dnaJ</t>
  </si>
  <si>
    <t>rpsJ</t>
  </si>
  <si>
    <t>efp</t>
  </si>
  <si>
    <t>cafE</t>
  </si>
  <si>
    <t>secY</t>
  </si>
  <si>
    <t>CTL0634</t>
  </si>
  <si>
    <t>CTL0163</t>
  </si>
  <si>
    <t>aroE</t>
  </si>
  <si>
    <t>truB</t>
  </si>
  <si>
    <t>oppB2</t>
  </si>
  <si>
    <t>CTL0323</t>
  </si>
  <si>
    <t>CTL0529</t>
  </si>
  <si>
    <t>CTL0009</t>
  </si>
  <si>
    <t>rpmB</t>
  </si>
  <si>
    <t>rpsO</t>
  </si>
  <si>
    <t>fer</t>
  </si>
  <si>
    <t>oxaA</t>
  </si>
  <si>
    <t>minD</t>
  </si>
  <si>
    <t>CTL0140</t>
  </si>
  <si>
    <t>CTL0314</t>
  </si>
  <si>
    <t>smpB</t>
  </si>
  <si>
    <t>CTL0660</t>
  </si>
  <si>
    <t>tRNA-Ser</t>
  </si>
  <si>
    <t>CTL0800</t>
  </si>
  <si>
    <t>CTL0090</t>
  </si>
  <si>
    <t>ssb</t>
  </si>
  <si>
    <t>tRNA-Ile</t>
  </si>
  <si>
    <t>tRNA-Tyr</t>
  </si>
  <si>
    <t>CTL0406</t>
  </si>
  <si>
    <t>CTL0675</t>
  </si>
  <si>
    <t>CTL0681</t>
  </si>
  <si>
    <t>CTL0802</t>
  </si>
  <si>
    <t>LSU_rRNA_bacteria</t>
  </si>
  <si>
    <t>CTL0291</t>
  </si>
  <si>
    <t>CTL0111</t>
  </si>
  <si>
    <t>CTL0472</t>
  </si>
  <si>
    <t>valS</t>
  </si>
  <si>
    <t>lipA</t>
  </si>
  <si>
    <t>CTL0673</t>
  </si>
  <si>
    <t>CTL0335</t>
  </si>
  <si>
    <t>kdsB</t>
  </si>
  <si>
    <t>tRNA-Val</t>
  </si>
  <si>
    <t>CTL0458</t>
  </si>
  <si>
    <t>CTL0358</t>
  </si>
  <si>
    <t>CTL0357</t>
  </si>
  <si>
    <t>topA</t>
  </si>
  <si>
    <t>nrdA</t>
  </si>
  <si>
    <t>rho</t>
  </si>
  <si>
    <t>cydA</t>
  </si>
  <si>
    <t>murD</t>
  </si>
  <si>
    <t>nqrE</t>
  </si>
  <si>
    <t>pepP</t>
  </si>
  <si>
    <t>CTL0414</t>
  </si>
  <si>
    <t>pbpB</t>
  </si>
  <si>
    <t>xerC</t>
  </si>
  <si>
    <t>CTL0290</t>
  </si>
  <si>
    <t>pkn1</t>
  </si>
  <si>
    <t>CTL0818</t>
  </si>
  <si>
    <t>atpK</t>
  </si>
  <si>
    <t>CTL0656</t>
  </si>
  <si>
    <t>CTL0528</t>
  </si>
  <si>
    <t>clpB</t>
  </si>
  <si>
    <t>CTL0095</t>
  </si>
  <si>
    <t>CTL0223</t>
  </si>
  <si>
    <t>CTL0510</t>
  </si>
  <si>
    <t>CTL0731</t>
  </si>
  <si>
    <t>f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A08DE-B42B-FC46-A468-7A86F264618A}">
  <dimension ref="A1:O176"/>
  <sheetViews>
    <sheetView workbookViewId="0">
      <selection sqref="A1:XFD1048576"/>
    </sheetView>
  </sheetViews>
  <sheetFormatPr baseColWidth="10" defaultRowHeight="16" x14ac:dyDescent="0.2"/>
  <sheetData>
    <row r="1" spans="1:15" x14ac:dyDescent="0.2">
      <c r="B1" t="s">
        <v>903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2">
      <c r="A2">
        <v>1</v>
      </c>
      <c r="B2" t="s">
        <v>510</v>
      </c>
      <c r="C2">
        <v>119703.71120000001</v>
      </c>
      <c r="D2">
        <v>6.2439969059999996</v>
      </c>
      <c r="E2">
        <v>0.23486701400000001</v>
      </c>
      <c r="F2" s="1">
        <v>1.8699999999999998E-157</v>
      </c>
      <c r="G2" s="1">
        <v>1.81E-154</v>
      </c>
      <c r="H2">
        <v>512039</v>
      </c>
      <c r="I2">
        <v>513218</v>
      </c>
      <c r="J2" t="s">
        <v>14</v>
      </c>
      <c r="K2" t="s">
        <v>15</v>
      </c>
      <c r="L2" t="s">
        <v>511</v>
      </c>
      <c r="M2">
        <v>5858806</v>
      </c>
      <c r="N2" t="s">
        <v>512</v>
      </c>
      <c r="O2" t="s">
        <v>511</v>
      </c>
    </row>
    <row r="3" spans="1:15" x14ac:dyDescent="0.2">
      <c r="A3">
        <v>2</v>
      </c>
      <c r="B3" t="s">
        <v>336</v>
      </c>
      <c r="C3">
        <v>83683.749039999995</v>
      </c>
      <c r="D3">
        <v>4.7973427089999996</v>
      </c>
      <c r="E3">
        <v>0.24636575399999999</v>
      </c>
      <c r="F3" s="1">
        <v>1.16E-86</v>
      </c>
      <c r="G3" s="1">
        <v>1.25E-84</v>
      </c>
      <c r="H3">
        <v>513210</v>
      </c>
      <c r="I3">
        <v>513972</v>
      </c>
      <c r="J3" t="s">
        <v>14</v>
      </c>
      <c r="K3" t="s">
        <v>15</v>
      </c>
      <c r="L3" t="s">
        <v>337</v>
      </c>
      <c r="M3">
        <v>5858808</v>
      </c>
      <c r="N3" t="s">
        <v>338</v>
      </c>
      <c r="O3" t="s">
        <v>337</v>
      </c>
    </row>
    <row r="4" spans="1:15" x14ac:dyDescent="0.2">
      <c r="A4">
        <v>3</v>
      </c>
      <c r="B4" t="s">
        <v>904</v>
      </c>
      <c r="C4">
        <v>21116.13999</v>
      </c>
      <c r="D4">
        <v>4.7543498409999998</v>
      </c>
      <c r="E4">
        <v>0.25503136900000001</v>
      </c>
      <c r="F4" s="1">
        <v>2.2300000000000001E-80</v>
      </c>
      <c r="G4" s="1">
        <v>1.97E-78</v>
      </c>
      <c r="H4">
        <v>511406</v>
      </c>
      <c r="I4">
        <v>511691</v>
      </c>
      <c r="J4" t="s">
        <v>14</v>
      </c>
      <c r="K4" t="s">
        <v>15</v>
      </c>
      <c r="L4" t="s">
        <v>822</v>
      </c>
      <c r="M4">
        <v>5858190</v>
      </c>
      <c r="N4" t="s">
        <v>905</v>
      </c>
      <c r="O4" t="s">
        <v>822</v>
      </c>
    </row>
    <row r="5" spans="1:15" x14ac:dyDescent="0.2">
      <c r="A5">
        <v>4</v>
      </c>
      <c r="B5" t="s">
        <v>823</v>
      </c>
      <c r="C5">
        <v>2223.010636</v>
      </c>
      <c r="D5">
        <v>2.350001351</v>
      </c>
      <c r="E5">
        <v>0.375216785</v>
      </c>
      <c r="F5" s="1">
        <v>3.6099999999999997E-11</v>
      </c>
      <c r="G5" s="1">
        <v>1.4399999999999999E-10</v>
      </c>
      <c r="H5">
        <v>865719</v>
      </c>
      <c r="I5">
        <v>866034</v>
      </c>
      <c r="J5" t="s">
        <v>14</v>
      </c>
      <c r="K5" t="s">
        <v>15</v>
      </c>
      <c r="L5" t="s">
        <v>19</v>
      </c>
      <c r="M5">
        <v>5857911</v>
      </c>
      <c r="N5" t="s">
        <v>906</v>
      </c>
      <c r="O5" t="s">
        <v>823</v>
      </c>
    </row>
    <row r="6" spans="1:15" x14ac:dyDescent="0.2">
      <c r="A6">
        <v>5</v>
      </c>
      <c r="B6" t="s">
        <v>343</v>
      </c>
      <c r="C6">
        <v>2473.3570949999998</v>
      </c>
      <c r="D6">
        <v>2.186404638</v>
      </c>
      <c r="E6">
        <v>0.19485024100000001</v>
      </c>
      <c r="F6" s="1">
        <v>5.6200000000000003E-30</v>
      </c>
      <c r="G6" s="1">
        <v>7.4699999999999998E-29</v>
      </c>
      <c r="H6">
        <v>20657</v>
      </c>
      <c r="I6">
        <v>20954</v>
      </c>
      <c r="J6" t="s">
        <v>25</v>
      </c>
      <c r="K6" t="s">
        <v>15</v>
      </c>
      <c r="L6" t="s">
        <v>19</v>
      </c>
      <c r="M6">
        <v>5858065</v>
      </c>
      <c r="N6" t="s">
        <v>344</v>
      </c>
      <c r="O6" t="s">
        <v>343</v>
      </c>
    </row>
    <row r="7" spans="1:15" x14ac:dyDescent="0.2">
      <c r="A7">
        <v>6</v>
      </c>
      <c r="B7" t="s">
        <v>339</v>
      </c>
      <c r="C7">
        <v>39805.171399999999</v>
      </c>
      <c r="D7">
        <v>2.1706320940000001</v>
      </c>
      <c r="E7">
        <v>0.23959471299999999</v>
      </c>
      <c r="F7" s="1">
        <v>1.5000000000000001E-20</v>
      </c>
      <c r="G7" s="1">
        <v>1.2500000000000001E-19</v>
      </c>
      <c r="H7">
        <v>281709</v>
      </c>
      <c r="I7">
        <v>282309</v>
      </c>
      <c r="J7" t="s">
        <v>25</v>
      </c>
      <c r="K7" t="s">
        <v>15</v>
      </c>
      <c r="L7" t="s">
        <v>19</v>
      </c>
      <c r="M7">
        <v>5857990</v>
      </c>
      <c r="N7" t="s">
        <v>340</v>
      </c>
      <c r="O7" t="s">
        <v>339</v>
      </c>
    </row>
    <row r="8" spans="1:15" x14ac:dyDescent="0.2">
      <c r="A8">
        <v>7</v>
      </c>
      <c r="B8" t="s">
        <v>341</v>
      </c>
      <c r="C8">
        <v>6970.426786</v>
      </c>
      <c r="D8">
        <v>2.098383857</v>
      </c>
      <c r="E8">
        <v>0.20315867500000001</v>
      </c>
      <c r="F8" s="1">
        <v>6.6699999999999995E-26</v>
      </c>
      <c r="G8" s="1">
        <v>7.7000000000000002E-25</v>
      </c>
      <c r="H8">
        <v>281051</v>
      </c>
      <c r="I8">
        <v>281693</v>
      </c>
      <c r="J8" t="s">
        <v>25</v>
      </c>
      <c r="K8" t="s">
        <v>15</v>
      </c>
      <c r="L8" t="s">
        <v>19</v>
      </c>
      <c r="M8">
        <v>5858102</v>
      </c>
      <c r="N8" t="s">
        <v>342</v>
      </c>
      <c r="O8" t="s">
        <v>341</v>
      </c>
    </row>
    <row r="9" spans="1:15" x14ac:dyDescent="0.2">
      <c r="A9">
        <v>8</v>
      </c>
      <c r="B9" t="s">
        <v>345</v>
      </c>
      <c r="C9">
        <v>88213.778219999993</v>
      </c>
      <c r="D9">
        <v>1.9923880519999999</v>
      </c>
      <c r="E9">
        <v>0.19611577399999999</v>
      </c>
      <c r="F9" s="1">
        <v>6.1300000000000001E-25</v>
      </c>
      <c r="G9" s="1">
        <v>6.76E-24</v>
      </c>
      <c r="H9">
        <v>1027697</v>
      </c>
      <c r="I9">
        <v>1028999</v>
      </c>
      <c r="J9" t="s">
        <v>25</v>
      </c>
      <c r="K9" t="s">
        <v>15</v>
      </c>
      <c r="L9" t="s">
        <v>19</v>
      </c>
      <c r="M9">
        <v>5858035</v>
      </c>
      <c r="N9" t="s">
        <v>346</v>
      </c>
      <c r="O9" t="s">
        <v>345</v>
      </c>
    </row>
    <row r="10" spans="1:15" x14ac:dyDescent="0.2">
      <c r="A10">
        <v>9</v>
      </c>
      <c r="B10" t="s">
        <v>907</v>
      </c>
      <c r="C10">
        <v>59122.998630000002</v>
      </c>
      <c r="D10">
        <v>1.9216840770000001</v>
      </c>
      <c r="E10">
        <v>0.15171741999999999</v>
      </c>
      <c r="F10" s="1">
        <v>1.9800000000000001E-37</v>
      </c>
      <c r="G10" s="1">
        <v>3.4900000000000003E-36</v>
      </c>
      <c r="H10">
        <v>1000164</v>
      </c>
      <c r="I10">
        <v>1000752</v>
      </c>
      <c r="J10" t="s">
        <v>25</v>
      </c>
      <c r="K10" t="s">
        <v>15</v>
      </c>
      <c r="L10" t="s">
        <v>825</v>
      </c>
      <c r="M10">
        <v>5857909</v>
      </c>
      <c r="N10" t="s">
        <v>908</v>
      </c>
      <c r="O10" t="s">
        <v>825</v>
      </c>
    </row>
    <row r="11" spans="1:15" x14ac:dyDescent="0.2">
      <c r="A11">
        <v>10</v>
      </c>
      <c r="B11" t="s">
        <v>347</v>
      </c>
      <c r="C11">
        <v>37848.856800000001</v>
      </c>
      <c r="D11">
        <v>1.884234813</v>
      </c>
      <c r="E11">
        <v>0.20744446899999999</v>
      </c>
      <c r="F11" s="1">
        <v>1.56E-20</v>
      </c>
      <c r="G11" s="1">
        <v>1.2799999999999999E-19</v>
      </c>
      <c r="H11">
        <v>972559</v>
      </c>
      <c r="I11">
        <v>974467</v>
      </c>
      <c r="J11" t="s">
        <v>14</v>
      </c>
      <c r="K11" t="s">
        <v>15</v>
      </c>
      <c r="L11" t="s">
        <v>348</v>
      </c>
      <c r="M11">
        <v>5858349</v>
      </c>
      <c r="N11" t="s">
        <v>349</v>
      </c>
      <c r="O11" t="s">
        <v>348</v>
      </c>
    </row>
    <row r="12" spans="1:15" x14ac:dyDescent="0.2">
      <c r="A12">
        <v>11</v>
      </c>
      <c r="B12" t="s">
        <v>350</v>
      </c>
      <c r="C12">
        <v>19202.707770000001</v>
      </c>
      <c r="D12">
        <v>1.873640441</v>
      </c>
      <c r="E12">
        <v>0.24460638800000001</v>
      </c>
      <c r="F12" s="1">
        <v>3.1999999999999999E-15</v>
      </c>
      <c r="G12" s="1">
        <v>1.8600000000000001E-14</v>
      </c>
      <c r="H12">
        <v>1016729</v>
      </c>
      <c r="I12">
        <v>1017530</v>
      </c>
      <c r="J12" t="s">
        <v>14</v>
      </c>
      <c r="K12" t="s">
        <v>15</v>
      </c>
      <c r="L12" t="s">
        <v>19</v>
      </c>
      <c r="M12">
        <v>5857989</v>
      </c>
      <c r="N12" t="s">
        <v>351</v>
      </c>
      <c r="O12" t="s">
        <v>350</v>
      </c>
    </row>
    <row r="13" spans="1:15" x14ac:dyDescent="0.2">
      <c r="A13">
        <v>12</v>
      </c>
      <c r="B13" t="s">
        <v>352</v>
      </c>
      <c r="C13">
        <v>1135.7297430000001</v>
      </c>
      <c r="D13">
        <v>1.861528963</v>
      </c>
      <c r="E13">
        <v>0.28831954900000001</v>
      </c>
      <c r="F13" s="1">
        <v>1.1400000000000001E-11</v>
      </c>
      <c r="G13" s="1">
        <v>4.8199999999999999E-11</v>
      </c>
      <c r="H13">
        <v>827376</v>
      </c>
      <c r="I13">
        <v>827715</v>
      </c>
      <c r="J13" t="s">
        <v>14</v>
      </c>
      <c r="K13" t="s">
        <v>15</v>
      </c>
      <c r="L13" t="s">
        <v>19</v>
      </c>
      <c r="M13">
        <v>5857998</v>
      </c>
      <c r="N13" t="s">
        <v>353</v>
      </c>
      <c r="O13" t="s">
        <v>352</v>
      </c>
    </row>
    <row r="14" spans="1:15" x14ac:dyDescent="0.2">
      <c r="A14">
        <v>13</v>
      </c>
      <c r="B14" t="s">
        <v>354</v>
      </c>
      <c r="C14">
        <v>2507.5559109999999</v>
      </c>
      <c r="D14">
        <v>1.8498333769999999</v>
      </c>
      <c r="E14">
        <v>0.20864118700000001</v>
      </c>
      <c r="F14" s="1">
        <v>1.74E-19</v>
      </c>
      <c r="G14" s="1">
        <v>1.37E-18</v>
      </c>
      <c r="H14">
        <v>742117</v>
      </c>
      <c r="I14">
        <v>742903</v>
      </c>
      <c r="J14" t="s">
        <v>14</v>
      </c>
      <c r="K14" t="s">
        <v>15</v>
      </c>
      <c r="L14" t="s">
        <v>19</v>
      </c>
      <c r="M14">
        <v>5858666</v>
      </c>
      <c r="N14" t="s">
        <v>355</v>
      </c>
      <c r="O14" t="s">
        <v>354</v>
      </c>
    </row>
    <row r="15" spans="1:15" x14ac:dyDescent="0.2">
      <c r="A15">
        <v>14</v>
      </c>
      <c r="B15" t="s">
        <v>534</v>
      </c>
      <c r="C15">
        <v>2577.2570949999999</v>
      </c>
      <c r="D15">
        <v>1.79799609</v>
      </c>
      <c r="E15">
        <v>0.19196187100000001</v>
      </c>
      <c r="F15" s="1">
        <v>1.7099999999999999E-21</v>
      </c>
      <c r="G15" s="1">
        <v>1.5999999999999999E-20</v>
      </c>
      <c r="H15">
        <v>439687</v>
      </c>
      <c r="I15">
        <v>440149</v>
      </c>
      <c r="J15" t="s">
        <v>25</v>
      </c>
      <c r="K15" t="s">
        <v>15</v>
      </c>
      <c r="L15" t="s">
        <v>19</v>
      </c>
      <c r="M15">
        <v>5858616</v>
      </c>
      <c r="N15" t="s">
        <v>535</v>
      </c>
      <c r="O15" t="s">
        <v>534</v>
      </c>
    </row>
    <row r="16" spans="1:15" x14ac:dyDescent="0.2">
      <c r="A16">
        <v>15</v>
      </c>
      <c r="B16" t="s">
        <v>356</v>
      </c>
      <c r="C16">
        <v>46391.578880000001</v>
      </c>
      <c r="D16">
        <v>1.784253197</v>
      </c>
      <c r="E16">
        <v>0.233269112</v>
      </c>
      <c r="F16" s="1">
        <v>3.98E-15</v>
      </c>
      <c r="G16" s="1">
        <v>2.2800000000000001E-14</v>
      </c>
      <c r="H16">
        <v>772472</v>
      </c>
      <c r="I16">
        <v>774557</v>
      </c>
      <c r="J16" t="s">
        <v>14</v>
      </c>
      <c r="K16" t="s">
        <v>15</v>
      </c>
      <c r="L16" t="s">
        <v>357</v>
      </c>
      <c r="M16">
        <v>5858673</v>
      </c>
      <c r="N16" t="s">
        <v>358</v>
      </c>
      <c r="O16" t="s">
        <v>357</v>
      </c>
    </row>
    <row r="17" spans="1:15" x14ac:dyDescent="0.2">
      <c r="A17">
        <v>16</v>
      </c>
      <c r="B17" t="s">
        <v>909</v>
      </c>
      <c r="C17">
        <v>21632.528429999998</v>
      </c>
      <c r="D17">
        <v>1.7576166339999999</v>
      </c>
      <c r="E17">
        <v>0.21875336200000001</v>
      </c>
      <c r="F17" s="1">
        <v>1.9199999999999999E-16</v>
      </c>
      <c r="G17" s="1">
        <v>1.1700000000000001E-15</v>
      </c>
      <c r="H17">
        <v>261012</v>
      </c>
      <c r="I17">
        <v>261519</v>
      </c>
      <c r="J17" t="s">
        <v>25</v>
      </c>
      <c r="K17" t="s">
        <v>15</v>
      </c>
      <c r="L17" t="s">
        <v>910</v>
      </c>
      <c r="M17">
        <v>5858668</v>
      </c>
      <c r="N17" t="s">
        <v>911</v>
      </c>
      <c r="O17" t="s">
        <v>910</v>
      </c>
    </row>
    <row r="18" spans="1:15" x14ac:dyDescent="0.2">
      <c r="A18">
        <v>17</v>
      </c>
      <c r="B18" t="s">
        <v>912</v>
      </c>
      <c r="C18">
        <v>8314.7351020000006</v>
      </c>
      <c r="D18">
        <v>1.7371090979999999</v>
      </c>
      <c r="E18">
        <v>0.28714250000000002</v>
      </c>
      <c r="F18" s="1">
        <v>2.3600000000000001E-10</v>
      </c>
      <c r="G18" s="1">
        <v>8.8500000000000005E-10</v>
      </c>
      <c r="H18">
        <v>381335</v>
      </c>
      <c r="I18">
        <v>382466</v>
      </c>
      <c r="J18" t="s">
        <v>25</v>
      </c>
      <c r="K18" t="s">
        <v>15</v>
      </c>
      <c r="L18" t="s">
        <v>623</v>
      </c>
      <c r="M18">
        <v>5857937</v>
      </c>
      <c r="N18" t="s">
        <v>624</v>
      </c>
      <c r="O18" t="s">
        <v>623</v>
      </c>
    </row>
    <row r="19" spans="1:15" x14ac:dyDescent="0.2">
      <c r="A19">
        <v>18</v>
      </c>
      <c r="B19" t="s">
        <v>359</v>
      </c>
      <c r="C19">
        <v>20241.26383</v>
      </c>
      <c r="D19">
        <v>1.7096594119999999</v>
      </c>
      <c r="E19">
        <v>0.22352503600000001</v>
      </c>
      <c r="F19" s="1">
        <v>4.6900000000000001E-15</v>
      </c>
      <c r="G19" s="1">
        <v>2.6699999999999999E-14</v>
      </c>
      <c r="H19">
        <v>65082</v>
      </c>
      <c r="I19">
        <v>66534</v>
      </c>
      <c r="J19" t="s">
        <v>14</v>
      </c>
      <c r="K19" t="s">
        <v>15</v>
      </c>
      <c r="L19" t="s">
        <v>19</v>
      </c>
      <c r="M19">
        <v>5858825</v>
      </c>
      <c r="N19" t="s">
        <v>360</v>
      </c>
      <c r="O19" t="s">
        <v>359</v>
      </c>
    </row>
    <row r="20" spans="1:15" x14ac:dyDescent="0.2">
      <c r="A20">
        <v>19</v>
      </c>
      <c r="B20" t="s">
        <v>364</v>
      </c>
      <c r="C20">
        <v>29240.30819</v>
      </c>
      <c r="D20">
        <v>1.6848643539999999</v>
      </c>
      <c r="E20">
        <v>0.180190821</v>
      </c>
      <c r="F20" s="1">
        <v>2.2799999999999999E-21</v>
      </c>
      <c r="G20" s="1">
        <v>2.1099999999999999E-20</v>
      </c>
      <c r="H20">
        <v>450913</v>
      </c>
      <c r="I20">
        <v>452740</v>
      </c>
      <c r="J20" t="s">
        <v>25</v>
      </c>
      <c r="K20" t="s">
        <v>15</v>
      </c>
      <c r="L20" t="s">
        <v>365</v>
      </c>
      <c r="M20">
        <v>5858746</v>
      </c>
      <c r="N20" t="s">
        <v>366</v>
      </c>
      <c r="O20" t="s">
        <v>365</v>
      </c>
    </row>
    <row r="21" spans="1:15" x14ac:dyDescent="0.2">
      <c r="A21">
        <v>20</v>
      </c>
      <c r="B21" t="s">
        <v>361</v>
      </c>
      <c r="C21">
        <v>39117.20566</v>
      </c>
      <c r="D21">
        <v>1.664809282</v>
      </c>
      <c r="E21">
        <v>0.195038927</v>
      </c>
      <c r="F21" s="1">
        <v>2.75E-18</v>
      </c>
      <c r="G21" s="1">
        <v>1.9499999999999999E-17</v>
      </c>
      <c r="H21">
        <v>161261</v>
      </c>
      <c r="I21">
        <v>163262</v>
      </c>
      <c r="J21" t="s">
        <v>14</v>
      </c>
      <c r="K21" t="s">
        <v>15</v>
      </c>
      <c r="L21" t="s">
        <v>362</v>
      </c>
      <c r="M21">
        <v>5858645</v>
      </c>
      <c r="N21" t="s">
        <v>363</v>
      </c>
      <c r="O21" t="s">
        <v>362</v>
      </c>
    </row>
    <row r="22" spans="1:15" x14ac:dyDescent="0.2">
      <c r="A22">
        <v>21</v>
      </c>
      <c r="B22" t="s">
        <v>516</v>
      </c>
      <c r="C22">
        <v>3728.1859760000002</v>
      </c>
      <c r="D22">
        <v>1.657998748</v>
      </c>
      <c r="E22">
        <v>0.22817200200000001</v>
      </c>
      <c r="F22" s="1">
        <v>8.0900000000000001E-14</v>
      </c>
      <c r="G22" s="1">
        <v>4.1300000000000001E-13</v>
      </c>
      <c r="H22">
        <v>755255</v>
      </c>
      <c r="I22">
        <v>755987</v>
      </c>
      <c r="J22" t="s">
        <v>14</v>
      </c>
      <c r="K22" t="s">
        <v>15</v>
      </c>
      <c r="L22" t="s">
        <v>19</v>
      </c>
      <c r="M22">
        <v>5858257</v>
      </c>
      <c r="N22" t="s">
        <v>517</v>
      </c>
      <c r="O22" t="s">
        <v>516</v>
      </c>
    </row>
    <row r="23" spans="1:15" x14ac:dyDescent="0.2">
      <c r="A23">
        <v>22</v>
      </c>
      <c r="B23" t="s">
        <v>913</v>
      </c>
      <c r="C23">
        <v>1203.466048</v>
      </c>
      <c r="D23">
        <v>1.655943648</v>
      </c>
      <c r="E23">
        <v>0.21540062099999999</v>
      </c>
      <c r="F23" s="1">
        <v>3.7499999999999998E-15</v>
      </c>
      <c r="G23" s="1">
        <v>2.1600000000000001E-14</v>
      </c>
      <c r="H23">
        <v>863111</v>
      </c>
      <c r="I23">
        <v>863843</v>
      </c>
      <c r="J23" t="s">
        <v>14</v>
      </c>
      <c r="K23" t="s">
        <v>15</v>
      </c>
      <c r="L23" t="s">
        <v>852</v>
      </c>
      <c r="M23">
        <v>5858380</v>
      </c>
      <c r="N23" t="s">
        <v>914</v>
      </c>
      <c r="O23" t="s">
        <v>852</v>
      </c>
    </row>
    <row r="24" spans="1:15" x14ac:dyDescent="0.2">
      <c r="A24">
        <v>23</v>
      </c>
      <c r="B24" t="s">
        <v>826</v>
      </c>
      <c r="C24">
        <v>74993.948629999999</v>
      </c>
      <c r="D24">
        <v>1.628430863</v>
      </c>
      <c r="E24">
        <v>0.16481116700000001</v>
      </c>
      <c r="F24" s="1">
        <v>1.31E-23</v>
      </c>
      <c r="G24" s="1">
        <v>1.33E-22</v>
      </c>
      <c r="H24">
        <v>181281</v>
      </c>
      <c r="I24">
        <v>182964</v>
      </c>
      <c r="J24" t="s">
        <v>14</v>
      </c>
      <c r="K24" t="s">
        <v>15</v>
      </c>
      <c r="L24" t="s">
        <v>19</v>
      </c>
      <c r="M24">
        <v>5858060</v>
      </c>
      <c r="N24" t="s">
        <v>915</v>
      </c>
      <c r="O24" t="s">
        <v>826</v>
      </c>
    </row>
    <row r="25" spans="1:15" x14ac:dyDescent="0.2">
      <c r="A25">
        <v>24</v>
      </c>
      <c r="B25" t="s">
        <v>916</v>
      </c>
      <c r="C25">
        <v>540201.65610000002</v>
      </c>
      <c r="D25">
        <v>1.6216536720000001</v>
      </c>
      <c r="E25">
        <v>0.19224052899999999</v>
      </c>
      <c r="F25" s="1">
        <v>8.9600000000000001E-18</v>
      </c>
      <c r="G25" s="1">
        <v>5.9599999999999997E-17</v>
      </c>
      <c r="H25">
        <v>218831</v>
      </c>
      <c r="I25">
        <v>219077</v>
      </c>
      <c r="J25" t="s">
        <v>14</v>
      </c>
      <c r="K25" t="s">
        <v>15</v>
      </c>
      <c r="L25" t="s">
        <v>917</v>
      </c>
      <c r="M25">
        <v>5858576</v>
      </c>
      <c r="N25" t="s">
        <v>918</v>
      </c>
      <c r="O25" t="s">
        <v>917</v>
      </c>
    </row>
    <row r="26" spans="1:15" x14ac:dyDescent="0.2">
      <c r="A26">
        <v>25</v>
      </c>
      <c r="B26" t="s">
        <v>548</v>
      </c>
      <c r="C26">
        <v>42819.463819999997</v>
      </c>
      <c r="D26">
        <v>1.621533661</v>
      </c>
      <c r="E26">
        <v>0.17695728399999999</v>
      </c>
      <c r="F26" s="1">
        <v>1.13E-20</v>
      </c>
      <c r="G26" s="1">
        <v>9.61E-20</v>
      </c>
      <c r="H26">
        <v>396998</v>
      </c>
      <c r="I26">
        <v>398807</v>
      </c>
      <c r="J26" t="s">
        <v>25</v>
      </c>
      <c r="K26" t="s">
        <v>15</v>
      </c>
      <c r="L26" t="s">
        <v>549</v>
      </c>
      <c r="M26">
        <v>5858447</v>
      </c>
      <c r="N26" t="s">
        <v>550</v>
      </c>
      <c r="O26" t="s">
        <v>549</v>
      </c>
    </row>
    <row r="27" spans="1:15" x14ac:dyDescent="0.2">
      <c r="A27">
        <v>26</v>
      </c>
      <c r="B27" t="s">
        <v>539</v>
      </c>
      <c r="C27">
        <v>28230.509620000001</v>
      </c>
      <c r="D27">
        <v>1.6136232509999999</v>
      </c>
      <c r="E27">
        <v>0.21063157199999999</v>
      </c>
      <c r="F27" s="1">
        <v>5.1799999999999998E-15</v>
      </c>
      <c r="G27" s="1">
        <v>2.94E-14</v>
      </c>
      <c r="H27">
        <v>928031</v>
      </c>
      <c r="I27">
        <v>929318</v>
      </c>
      <c r="J27" t="s">
        <v>25</v>
      </c>
      <c r="K27" t="s">
        <v>15</v>
      </c>
      <c r="L27" t="s">
        <v>540</v>
      </c>
      <c r="M27">
        <v>5858643</v>
      </c>
      <c r="N27" t="s">
        <v>541</v>
      </c>
      <c r="O27" t="s">
        <v>540</v>
      </c>
    </row>
    <row r="28" spans="1:15" x14ac:dyDescent="0.2">
      <c r="A28">
        <v>28</v>
      </c>
      <c r="B28" t="s">
        <v>545</v>
      </c>
      <c r="C28">
        <v>7128.1304630000004</v>
      </c>
      <c r="D28">
        <v>1.595956986</v>
      </c>
      <c r="E28">
        <v>0.223245782</v>
      </c>
      <c r="F28" s="1">
        <v>2.3300000000000002E-13</v>
      </c>
      <c r="G28" s="1">
        <v>1.13E-12</v>
      </c>
      <c r="H28">
        <v>910145</v>
      </c>
      <c r="I28">
        <v>910397</v>
      </c>
      <c r="J28" t="s">
        <v>25</v>
      </c>
      <c r="K28" t="s">
        <v>15</v>
      </c>
      <c r="L28" t="s">
        <v>546</v>
      </c>
      <c r="M28">
        <v>5858543</v>
      </c>
      <c r="N28" t="s">
        <v>547</v>
      </c>
      <c r="O28" t="s">
        <v>546</v>
      </c>
    </row>
    <row r="29" spans="1:15" x14ac:dyDescent="0.2">
      <c r="A29">
        <v>30</v>
      </c>
      <c r="B29" t="s">
        <v>367</v>
      </c>
      <c r="C29">
        <v>13537.79342</v>
      </c>
      <c r="D29">
        <v>1.5818076249999999</v>
      </c>
      <c r="E29">
        <v>0.21983702099999999</v>
      </c>
      <c r="F29" s="1">
        <v>1.71E-13</v>
      </c>
      <c r="G29" s="1">
        <v>8.3899999999999996E-13</v>
      </c>
      <c r="H29">
        <v>556858</v>
      </c>
      <c r="I29">
        <v>558127</v>
      </c>
      <c r="J29" t="s">
        <v>14</v>
      </c>
      <c r="K29" t="s">
        <v>15</v>
      </c>
      <c r="L29" t="s">
        <v>368</v>
      </c>
      <c r="M29">
        <v>5858804</v>
      </c>
      <c r="N29" t="s">
        <v>369</v>
      </c>
      <c r="O29" t="s">
        <v>368</v>
      </c>
    </row>
    <row r="30" spans="1:15" x14ac:dyDescent="0.2">
      <c r="A30">
        <v>31</v>
      </c>
      <c r="B30" t="s">
        <v>919</v>
      </c>
      <c r="C30">
        <v>133027.29730000001</v>
      </c>
      <c r="D30">
        <v>1.554647031</v>
      </c>
      <c r="E30">
        <v>0.20455336299999999</v>
      </c>
      <c r="F30" s="1">
        <v>5.8599999999999998E-15</v>
      </c>
      <c r="G30" s="1">
        <v>3.2999999999999998E-14</v>
      </c>
      <c r="H30">
        <v>68487</v>
      </c>
      <c r="I30">
        <v>69693</v>
      </c>
      <c r="J30" t="s">
        <v>14</v>
      </c>
      <c r="K30" t="s">
        <v>15</v>
      </c>
      <c r="L30" t="s">
        <v>920</v>
      </c>
      <c r="M30">
        <v>5858054</v>
      </c>
      <c r="N30" t="s">
        <v>921</v>
      </c>
      <c r="O30" t="s">
        <v>920</v>
      </c>
    </row>
    <row r="31" spans="1:15" x14ac:dyDescent="0.2">
      <c r="A31">
        <v>32</v>
      </c>
      <c r="B31" t="s">
        <v>922</v>
      </c>
      <c r="C31">
        <v>13894.09922</v>
      </c>
      <c r="D31">
        <v>1.532378945</v>
      </c>
      <c r="E31">
        <v>0.18927337499999999</v>
      </c>
      <c r="F31" s="1">
        <v>1.3100000000000001E-16</v>
      </c>
      <c r="G31" s="1">
        <v>8.1600000000000005E-16</v>
      </c>
      <c r="H31">
        <v>292507</v>
      </c>
      <c r="I31">
        <v>293989</v>
      </c>
      <c r="J31" t="s">
        <v>25</v>
      </c>
      <c r="K31" t="s">
        <v>15</v>
      </c>
      <c r="L31" t="s">
        <v>923</v>
      </c>
      <c r="M31">
        <v>5858122</v>
      </c>
      <c r="N31" t="s">
        <v>924</v>
      </c>
      <c r="O31" t="s">
        <v>923</v>
      </c>
    </row>
    <row r="32" spans="1:15" x14ac:dyDescent="0.2">
      <c r="A32">
        <v>33</v>
      </c>
      <c r="B32" t="s">
        <v>824</v>
      </c>
      <c r="C32">
        <v>8151.2280309999996</v>
      </c>
      <c r="D32">
        <v>1.530399125</v>
      </c>
      <c r="E32">
        <v>0.23632984700000001</v>
      </c>
      <c r="F32" s="1">
        <v>2.74E-11</v>
      </c>
      <c r="G32" s="1">
        <v>1.11E-10</v>
      </c>
      <c r="H32">
        <v>781736</v>
      </c>
      <c r="I32">
        <v>782564</v>
      </c>
      <c r="J32" t="s">
        <v>25</v>
      </c>
      <c r="K32" t="s">
        <v>15</v>
      </c>
      <c r="L32" t="s">
        <v>19</v>
      </c>
      <c r="M32">
        <v>5858287</v>
      </c>
      <c r="N32" t="s">
        <v>925</v>
      </c>
      <c r="O32" t="s">
        <v>824</v>
      </c>
    </row>
    <row r="33" spans="1:15" x14ac:dyDescent="0.2">
      <c r="A33">
        <v>34</v>
      </c>
      <c r="B33" t="s">
        <v>518</v>
      </c>
      <c r="C33">
        <v>44149.239009999998</v>
      </c>
      <c r="D33">
        <v>1.519810694</v>
      </c>
      <c r="E33">
        <v>0.28455633800000002</v>
      </c>
      <c r="F33" s="1">
        <v>2.7500000000000001E-8</v>
      </c>
      <c r="G33" s="1">
        <v>8.7100000000000006E-8</v>
      </c>
      <c r="H33">
        <v>977177</v>
      </c>
      <c r="I33">
        <v>978218</v>
      </c>
      <c r="J33" t="s">
        <v>14</v>
      </c>
      <c r="K33" t="s">
        <v>15</v>
      </c>
      <c r="L33" t="s">
        <v>519</v>
      </c>
      <c r="M33">
        <v>5858275</v>
      </c>
      <c r="N33" t="s">
        <v>520</v>
      </c>
      <c r="O33" t="s">
        <v>519</v>
      </c>
    </row>
    <row r="34" spans="1:15" x14ac:dyDescent="0.2">
      <c r="A34">
        <v>35</v>
      </c>
      <c r="B34" t="s">
        <v>849</v>
      </c>
      <c r="C34">
        <v>730.3653223</v>
      </c>
      <c r="D34">
        <v>1.5141330449999999</v>
      </c>
      <c r="E34">
        <v>0.29891962</v>
      </c>
      <c r="F34" s="1">
        <v>1.1899999999999999E-7</v>
      </c>
      <c r="G34" s="1">
        <v>3.5199999999999998E-7</v>
      </c>
      <c r="H34">
        <v>328613</v>
      </c>
      <c r="I34">
        <v>329183</v>
      </c>
      <c r="J34" t="s">
        <v>25</v>
      </c>
      <c r="K34" t="s">
        <v>15</v>
      </c>
      <c r="L34" t="s">
        <v>19</v>
      </c>
      <c r="M34">
        <v>5858154</v>
      </c>
      <c r="N34" t="s">
        <v>926</v>
      </c>
      <c r="O34" t="s">
        <v>849</v>
      </c>
    </row>
    <row r="35" spans="1:15" x14ac:dyDescent="0.2">
      <c r="A35">
        <v>36</v>
      </c>
      <c r="B35" t="s">
        <v>373</v>
      </c>
      <c r="C35">
        <v>2919.7960549999998</v>
      </c>
      <c r="D35">
        <v>1.5049088020000001</v>
      </c>
      <c r="E35">
        <v>0.27190542499999998</v>
      </c>
      <c r="F35" s="1">
        <v>9.1499999999999992E-9</v>
      </c>
      <c r="G35" s="1">
        <v>3.0099999999999998E-8</v>
      </c>
      <c r="H35">
        <v>294000</v>
      </c>
      <c r="I35">
        <v>295521</v>
      </c>
      <c r="J35" t="s">
        <v>25</v>
      </c>
      <c r="K35" t="s">
        <v>15</v>
      </c>
      <c r="L35" t="s">
        <v>374</v>
      </c>
      <c r="M35">
        <v>5858786</v>
      </c>
      <c r="N35" t="s">
        <v>375</v>
      </c>
      <c r="O35" t="s">
        <v>374</v>
      </c>
    </row>
    <row r="36" spans="1:15" x14ac:dyDescent="0.2">
      <c r="A36">
        <v>38</v>
      </c>
      <c r="B36" t="s">
        <v>927</v>
      </c>
      <c r="C36">
        <v>28163.47321</v>
      </c>
      <c r="D36">
        <v>1.488497553</v>
      </c>
      <c r="E36">
        <v>0.171392193</v>
      </c>
      <c r="F36" s="1">
        <v>1.4599999999999999E-18</v>
      </c>
      <c r="G36" s="1">
        <v>1.07E-17</v>
      </c>
      <c r="H36">
        <v>648580</v>
      </c>
      <c r="I36">
        <v>649048</v>
      </c>
      <c r="J36" t="s">
        <v>25</v>
      </c>
      <c r="K36" t="s">
        <v>15</v>
      </c>
      <c r="L36" t="s">
        <v>19</v>
      </c>
      <c r="M36">
        <v>5858586</v>
      </c>
      <c r="N36" t="s">
        <v>928</v>
      </c>
      <c r="O36" t="s">
        <v>927</v>
      </c>
    </row>
    <row r="37" spans="1:15" x14ac:dyDescent="0.2">
      <c r="A37">
        <v>39</v>
      </c>
      <c r="B37" t="s">
        <v>370</v>
      </c>
      <c r="C37">
        <v>518.25147779999998</v>
      </c>
      <c r="D37">
        <v>1.485413369</v>
      </c>
      <c r="E37">
        <v>0.25684900500000002</v>
      </c>
      <c r="F37" s="1">
        <v>2.1999999999999998E-9</v>
      </c>
      <c r="G37" s="1">
        <v>7.6899999999999997E-9</v>
      </c>
      <c r="H37">
        <v>79657</v>
      </c>
      <c r="I37">
        <v>80293</v>
      </c>
      <c r="J37" t="s">
        <v>25</v>
      </c>
      <c r="K37" t="s">
        <v>15</v>
      </c>
      <c r="L37" t="s">
        <v>371</v>
      </c>
      <c r="M37">
        <v>5857958</v>
      </c>
      <c r="N37" t="s">
        <v>372</v>
      </c>
      <c r="O37" t="s">
        <v>371</v>
      </c>
    </row>
    <row r="38" spans="1:15" x14ac:dyDescent="0.2">
      <c r="A38">
        <v>40</v>
      </c>
      <c r="B38" t="s">
        <v>396</v>
      </c>
      <c r="C38">
        <v>14931.62924</v>
      </c>
      <c r="D38">
        <v>1.4742033750000001</v>
      </c>
      <c r="E38">
        <v>0.126170535</v>
      </c>
      <c r="F38" s="1">
        <v>4.8400000000000002E-32</v>
      </c>
      <c r="G38" s="1">
        <v>7.2199999999999998E-31</v>
      </c>
      <c r="H38">
        <v>526581</v>
      </c>
      <c r="I38">
        <v>527352</v>
      </c>
      <c r="J38" t="s">
        <v>14</v>
      </c>
      <c r="K38" t="s">
        <v>15</v>
      </c>
      <c r="L38" t="s">
        <v>397</v>
      </c>
      <c r="M38">
        <v>5857940</v>
      </c>
      <c r="N38" t="s">
        <v>398</v>
      </c>
      <c r="O38" t="s">
        <v>397</v>
      </c>
    </row>
    <row r="39" spans="1:15" x14ac:dyDescent="0.2">
      <c r="A39">
        <v>41</v>
      </c>
      <c r="B39" t="s">
        <v>929</v>
      </c>
      <c r="C39">
        <v>119039.89539999999</v>
      </c>
      <c r="D39">
        <v>1.448346653</v>
      </c>
      <c r="E39">
        <v>0.26976497700000002</v>
      </c>
      <c r="F39" s="1">
        <v>2.44E-8</v>
      </c>
      <c r="G39" s="1">
        <v>7.8199999999999999E-8</v>
      </c>
      <c r="H39">
        <v>730643</v>
      </c>
      <c r="I39">
        <v>731504</v>
      </c>
      <c r="J39" t="s">
        <v>25</v>
      </c>
      <c r="K39" t="s">
        <v>15</v>
      </c>
      <c r="L39" t="s">
        <v>930</v>
      </c>
      <c r="M39">
        <v>5858751</v>
      </c>
      <c r="N39" t="s">
        <v>931</v>
      </c>
      <c r="O39" t="s">
        <v>930</v>
      </c>
    </row>
    <row r="40" spans="1:15" x14ac:dyDescent="0.2">
      <c r="A40">
        <v>42</v>
      </c>
      <c r="B40" t="s">
        <v>382</v>
      </c>
      <c r="C40">
        <v>3990.0407930000001</v>
      </c>
      <c r="D40">
        <v>1.4272594300000001</v>
      </c>
      <c r="E40">
        <v>0.20328025599999999</v>
      </c>
      <c r="F40" s="1">
        <v>7.9099999999999996E-13</v>
      </c>
      <c r="G40" s="1">
        <v>3.6399999999999998E-12</v>
      </c>
      <c r="H40">
        <v>842430</v>
      </c>
      <c r="I40">
        <v>842763</v>
      </c>
      <c r="J40" t="s">
        <v>25</v>
      </c>
      <c r="K40" t="s">
        <v>15</v>
      </c>
      <c r="L40" t="s">
        <v>19</v>
      </c>
      <c r="M40">
        <v>5858520</v>
      </c>
      <c r="N40" t="s">
        <v>383</v>
      </c>
      <c r="O40" t="s">
        <v>382</v>
      </c>
    </row>
    <row r="41" spans="1:15" x14ac:dyDescent="0.2">
      <c r="A41">
        <v>43</v>
      </c>
      <c r="B41" t="s">
        <v>932</v>
      </c>
      <c r="C41">
        <v>7220.5952639999996</v>
      </c>
      <c r="D41">
        <v>1.4211623</v>
      </c>
      <c r="E41">
        <v>0.21707380800000001</v>
      </c>
      <c r="F41" s="1">
        <v>1.5100000000000001E-11</v>
      </c>
      <c r="G41" s="1">
        <v>6.2599999999999996E-11</v>
      </c>
      <c r="H41">
        <v>66536</v>
      </c>
      <c r="I41">
        <v>67304</v>
      </c>
      <c r="J41" t="s">
        <v>14</v>
      </c>
      <c r="K41" t="s">
        <v>15</v>
      </c>
      <c r="L41" t="s">
        <v>19</v>
      </c>
      <c r="M41">
        <v>5858763</v>
      </c>
      <c r="N41" t="s">
        <v>933</v>
      </c>
      <c r="O41" t="s">
        <v>932</v>
      </c>
    </row>
    <row r="42" spans="1:15" x14ac:dyDescent="0.2">
      <c r="A42">
        <v>44</v>
      </c>
      <c r="B42" t="s">
        <v>378</v>
      </c>
      <c r="C42">
        <v>65167.378259999998</v>
      </c>
      <c r="D42">
        <v>1.418351473</v>
      </c>
      <c r="E42">
        <v>0.19941788599999999</v>
      </c>
      <c r="F42" s="1">
        <v>3.8E-13</v>
      </c>
      <c r="G42" s="1">
        <v>1.81E-12</v>
      </c>
      <c r="H42">
        <v>715911</v>
      </c>
      <c r="I42">
        <v>717501</v>
      </c>
      <c r="J42" t="s">
        <v>14</v>
      </c>
      <c r="K42" t="s">
        <v>15</v>
      </c>
      <c r="L42" t="s">
        <v>19</v>
      </c>
      <c r="M42">
        <v>5857939</v>
      </c>
      <c r="N42" t="s">
        <v>379</v>
      </c>
      <c r="O42" t="s">
        <v>378</v>
      </c>
    </row>
    <row r="43" spans="1:15" x14ac:dyDescent="0.2">
      <c r="A43">
        <v>46</v>
      </c>
      <c r="B43" t="s">
        <v>376</v>
      </c>
      <c r="C43">
        <v>34872.453229999999</v>
      </c>
      <c r="D43">
        <v>1.4143595</v>
      </c>
      <c r="E43">
        <v>0.13334876900000001</v>
      </c>
      <c r="F43" s="1">
        <v>9.0299999999999997E-27</v>
      </c>
      <c r="G43" s="1">
        <v>1.0799999999999999E-25</v>
      </c>
      <c r="H43">
        <v>774812</v>
      </c>
      <c r="I43">
        <v>775577</v>
      </c>
      <c r="J43" t="s">
        <v>14</v>
      </c>
      <c r="K43" t="s">
        <v>15</v>
      </c>
      <c r="L43" t="s">
        <v>19</v>
      </c>
      <c r="M43">
        <v>5858827</v>
      </c>
      <c r="N43" t="s">
        <v>377</v>
      </c>
      <c r="O43" t="s">
        <v>376</v>
      </c>
    </row>
    <row r="44" spans="1:15" x14ac:dyDescent="0.2">
      <c r="A44">
        <v>47</v>
      </c>
      <c r="B44" t="s">
        <v>380</v>
      </c>
      <c r="C44">
        <v>9424.1461380000001</v>
      </c>
      <c r="D44">
        <v>1.4089525839999999</v>
      </c>
      <c r="E44">
        <v>0.16183424399999999</v>
      </c>
      <c r="F44" s="1">
        <v>1.0400000000000001E-18</v>
      </c>
      <c r="G44" s="1">
        <v>7.8399999999999999E-18</v>
      </c>
      <c r="H44">
        <v>67307</v>
      </c>
      <c r="I44">
        <v>68495</v>
      </c>
      <c r="J44" t="s">
        <v>14</v>
      </c>
      <c r="K44" t="s">
        <v>15</v>
      </c>
      <c r="L44" t="s">
        <v>19</v>
      </c>
      <c r="M44">
        <v>5858055</v>
      </c>
      <c r="N44" t="s">
        <v>381</v>
      </c>
      <c r="O44" t="s">
        <v>380</v>
      </c>
    </row>
    <row r="45" spans="1:15" x14ac:dyDescent="0.2">
      <c r="A45">
        <v>49</v>
      </c>
      <c r="B45" t="s">
        <v>934</v>
      </c>
      <c r="C45">
        <v>10671.34547</v>
      </c>
      <c r="D45">
        <v>1.3880702069999999</v>
      </c>
      <c r="E45">
        <v>0.18869998299999999</v>
      </c>
      <c r="F45" s="1">
        <v>6.87E-14</v>
      </c>
      <c r="G45" s="1">
        <v>3.5300000000000001E-13</v>
      </c>
      <c r="H45">
        <v>809868</v>
      </c>
      <c r="I45">
        <v>810030</v>
      </c>
      <c r="J45" t="s">
        <v>14</v>
      </c>
      <c r="K45" t="s">
        <v>15</v>
      </c>
      <c r="L45" t="s">
        <v>19</v>
      </c>
      <c r="M45">
        <v>5858242</v>
      </c>
      <c r="N45" t="s">
        <v>935</v>
      </c>
      <c r="O45" t="s">
        <v>934</v>
      </c>
    </row>
    <row r="46" spans="1:15" x14ac:dyDescent="0.2">
      <c r="A46">
        <v>50</v>
      </c>
      <c r="B46" t="s">
        <v>384</v>
      </c>
      <c r="C46">
        <v>1663.282277</v>
      </c>
      <c r="D46">
        <v>1.3866162040000001</v>
      </c>
      <c r="E46">
        <v>0.24962173200000001</v>
      </c>
      <c r="F46" s="1">
        <v>8.2700000000000006E-9</v>
      </c>
      <c r="G46" s="1">
        <v>2.7400000000000001E-8</v>
      </c>
      <c r="H46">
        <v>295548</v>
      </c>
      <c r="I46">
        <v>296145</v>
      </c>
      <c r="J46" t="s">
        <v>25</v>
      </c>
      <c r="K46" t="s">
        <v>15</v>
      </c>
      <c r="L46" t="s">
        <v>385</v>
      </c>
      <c r="M46">
        <v>5858084</v>
      </c>
      <c r="N46" t="s">
        <v>386</v>
      </c>
      <c r="O46" t="s">
        <v>385</v>
      </c>
    </row>
    <row r="47" spans="1:15" x14ac:dyDescent="0.2">
      <c r="A47">
        <v>51</v>
      </c>
      <c r="B47" t="s">
        <v>936</v>
      </c>
      <c r="C47">
        <v>96131.862580000001</v>
      </c>
      <c r="D47">
        <v>1.372977889</v>
      </c>
      <c r="E47">
        <v>0.18838038500000001</v>
      </c>
      <c r="F47" s="1">
        <v>9.5800000000000006E-14</v>
      </c>
      <c r="G47" s="1">
        <v>4.7899999999999998E-13</v>
      </c>
      <c r="H47">
        <v>926302</v>
      </c>
      <c r="I47">
        <v>928051</v>
      </c>
      <c r="J47" t="s">
        <v>25</v>
      </c>
      <c r="K47" t="s">
        <v>15</v>
      </c>
      <c r="L47" t="s">
        <v>937</v>
      </c>
      <c r="M47">
        <v>5858582</v>
      </c>
      <c r="N47" t="s">
        <v>938</v>
      </c>
      <c r="O47" t="s">
        <v>937</v>
      </c>
    </row>
    <row r="48" spans="1:15" x14ac:dyDescent="0.2">
      <c r="A48">
        <v>52</v>
      </c>
      <c r="B48" t="s">
        <v>853</v>
      </c>
      <c r="C48">
        <v>2025.5953039999999</v>
      </c>
      <c r="D48">
        <v>1.367399544</v>
      </c>
      <c r="E48">
        <v>0.19264590000000001</v>
      </c>
      <c r="F48" s="1">
        <v>4.03E-13</v>
      </c>
      <c r="G48" s="1">
        <v>1.9100000000000001E-12</v>
      </c>
      <c r="H48">
        <v>805755</v>
      </c>
      <c r="I48">
        <v>806637</v>
      </c>
      <c r="J48" t="s">
        <v>14</v>
      </c>
      <c r="K48" t="s">
        <v>15</v>
      </c>
      <c r="L48" t="s">
        <v>19</v>
      </c>
      <c r="M48">
        <v>5858239</v>
      </c>
      <c r="N48" t="s">
        <v>939</v>
      </c>
      <c r="O48" t="s">
        <v>853</v>
      </c>
    </row>
    <row r="49" spans="1:15" x14ac:dyDescent="0.2">
      <c r="A49">
        <v>53</v>
      </c>
      <c r="B49" t="s">
        <v>401</v>
      </c>
      <c r="C49">
        <v>30445.912789999998</v>
      </c>
      <c r="D49">
        <v>1.3663996039999999</v>
      </c>
      <c r="E49">
        <v>0.18882686900000001</v>
      </c>
      <c r="F49" s="1">
        <v>1.43E-13</v>
      </c>
      <c r="G49" s="1">
        <v>7.1E-13</v>
      </c>
      <c r="H49">
        <v>766610</v>
      </c>
      <c r="I49">
        <v>768356</v>
      </c>
      <c r="J49" t="s">
        <v>14</v>
      </c>
      <c r="K49" t="s">
        <v>15</v>
      </c>
      <c r="L49" t="s">
        <v>402</v>
      </c>
      <c r="M49">
        <v>5858382</v>
      </c>
      <c r="N49" t="s">
        <v>403</v>
      </c>
      <c r="O49" t="s">
        <v>402</v>
      </c>
    </row>
    <row r="50" spans="1:15" x14ac:dyDescent="0.2">
      <c r="A50">
        <v>54</v>
      </c>
      <c r="B50" t="s">
        <v>399</v>
      </c>
      <c r="C50">
        <v>14832.22982</v>
      </c>
      <c r="D50">
        <v>1.364605004</v>
      </c>
      <c r="E50">
        <v>0.17869142199999999</v>
      </c>
      <c r="F50" s="1">
        <v>7.2199999999999998E-15</v>
      </c>
      <c r="G50" s="1">
        <v>4.0300000000000002E-14</v>
      </c>
      <c r="H50">
        <v>498132</v>
      </c>
      <c r="I50">
        <v>500565</v>
      </c>
      <c r="J50" t="s">
        <v>25</v>
      </c>
      <c r="K50" t="s">
        <v>15</v>
      </c>
      <c r="L50" t="s">
        <v>19</v>
      </c>
      <c r="M50">
        <v>5857993</v>
      </c>
      <c r="N50" t="s">
        <v>400</v>
      </c>
      <c r="O50" t="s">
        <v>399</v>
      </c>
    </row>
    <row r="51" spans="1:15" x14ac:dyDescent="0.2">
      <c r="A51">
        <v>55</v>
      </c>
      <c r="B51" t="s">
        <v>387</v>
      </c>
      <c r="C51">
        <v>46980.664420000001</v>
      </c>
      <c r="D51">
        <v>1.356533966</v>
      </c>
      <c r="E51">
        <v>0.15758698099999999</v>
      </c>
      <c r="F51" s="1">
        <v>2.67E-18</v>
      </c>
      <c r="G51" s="1">
        <v>1.9000000000000001E-17</v>
      </c>
      <c r="H51">
        <v>833190</v>
      </c>
      <c r="I51">
        <v>834711</v>
      </c>
      <c r="J51" t="s">
        <v>25</v>
      </c>
      <c r="K51" t="s">
        <v>15</v>
      </c>
      <c r="L51" t="s">
        <v>388</v>
      </c>
      <c r="M51">
        <v>5858291</v>
      </c>
      <c r="N51" t="s">
        <v>389</v>
      </c>
      <c r="O51" t="s">
        <v>388</v>
      </c>
    </row>
    <row r="52" spans="1:15" x14ac:dyDescent="0.2">
      <c r="A52">
        <v>56</v>
      </c>
      <c r="B52" t="s">
        <v>832</v>
      </c>
      <c r="C52">
        <v>7690.326215</v>
      </c>
      <c r="D52">
        <v>1.3509556190000001</v>
      </c>
      <c r="E52">
        <v>0.181473786</v>
      </c>
      <c r="F52" s="1">
        <v>3.3599999999999997E-14</v>
      </c>
      <c r="G52" s="1">
        <v>1.78E-13</v>
      </c>
      <c r="H52">
        <v>864919</v>
      </c>
      <c r="I52">
        <v>865714</v>
      </c>
      <c r="J52" t="s">
        <v>14</v>
      </c>
      <c r="K52" t="s">
        <v>15</v>
      </c>
      <c r="L52" t="s">
        <v>19</v>
      </c>
      <c r="M52">
        <v>5858300</v>
      </c>
      <c r="N52" t="s">
        <v>940</v>
      </c>
      <c r="O52" t="s">
        <v>832</v>
      </c>
    </row>
    <row r="53" spans="1:15" x14ac:dyDescent="0.2">
      <c r="A53">
        <v>57</v>
      </c>
      <c r="B53" t="s">
        <v>941</v>
      </c>
      <c r="C53">
        <v>36073.973669999999</v>
      </c>
      <c r="D53">
        <v>1.344861554</v>
      </c>
      <c r="E53">
        <v>0.24780829800000001</v>
      </c>
      <c r="F53" s="1">
        <v>1.7800000000000001E-8</v>
      </c>
      <c r="G53" s="1">
        <v>5.76E-8</v>
      </c>
      <c r="H53">
        <v>866989</v>
      </c>
      <c r="I53">
        <v>869362</v>
      </c>
      <c r="J53" t="s">
        <v>14</v>
      </c>
      <c r="K53" t="s">
        <v>15</v>
      </c>
      <c r="L53" t="s">
        <v>855</v>
      </c>
      <c r="M53">
        <v>5858271</v>
      </c>
      <c r="N53" t="s">
        <v>942</v>
      </c>
      <c r="O53" t="s">
        <v>855</v>
      </c>
    </row>
    <row r="54" spans="1:15" x14ac:dyDescent="0.2">
      <c r="A54">
        <v>58</v>
      </c>
      <c r="B54" t="s">
        <v>404</v>
      </c>
      <c r="C54">
        <v>9415.7994940000008</v>
      </c>
      <c r="D54">
        <v>1.338415425</v>
      </c>
      <c r="E54">
        <v>0.20302550699999999</v>
      </c>
      <c r="F54" s="1">
        <v>1.54E-11</v>
      </c>
      <c r="G54" s="1">
        <v>6.35E-11</v>
      </c>
      <c r="H54">
        <v>474096</v>
      </c>
      <c r="I54">
        <v>474510</v>
      </c>
      <c r="J54" t="s">
        <v>14</v>
      </c>
      <c r="K54" t="s">
        <v>15</v>
      </c>
      <c r="L54" t="s">
        <v>19</v>
      </c>
      <c r="M54">
        <v>5858533</v>
      </c>
      <c r="N54" t="s">
        <v>405</v>
      </c>
      <c r="O54" t="s">
        <v>404</v>
      </c>
    </row>
    <row r="55" spans="1:15" x14ac:dyDescent="0.2">
      <c r="A55">
        <v>59</v>
      </c>
      <c r="B55" t="s">
        <v>943</v>
      </c>
      <c r="C55">
        <v>21387.741249999999</v>
      </c>
      <c r="D55">
        <v>1.3312429029999999</v>
      </c>
      <c r="E55">
        <v>0.21323793299999999</v>
      </c>
      <c r="F55" s="1">
        <v>1.51E-10</v>
      </c>
      <c r="G55" s="1">
        <v>5.7099999999999999E-10</v>
      </c>
      <c r="H55">
        <v>732801</v>
      </c>
      <c r="I55">
        <v>733806</v>
      </c>
      <c r="J55" t="s">
        <v>25</v>
      </c>
      <c r="K55" t="s">
        <v>15</v>
      </c>
      <c r="L55" t="s">
        <v>944</v>
      </c>
      <c r="M55">
        <v>5858738</v>
      </c>
      <c r="N55" t="s">
        <v>945</v>
      </c>
      <c r="O55" t="s">
        <v>944</v>
      </c>
    </row>
    <row r="56" spans="1:15" x14ac:dyDescent="0.2">
      <c r="A56">
        <v>60</v>
      </c>
      <c r="B56" t="s">
        <v>946</v>
      </c>
      <c r="C56">
        <v>10270.6453</v>
      </c>
      <c r="D56">
        <v>1.3293044270000001</v>
      </c>
      <c r="E56">
        <v>0.15671386200000001</v>
      </c>
      <c r="F56" s="1">
        <v>7.2700000000000006E-18</v>
      </c>
      <c r="G56" s="1">
        <v>4.8899999999999997E-17</v>
      </c>
      <c r="H56">
        <v>495594</v>
      </c>
      <c r="I56">
        <v>495753</v>
      </c>
      <c r="J56" t="s">
        <v>14</v>
      </c>
      <c r="K56" t="s">
        <v>15</v>
      </c>
      <c r="L56" t="s">
        <v>947</v>
      </c>
      <c r="M56">
        <v>5858561</v>
      </c>
      <c r="N56" t="s">
        <v>948</v>
      </c>
      <c r="O56" t="s">
        <v>947</v>
      </c>
    </row>
    <row r="57" spans="1:15" x14ac:dyDescent="0.2">
      <c r="A57">
        <v>61</v>
      </c>
      <c r="B57" t="s">
        <v>390</v>
      </c>
      <c r="C57">
        <v>5507.3669159999999</v>
      </c>
      <c r="D57">
        <v>1.3214761150000001</v>
      </c>
      <c r="E57">
        <v>0.22767508</v>
      </c>
      <c r="F57" s="1">
        <v>2.11E-9</v>
      </c>
      <c r="G57" s="1">
        <v>7.4300000000000002E-9</v>
      </c>
      <c r="H57">
        <v>912096</v>
      </c>
      <c r="I57">
        <v>912363</v>
      </c>
      <c r="J57" t="s">
        <v>25</v>
      </c>
      <c r="K57" t="s">
        <v>15</v>
      </c>
      <c r="L57" t="s">
        <v>391</v>
      </c>
      <c r="M57">
        <v>5858167</v>
      </c>
      <c r="N57" t="s">
        <v>392</v>
      </c>
      <c r="O57" t="s">
        <v>391</v>
      </c>
    </row>
    <row r="58" spans="1:15" x14ac:dyDescent="0.2">
      <c r="A58">
        <v>62</v>
      </c>
      <c r="B58" t="s">
        <v>949</v>
      </c>
      <c r="C58">
        <v>2218.7119269999998</v>
      </c>
      <c r="D58">
        <v>1.3173361429999999</v>
      </c>
      <c r="E58">
        <v>0.22760927</v>
      </c>
      <c r="F58" s="1">
        <v>2.7000000000000002E-9</v>
      </c>
      <c r="G58" s="1">
        <v>9.3200000000000001E-9</v>
      </c>
      <c r="H58">
        <v>704470</v>
      </c>
      <c r="I58">
        <v>706000</v>
      </c>
      <c r="J58" t="s">
        <v>14</v>
      </c>
      <c r="K58" t="s">
        <v>15</v>
      </c>
      <c r="L58" t="s">
        <v>19</v>
      </c>
      <c r="M58">
        <v>5858402</v>
      </c>
      <c r="N58" t="s">
        <v>950</v>
      </c>
      <c r="O58" t="s">
        <v>949</v>
      </c>
    </row>
    <row r="59" spans="1:15" x14ac:dyDescent="0.2">
      <c r="A59">
        <v>63</v>
      </c>
      <c r="B59" t="s">
        <v>830</v>
      </c>
      <c r="C59">
        <v>12362.847309999999</v>
      </c>
      <c r="D59">
        <v>1.311531392</v>
      </c>
      <c r="E59">
        <v>0.271034526</v>
      </c>
      <c r="F59" s="1">
        <v>4.7399999999999998E-7</v>
      </c>
      <c r="G59" s="1">
        <v>1.31E-6</v>
      </c>
      <c r="H59">
        <v>717536</v>
      </c>
      <c r="I59">
        <v>718127</v>
      </c>
      <c r="J59" t="s">
        <v>14</v>
      </c>
      <c r="K59" t="s">
        <v>15</v>
      </c>
      <c r="L59" t="s">
        <v>19</v>
      </c>
      <c r="M59">
        <v>5857929</v>
      </c>
      <c r="N59" t="s">
        <v>951</v>
      </c>
      <c r="O59" t="s">
        <v>830</v>
      </c>
    </row>
    <row r="60" spans="1:15" x14ac:dyDescent="0.2">
      <c r="A60">
        <v>64</v>
      </c>
      <c r="B60" t="s">
        <v>411</v>
      </c>
      <c r="C60">
        <v>55966.971039999997</v>
      </c>
      <c r="D60">
        <v>1.3051684349999999</v>
      </c>
      <c r="E60">
        <v>0.18646364200000001</v>
      </c>
      <c r="F60" s="1">
        <v>9.9400000000000001E-13</v>
      </c>
      <c r="G60" s="1">
        <v>4.4899999999999996E-12</v>
      </c>
      <c r="H60">
        <v>895537</v>
      </c>
      <c r="I60">
        <v>897370</v>
      </c>
      <c r="J60" t="s">
        <v>14</v>
      </c>
      <c r="K60" t="s">
        <v>15</v>
      </c>
      <c r="L60" t="s">
        <v>412</v>
      </c>
      <c r="M60">
        <v>5858651</v>
      </c>
      <c r="N60" t="s">
        <v>413</v>
      </c>
      <c r="O60" t="s">
        <v>412</v>
      </c>
    </row>
    <row r="61" spans="1:15" x14ac:dyDescent="0.2">
      <c r="A61">
        <v>65</v>
      </c>
      <c r="B61" t="s">
        <v>393</v>
      </c>
      <c r="C61">
        <v>35385.933510000003</v>
      </c>
      <c r="D61">
        <v>1.303664661</v>
      </c>
      <c r="E61">
        <v>0.16626460100000001</v>
      </c>
      <c r="F61" s="1">
        <v>1.4399999999999999E-15</v>
      </c>
      <c r="G61" s="1">
        <v>8.5999999999999993E-15</v>
      </c>
      <c r="H61">
        <v>525033</v>
      </c>
      <c r="I61">
        <v>526557</v>
      </c>
      <c r="J61" t="s">
        <v>14</v>
      </c>
      <c r="K61" t="s">
        <v>15</v>
      </c>
      <c r="L61" t="s">
        <v>394</v>
      </c>
      <c r="M61">
        <v>5858195</v>
      </c>
      <c r="N61" t="s">
        <v>395</v>
      </c>
      <c r="O61" t="s">
        <v>394</v>
      </c>
    </row>
    <row r="62" spans="1:15" x14ac:dyDescent="0.2">
      <c r="A62">
        <v>66</v>
      </c>
      <c r="B62" t="s">
        <v>952</v>
      </c>
      <c r="C62">
        <v>95320.135410000003</v>
      </c>
      <c r="D62">
        <v>1.30196969</v>
      </c>
      <c r="E62">
        <v>0.15701517400000001</v>
      </c>
      <c r="F62" s="1">
        <v>4.34E-17</v>
      </c>
      <c r="G62" s="1">
        <v>2.73E-16</v>
      </c>
      <c r="H62">
        <v>826222</v>
      </c>
      <c r="I62">
        <v>826696</v>
      </c>
      <c r="J62" t="s">
        <v>25</v>
      </c>
      <c r="K62" t="s">
        <v>15</v>
      </c>
      <c r="L62" t="s">
        <v>953</v>
      </c>
      <c r="M62">
        <v>5858037</v>
      </c>
      <c r="N62" t="s">
        <v>954</v>
      </c>
      <c r="O62" t="s">
        <v>953</v>
      </c>
    </row>
    <row r="63" spans="1:15" x14ac:dyDescent="0.2">
      <c r="A63">
        <v>67</v>
      </c>
      <c r="B63" t="s">
        <v>406</v>
      </c>
      <c r="C63">
        <v>7878.7580639999996</v>
      </c>
      <c r="D63">
        <v>1.3017230040000001</v>
      </c>
      <c r="E63">
        <v>0.19664803</v>
      </c>
      <c r="F63" s="1">
        <v>1.2100000000000001E-11</v>
      </c>
      <c r="G63" s="1">
        <v>5.0800000000000002E-11</v>
      </c>
      <c r="H63">
        <v>1012205</v>
      </c>
      <c r="I63">
        <v>1012580</v>
      </c>
      <c r="J63" t="s">
        <v>25</v>
      </c>
      <c r="K63" t="s">
        <v>15</v>
      </c>
      <c r="L63" t="s">
        <v>407</v>
      </c>
      <c r="M63">
        <v>5858156</v>
      </c>
      <c r="N63" t="s">
        <v>408</v>
      </c>
      <c r="O63" t="s">
        <v>407</v>
      </c>
    </row>
    <row r="64" spans="1:15" x14ac:dyDescent="0.2">
      <c r="A64">
        <v>69</v>
      </c>
      <c r="B64" t="s">
        <v>566</v>
      </c>
      <c r="C64">
        <v>100448.4276</v>
      </c>
      <c r="D64">
        <v>1.2968825070000001</v>
      </c>
      <c r="E64">
        <v>0.163820781</v>
      </c>
      <c r="F64" s="1">
        <v>7.5099999999999998E-16</v>
      </c>
      <c r="G64" s="1">
        <v>4.5200000000000001E-15</v>
      </c>
      <c r="H64">
        <v>57404</v>
      </c>
      <c r="I64">
        <v>58253</v>
      </c>
      <c r="J64" t="s">
        <v>25</v>
      </c>
      <c r="K64" t="s">
        <v>15</v>
      </c>
      <c r="L64" t="s">
        <v>567</v>
      </c>
      <c r="M64">
        <v>5858829</v>
      </c>
      <c r="N64" t="s">
        <v>568</v>
      </c>
      <c r="O64" t="s">
        <v>567</v>
      </c>
    </row>
    <row r="65" spans="1:15" x14ac:dyDescent="0.2">
      <c r="A65">
        <v>70</v>
      </c>
      <c r="B65" t="s">
        <v>420</v>
      </c>
      <c r="C65">
        <v>26158.554970000001</v>
      </c>
      <c r="D65">
        <v>1.294316324</v>
      </c>
      <c r="E65">
        <v>0.182627601</v>
      </c>
      <c r="F65" s="1">
        <v>6.63E-13</v>
      </c>
      <c r="G65" s="1">
        <v>3.09E-12</v>
      </c>
      <c r="H65">
        <v>912368</v>
      </c>
      <c r="I65">
        <v>913223</v>
      </c>
      <c r="J65" t="s">
        <v>25</v>
      </c>
      <c r="K65" t="s">
        <v>15</v>
      </c>
      <c r="L65" t="s">
        <v>421</v>
      </c>
      <c r="M65">
        <v>5858775</v>
      </c>
      <c r="N65" t="s">
        <v>422</v>
      </c>
      <c r="O65" t="s">
        <v>421</v>
      </c>
    </row>
    <row r="66" spans="1:15" x14ac:dyDescent="0.2">
      <c r="A66">
        <v>71</v>
      </c>
      <c r="B66" t="s">
        <v>414</v>
      </c>
      <c r="C66">
        <v>5013.4251560000002</v>
      </c>
      <c r="D66">
        <v>1.2940090580000001</v>
      </c>
      <c r="E66">
        <v>0.21352237099999999</v>
      </c>
      <c r="F66" s="1">
        <v>4.8E-10</v>
      </c>
      <c r="G66" s="1">
        <v>1.7700000000000001E-9</v>
      </c>
      <c r="H66">
        <v>911058</v>
      </c>
      <c r="I66">
        <v>911733</v>
      </c>
      <c r="J66" t="s">
        <v>25</v>
      </c>
      <c r="K66" t="s">
        <v>15</v>
      </c>
      <c r="L66" t="s">
        <v>415</v>
      </c>
      <c r="M66">
        <v>5858591</v>
      </c>
      <c r="N66" t="s">
        <v>416</v>
      </c>
      <c r="O66" t="s">
        <v>415</v>
      </c>
    </row>
    <row r="67" spans="1:15" x14ac:dyDescent="0.2">
      <c r="A67">
        <v>72</v>
      </c>
      <c r="B67" t="s">
        <v>409</v>
      </c>
      <c r="C67">
        <v>20456.299159999999</v>
      </c>
      <c r="D67">
        <v>1.29325603</v>
      </c>
      <c r="E67">
        <v>0.134487211</v>
      </c>
      <c r="F67" s="1">
        <v>2.7599999999999998E-22</v>
      </c>
      <c r="G67" s="1">
        <v>2.6199999999999999E-21</v>
      </c>
      <c r="H67">
        <v>382455</v>
      </c>
      <c r="I67">
        <v>382902</v>
      </c>
      <c r="J67" t="s">
        <v>25</v>
      </c>
      <c r="K67" t="s">
        <v>15</v>
      </c>
      <c r="L67" t="s">
        <v>19</v>
      </c>
      <c r="M67">
        <v>5858057</v>
      </c>
      <c r="N67" t="s">
        <v>410</v>
      </c>
      <c r="O67" t="s">
        <v>409</v>
      </c>
    </row>
    <row r="68" spans="1:15" x14ac:dyDescent="0.2">
      <c r="A68">
        <v>73</v>
      </c>
      <c r="B68" t="s">
        <v>417</v>
      </c>
      <c r="C68">
        <v>25286.127820000002</v>
      </c>
      <c r="D68">
        <v>1.284658632</v>
      </c>
      <c r="E68">
        <v>0.17158693</v>
      </c>
      <c r="F68" s="1">
        <v>2.79E-14</v>
      </c>
      <c r="G68" s="1">
        <v>1.49E-13</v>
      </c>
      <c r="H68">
        <v>904718</v>
      </c>
      <c r="I68">
        <v>905087</v>
      </c>
      <c r="J68" t="s">
        <v>25</v>
      </c>
      <c r="K68" t="s">
        <v>15</v>
      </c>
      <c r="L68" t="s">
        <v>418</v>
      </c>
      <c r="M68">
        <v>5857992</v>
      </c>
      <c r="N68" t="s">
        <v>419</v>
      </c>
      <c r="O68" t="s">
        <v>418</v>
      </c>
    </row>
    <row r="69" spans="1:15" x14ac:dyDescent="0.2">
      <c r="A69">
        <v>74</v>
      </c>
      <c r="B69" t="s">
        <v>428</v>
      </c>
      <c r="C69">
        <v>36777.265299999999</v>
      </c>
      <c r="D69">
        <v>1.277534009</v>
      </c>
      <c r="E69">
        <v>0.247719313</v>
      </c>
      <c r="F69" s="1">
        <v>8.9900000000000004E-8</v>
      </c>
      <c r="G69" s="1">
        <v>2.6800000000000002E-7</v>
      </c>
      <c r="H69">
        <v>140894</v>
      </c>
      <c r="I69">
        <v>141239</v>
      </c>
      <c r="J69" t="s">
        <v>25</v>
      </c>
      <c r="K69" t="s">
        <v>15</v>
      </c>
      <c r="L69" t="s">
        <v>19</v>
      </c>
      <c r="M69">
        <v>5858687</v>
      </c>
      <c r="N69" t="s">
        <v>429</v>
      </c>
      <c r="O69" t="s">
        <v>428</v>
      </c>
    </row>
    <row r="70" spans="1:15" x14ac:dyDescent="0.2">
      <c r="A70">
        <v>75</v>
      </c>
      <c r="B70" t="s">
        <v>831</v>
      </c>
      <c r="C70">
        <v>2719.7609259999999</v>
      </c>
      <c r="D70">
        <v>1.271101051</v>
      </c>
      <c r="E70">
        <v>0.20360296999999999</v>
      </c>
      <c r="F70" s="1">
        <v>1.43E-10</v>
      </c>
      <c r="G70" s="1">
        <v>5.4399999999999998E-10</v>
      </c>
      <c r="H70">
        <v>511049</v>
      </c>
      <c r="I70">
        <v>511351</v>
      </c>
      <c r="J70" t="s">
        <v>14</v>
      </c>
      <c r="K70" t="s">
        <v>82</v>
      </c>
      <c r="L70" t="s">
        <v>19</v>
      </c>
      <c r="M70">
        <v>5857997</v>
      </c>
      <c r="N70" t="s">
        <v>955</v>
      </c>
      <c r="O70" t="s">
        <v>831</v>
      </c>
    </row>
    <row r="71" spans="1:15" x14ac:dyDescent="0.2">
      <c r="A71">
        <v>76</v>
      </c>
      <c r="B71" t="s">
        <v>439</v>
      </c>
      <c r="C71">
        <v>22129.672709999999</v>
      </c>
      <c r="D71">
        <v>1.2705116160000001</v>
      </c>
      <c r="E71">
        <v>0.173781346</v>
      </c>
      <c r="F71" s="1">
        <v>1.1600000000000001E-13</v>
      </c>
      <c r="G71" s="1">
        <v>5.7599999999999997E-13</v>
      </c>
      <c r="H71">
        <v>329496</v>
      </c>
      <c r="I71">
        <v>330447</v>
      </c>
      <c r="J71" t="s">
        <v>14</v>
      </c>
      <c r="K71" t="s">
        <v>15</v>
      </c>
      <c r="L71" t="s">
        <v>19</v>
      </c>
      <c r="M71">
        <v>5858743</v>
      </c>
      <c r="N71" t="s">
        <v>440</v>
      </c>
      <c r="O71" t="s">
        <v>439</v>
      </c>
    </row>
    <row r="72" spans="1:15" x14ac:dyDescent="0.2">
      <c r="A72">
        <v>77</v>
      </c>
      <c r="B72" t="s">
        <v>956</v>
      </c>
      <c r="C72">
        <v>132.5189791</v>
      </c>
      <c r="D72">
        <v>1.270249269</v>
      </c>
      <c r="E72">
        <v>0.39501333300000002</v>
      </c>
      <c r="F72">
        <v>4.6449399999999997E-4</v>
      </c>
      <c r="G72">
        <v>9.2138799999999998E-4</v>
      </c>
      <c r="H72">
        <v>727819</v>
      </c>
      <c r="I72">
        <v>727906</v>
      </c>
      <c r="J72" t="s">
        <v>25</v>
      </c>
      <c r="K72" t="s">
        <v>28</v>
      </c>
      <c r="L72" t="s">
        <v>28</v>
      </c>
      <c r="M72" t="s">
        <v>19</v>
      </c>
      <c r="O72" t="s">
        <v>28</v>
      </c>
    </row>
    <row r="73" spans="1:15" x14ac:dyDescent="0.2">
      <c r="A73">
        <v>78</v>
      </c>
      <c r="B73" t="s">
        <v>856</v>
      </c>
      <c r="C73">
        <v>5363.9731430000002</v>
      </c>
      <c r="D73">
        <v>1.2689932420000001</v>
      </c>
      <c r="E73">
        <v>0.24045797099999999</v>
      </c>
      <c r="F73" s="1">
        <v>4.58E-8</v>
      </c>
      <c r="G73" s="1">
        <v>1.4000000000000001E-7</v>
      </c>
      <c r="H73">
        <v>971271</v>
      </c>
      <c r="I73">
        <v>972255</v>
      </c>
      <c r="J73" t="s">
        <v>25</v>
      </c>
      <c r="K73" t="s">
        <v>15</v>
      </c>
      <c r="L73" t="s">
        <v>19</v>
      </c>
      <c r="M73">
        <v>5858034</v>
      </c>
      <c r="N73" t="s">
        <v>957</v>
      </c>
      <c r="O73" t="s">
        <v>856</v>
      </c>
    </row>
    <row r="74" spans="1:15" x14ac:dyDescent="0.2">
      <c r="A74">
        <v>79</v>
      </c>
      <c r="B74" t="s">
        <v>425</v>
      </c>
      <c r="C74">
        <v>6072.7973430000002</v>
      </c>
      <c r="D74">
        <v>1.2680547929999999</v>
      </c>
      <c r="E74">
        <v>0.20934246300000001</v>
      </c>
      <c r="F74" s="1">
        <v>4.9199999999999996E-10</v>
      </c>
      <c r="G74" s="1">
        <v>1.81E-9</v>
      </c>
      <c r="H74">
        <v>937652</v>
      </c>
      <c r="I74">
        <v>938093</v>
      </c>
      <c r="J74" t="s">
        <v>14</v>
      </c>
      <c r="K74" t="s">
        <v>15</v>
      </c>
      <c r="L74" t="s">
        <v>426</v>
      </c>
      <c r="M74">
        <v>5858259</v>
      </c>
      <c r="N74" t="s">
        <v>427</v>
      </c>
      <c r="O74" t="s">
        <v>426</v>
      </c>
    </row>
    <row r="75" spans="1:15" x14ac:dyDescent="0.2">
      <c r="A75">
        <v>80</v>
      </c>
      <c r="B75" t="s">
        <v>958</v>
      </c>
      <c r="C75">
        <v>6017.8841700000003</v>
      </c>
      <c r="D75">
        <v>1.265454622</v>
      </c>
      <c r="E75">
        <v>0.123247523</v>
      </c>
      <c r="F75" s="1">
        <v>3.7999999999999998E-25</v>
      </c>
      <c r="G75" s="1">
        <v>4.2300000000000001E-24</v>
      </c>
      <c r="H75">
        <v>576272</v>
      </c>
      <c r="I75">
        <v>577745</v>
      </c>
      <c r="J75" t="s">
        <v>14</v>
      </c>
      <c r="K75" t="s">
        <v>15</v>
      </c>
      <c r="L75" t="s">
        <v>19</v>
      </c>
      <c r="M75">
        <v>5858493</v>
      </c>
      <c r="N75" t="s">
        <v>959</v>
      </c>
      <c r="O75" t="s">
        <v>958</v>
      </c>
    </row>
    <row r="76" spans="1:15" x14ac:dyDescent="0.2">
      <c r="A76">
        <v>81</v>
      </c>
      <c r="B76" t="s">
        <v>423</v>
      </c>
      <c r="C76">
        <v>12668.35759</v>
      </c>
      <c r="D76">
        <v>1.26145485</v>
      </c>
      <c r="E76">
        <v>0.19990796999999999</v>
      </c>
      <c r="F76" s="1">
        <v>1.02E-10</v>
      </c>
      <c r="G76" s="1">
        <v>3.9700000000000002E-10</v>
      </c>
      <c r="H76">
        <v>282503</v>
      </c>
      <c r="I76">
        <v>284273</v>
      </c>
      <c r="J76" t="s">
        <v>25</v>
      </c>
      <c r="K76" t="s">
        <v>15</v>
      </c>
      <c r="L76" t="s">
        <v>19</v>
      </c>
      <c r="M76">
        <v>5858777</v>
      </c>
      <c r="N76" t="s">
        <v>424</v>
      </c>
      <c r="O76" t="s">
        <v>423</v>
      </c>
    </row>
    <row r="77" spans="1:15" x14ac:dyDescent="0.2">
      <c r="A77">
        <v>83</v>
      </c>
      <c r="B77" t="s">
        <v>960</v>
      </c>
      <c r="C77">
        <v>107130.75689999999</v>
      </c>
      <c r="D77">
        <v>1.2481749660000001</v>
      </c>
      <c r="E77">
        <v>0.14832748600000001</v>
      </c>
      <c r="F77" s="1">
        <v>1.53E-17</v>
      </c>
      <c r="G77" s="1">
        <v>9.9699999999999998E-17</v>
      </c>
      <c r="H77">
        <v>218476</v>
      </c>
      <c r="I77">
        <v>218815</v>
      </c>
      <c r="J77" t="s">
        <v>14</v>
      </c>
      <c r="K77" t="s">
        <v>15</v>
      </c>
      <c r="L77" t="s">
        <v>961</v>
      </c>
      <c r="M77">
        <v>5858725</v>
      </c>
      <c r="N77" t="s">
        <v>962</v>
      </c>
      <c r="O77" t="s">
        <v>961</v>
      </c>
    </row>
    <row r="78" spans="1:15" x14ac:dyDescent="0.2">
      <c r="A78">
        <v>84</v>
      </c>
      <c r="B78" t="s">
        <v>963</v>
      </c>
      <c r="C78">
        <v>1929.0718589999999</v>
      </c>
      <c r="D78">
        <v>1.245572409</v>
      </c>
      <c r="E78">
        <v>0.26016488700000001</v>
      </c>
      <c r="F78" s="1">
        <v>5.8899999999999999E-7</v>
      </c>
      <c r="G78" s="1">
        <v>1.61E-6</v>
      </c>
      <c r="H78">
        <v>133364</v>
      </c>
      <c r="I78">
        <v>133438</v>
      </c>
      <c r="J78" t="s">
        <v>25</v>
      </c>
      <c r="K78" t="s">
        <v>28</v>
      </c>
      <c r="L78" t="s">
        <v>964</v>
      </c>
      <c r="M78" t="s">
        <v>19</v>
      </c>
      <c r="O78" t="s">
        <v>964</v>
      </c>
    </row>
    <row r="79" spans="1:15" x14ac:dyDescent="0.2">
      <c r="A79">
        <v>85</v>
      </c>
      <c r="B79" t="s">
        <v>965</v>
      </c>
      <c r="C79">
        <v>4582.9641170000004</v>
      </c>
      <c r="D79">
        <v>1.2417341420000001</v>
      </c>
      <c r="E79">
        <v>0.28665865800000001</v>
      </c>
      <c r="F79" s="1">
        <v>5.3700000000000003E-6</v>
      </c>
      <c r="G79" s="1">
        <v>1.3499999999999999E-5</v>
      </c>
      <c r="H79">
        <v>510786</v>
      </c>
      <c r="I79">
        <v>510981</v>
      </c>
      <c r="J79" t="s">
        <v>14</v>
      </c>
      <c r="K79" t="s">
        <v>82</v>
      </c>
      <c r="L79" t="s">
        <v>19</v>
      </c>
      <c r="M79">
        <v>5858021</v>
      </c>
      <c r="N79" t="s">
        <v>966</v>
      </c>
      <c r="O79" t="s">
        <v>965</v>
      </c>
    </row>
    <row r="80" spans="1:15" x14ac:dyDescent="0.2">
      <c r="A80">
        <v>86</v>
      </c>
      <c r="B80" t="s">
        <v>522</v>
      </c>
      <c r="C80">
        <v>29.105119980000001</v>
      </c>
      <c r="D80">
        <v>1.2380864060000001</v>
      </c>
      <c r="E80">
        <v>0.69499991400000005</v>
      </c>
      <c r="F80">
        <v>2.5733499E-2</v>
      </c>
      <c r="G80">
        <v>3.9309440000000001E-2</v>
      </c>
      <c r="H80">
        <v>893492</v>
      </c>
      <c r="I80">
        <v>893581</v>
      </c>
      <c r="J80" t="s">
        <v>14</v>
      </c>
      <c r="K80" t="s">
        <v>28</v>
      </c>
      <c r="L80" t="s">
        <v>28</v>
      </c>
      <c r="M80" t="s">
        <v>19</v>
      </c>
      <c r="O80" t="s">
        <v>28</v>
      </c>
    </row>
    <row r="81" spans="1:15" x14ac:dyDescent="0.2">
      <c r="A81">
        <v>87</v>
      </c>
      <c r="B81" t="s">
        <v>967</v>
      </c>
      <c r="C81">
        <v>2237.6496959999999</v>
      </c>
      <c r="D81">
        <v>1.234693839</v>
      </c>
      <c r="E81">
        <v>0.207130123</v>
      </c>
      <c r="F81" s="1">
        <v>9.4200000000000006E-10</v>
      </c>
      <c r="G81" s="1">
        <v>3.3900000000000001E-9</v>
      </c>
      <c r="H81">
        <v>111782</v>
      </c>
      <c r="I81">
        <v>112565</v>
      </c>
      <c r="J81" t="s">
        <v>25</v>
      </c>
      <c r="K81" t="s">
        <v>15</v>
      </c>
      <c r="L81" t="s">
        <v>19</v>
      </c>
      <c r="M81">
        <v>5858033</v>
      </c>
      <c r="N81" t="s">
        <v>968</v>
      </c>
      <c r="O81" t="s">
        <v>967</v>
      </c>
    </row>
    <row r="82" spans="1:15" x14ac:dyDescent="0.2">
      <c r="A82">
        <v>89</v>
      </c>
      <c r="B82" t="s">
        <v>969</v>
      </c>
      <c r="C82">
        <v>9434.6324129999994</v>
      </c>
      <c r="D82">
        <v>1.2249181469999999</v>
      </c>
      <c r="E82">
        <v>0.20585346400000001</v>
      </c>
      <c r="F82" s="1">
        <v>1.09E-9</v>
      </c>
      <c r="G82" s="1">
        <v>3.9000000000000002E-9</v>
      </c>
      <c r="H82">
        <v>713934</v>
      </c>
      <c r="I82">
        <v>714849</v>
      </c>
      <c r="J82" t="s">
        <v>14</v>
      </c>
      <c r="K82" t="s">
        <v>15</v>
      </c>
      <c r="L82" t="s">
        <v>19</v>
      </c>
      <c r="M82">
        <v>5858302</v>
      </c>
      <c r="N82" t="s">
        <v>970</v>
      </c>
      <c r="O82" t="s">
        <v>969</v>
      </c>
    </row>
    <row r="83" spans="1:15" x14ac:dyDescent="0.2">
      <c r="A83">
        <v>90</v>
      </c>
      <c r="B83" t="s">
        <v>971</v>
      </c>
      <c r="C83">
        <v>22578.205010000001</v>
      </c>
      <c r="D83">
        <v>1.2089770120000001</v>
      </c>
      <c r="E83">
        <v>0.184753483</v>
      </c>
      <c r="F83" s="1">
        <v>3.0700000000000001E-11</v>
      </c>
      <c r="G83" s="1">
        <v>1.2299999999999999E-10</v>
      </c>
      <c r="H83">
        <v>924604</v>
      </c>
      <c r="I83">
        <v>924913</v>
      </c>
      <c r="J83" t="s">
        <v>14</v>
      </c>
      <c r="K83" t="s">
        <v>15</v>
      </c>
      <c r="L83" t="s">
        <v>972</v>
      </c>
      <c r="M83">
        <v>5858301</v>
      </c>
      <c r="N83" t="s">
        <v>973</v>
      </c>
      <c r="O83" t="s">
        <v>972</v>
      </c>
    </row>
    <row r="84" spans="1:15" x14ac:dyDescent="0.2">
      <c r="A84">
        <v>91</v>
      </c>
      <c r="B84" t="s">
        <v>974</v>
      </c>
      <c r="C84">
        <v>35003.376709999997</v>
      </c>
      <c r="D84">
        <v>1.2016862669999999</v>
      </c>
      <c r="E84">
        <v>0.17831150400000001</v>
      </c>
      <c r="F84" s="1">
        <v>6.5699999999999997E-12</v>
      </c>
      <c r="G84" s="1">
        <v>2.84E-11</v>
      </c>
      <c r="H84">
        <v>733815</v>
      </c>
      <c r="I84">
        <v>734577</v>
      </c>
      <c r="J84" t="s">
        <v>25</v>
      </c>
      <c r="K84" t="s">
        <v>15</v>
      </c>
      <c r="L84" t="s">
        <v>835</v>
      </c>
      <c r="M84">
        <v>5858481</v>
      </c>
      <c r="N84" t="s">
        <v>975</v>
      </c>
      <c r="O84" t="s">
        <v>835</v>
      </c>
    </row>
    <row r="85" spans="1:15" x14ac:dyDescent="0.2">
      <c r="A85">
        <v>92</v>
      </c>
      <c r="B85" t="s">
        <v>976</v>
      </c>
      <c r="C85">
        <v>125401.569</v>
      </c>
      <c r="D85">
        <v>1.1928313399999999</v>
      </c>
      <c r="E85">
        <v>0.136789788</v>
      </c>
      <c r="F85" s="1">
        <v>1.26E-18</v>
      </c>
      <c r="G85" s="1">
        <v>9.3100000000000005E-18</v>
      </c>
      <c r="H85">
        <v>217234</v>
      </c>
      <c r="I85">
        <v>217792</v>
      </c>
      <c r="J85" t="s">
        <v>14</v>
      </c>
      <c r="K85" t="s">
        <v>15</v>
      </c>
      <c r="L85" t="s">
        <v>977</v>
      </c>
      <c r="M85">
        <v>5858333</v>
      </c>
      <c r="N85" t="s">
        <v>978</v>
      </c>
      <c r="O85" t="s">
        <v>977</v>
      </c>
    </row>
    <row r="86" spans="1:15" x14ac:dyDescent="0.2">
      <c r="A86">
        <v>93</v>
      </c>
      <c r="B86" t="s">
        <v>433</v>
      </c>
      <c r="C86">
        <v>5145.1788459999998</v>
      </c>
      <c r="D86">
        <v>1.189710509</v>
      </c>
      <c r="E86">
        <v>0.20847824100000001</v>
      </c>
      <c r="F86" s="1">
        <v>5.0799999999999998E-9</v>
      </c>
      <c r="G86" s="1">
        <v>1.7199999999999999E-8</v>
      </c>
      <c r="H86">
        <v>911742</v>
      </c>
      <c r="I86">
        <v>912078</v>
      </c>
      <c r="J86" t="s">
        <v>25</v>
      </c>
      <c r="K86" t="s">
        <v>15</v>
      </c>
      <c r="L86" t="s">
        <v>434</v>
      </c>
      <c r="M86">
        <v>5858697</v>
      </c>
      <c r="N86" t="s">
        <v>435</v>
      </c>
      <c r="O86" t="s">
        <v>434</v>
      </c>
    </row>
    <row r="87" spans="1:15" x14ac:dyDescent="0.2">
      <c r="A87">
        <v>94</v>
      </c>
      <c r="B87" t="s">
        <v>430</v>
      </c>
      <c r="C87">
        <v>13358.089250000001</v>
      </c>
      <c r="D87">
        <v>1.186906405</v>
      </c>
      <c r="E87">
        <v>0.18529200700000001</v>
      </c>
      <c r="F87" s="1">
        <v>6.2700000000000001E-11</v>
      </c>
      <c r="G87" s="1">
        <v>2.4599999999999998E-10</v>
      </c>
      <c r="H87">
        <v>219097</v>
      </c>
      <c r="I87">
        <v>219601</v>
      </c>
      <c r="J87" t="s">
        <v>14</v>
      </c>
      <c r="K87" t="s">
        <v>15</v>
      </c>
      <c r="L87" t="s">
        <v>431</v>
      </c>
      <c r="M87">
        <v>5858189</v>
      </c>
      <c r="N87" t="s">
        <v>432</v>
      </c>
      <c r="O87" t="s">
        <v>431</v>
      </c>
    </row>
    <row r="88" spans="1:15" x14ac:dyDescent="0.2">
      <c r="A88">
        <v>96</v>
      </c>
      <c r="B88" t="s">
        <v>979</v>
      </c>
      <c r="C88">
        <v>40256.353280000003</v>
      </c>
      <c r="D88">
        <v>1.182786009</v>
      </c>
      <c r="E88">
        <v>0.14561871700000001</v>
      </c>
      <c r="F88" s="1">
        <v>1.8899999999999999E-16</v>
      </c>
      <c r="G88" s="1">
        <v>1.1599999999999999E-15</v>
      </c>
      <c r="H88">
        <v>678974</v>
      </c>
      <c r="I88">
        <v>679400</v>
      </c>
      <c r="J88" t="s">
        <v>25</v>
      </c>
      <c r="K88" t="s">
        <v>15</v>
      </c>
      <c r="L88" t="s">
        <v>980</v>
      </c>
      <c r="M88">
        <v>5858530</v>
      </c>
      <c r="N88" t="s">
        <v>981</v>
      </c>
      <c r="O88" t="s">
        <v>980</v>
      </c>
    </row>
    <row r="89" spans="1:15" x14ac:dyDescent="0.2">
      <c r="A89">
        <v>97</v>
      </c>
      <c r="B89" t="s">
        <v>553</v>
      </c>
      <c r="C89">
        <v>16598.616959999999</v>
      </c>
      <c r="D89">
        <v>1.177861329</v>
      </c>
      <c r="E89">
        <v>0.29008534600000002</v>
      </c>
      <c r="F89" s="1">
        <v>2.12E-5</v>
      </c>
      <c r="G89" s="1">
        <v>4.9400000000000001E-5</v>
      </c>
      <c r="H89">
        <v>1033000</v>
      </c>
      <c r="I89">
        <v>1033984</v>
      </c>
      <c r="J89" t="s">
        <v>14</v>
      </c>
      <c r="K89" t="s">
        <v>15</v>
      </c>
      <c r="L89" t="s">
        <v>19</v>
      </c>
      <c r="M89">
        <v>5858693</v>
      </c>
      <c r="N89" t="s">
        <v>554</v>
      </c>
      <c r="O89" t="s">
        <v>553</v>
      </c>
    </row>
    <row r="90" spans="1:15" x14ac:dyDescent="0.2">
      <c r="A90">
        <v>99</v>
      </c>
      <c r="B90" t="s">
        <v>454</v>
      </c>
      <c r="C90">
        <v>24564.809069999999</v>
      </c>
      <c r="D90">
        <v>1.1618404550000001</v>
      </c>
      <c r="E90">
        <v>0.17364005699999999</v>
      </c>
      <c r="F90" s="1">
        <v>9.8099999999999996E-12</v>
      </c>
      <c r="G90" s="1">
        <v>4.1499999999999999E-11</v>
      </c>
      <c r="H90">
        <v>731513</v>
      </c>
      <c r="I90">
        <v>732809</v>
      </c>
      <c r="J90" t="s">
        <v>25</v>
      </c>
      <c r="K90" t="s">
        <v>15</v>
      </c>
      <c r="L90" t="s">
        <v>455</v>
      </c>
      <c r="M90">
        <v>5858118</v>
      </c>
      <c r="N90" t="s">
        <v>456</v>
      </c>
      <c r="O90" t="s">
        <v>455</v>
      </c>
    </row>
    <row r="91" spans="1:15" x14ac:dyDescent="0.2">
      <c r="A91">
        <v>100</v>
      </c>
      <c r="B91" t="s">
        <v>860</v>
      </c>
      <c r="C91">
        <v>12294.43362</v>
      </c>
      <c r="D91">
        <v>1.159694979</v>
      </c>
      <c r="E91">
        <v>0.161884691</v>
      </c>
      <c r="F91" s="1">
        <v>3.4899999999999998E-13</v>
      </c>
      <c r="G91" s="1">
        <v>1.67E-12</v>
      </c>
      <c r="H91">
        <v>785015</v>
      </c>
      <c r="I91">
        <v>786377</v>
      </c>
      <c r="J91" t="s">
        <v>14</v>
      </c>
      <c r="K91" t="s">
        <v>15</v>
      </c>
      <c r="L91" t="s">
        <v>19</v>
      </c>
      <c r="M91">
        <v>5858699</v>
      </c>
      <c r="N91" t="s">
        <v>982</v>
      </c>
      <c r="O91" t="s">
        <v>860</v>
      </c>
    </row>
    <row r="92" spans="1:15" x14ac:dyDescent="0.2">
      <c r="A92">
        <v>102</v>
      </c>
      <c r="B92" t="s">
        <v>983</v>
      </c>
      <c r="C92">
        <v>5103.8488520000001</v>
      </c>
      <c r="D92">
        <v>1.1573999500000001</v>
      </c>
      <c r="E92">
        <v>0.172203879</v>
      </c>
      <c r="F92" s="1">
        <v>7.7899999999999997E-12</v>
      </c>
      <c r="G92" s="1">
        <v>3.3400000000000002E-11</v>
      </c>
      <c r="H92">
        <v>643946</v>
      </c>
      <c r="I92">
        <v>644423</v>
      </c>
      <c r="J92" t="s">
        <v>25</v>
      </c>
      <c r="K92" t="s">
        <v>15</v>
      </c>
      <c r="L92" t="s">
        <v>984</v>
      </c>
      <c r="M92">
        <v>5858364</v>
      </c>
      <c r="N92" t="s">
        <v>985</v>
      </c>
      <c r="O92" t="s">
        <v>984</v>
      </c>
    </row>
    <row r="93" spans="1:15" x14ac:dyDescent="0.2">
      <c r="A93">
        <v>104</v>
      </c>
      <c r="B93" t="s">
        <v>446</v>
      </c>
      <c r="C93">
        <v>3843.8115760000001</v>
      </c>
      <c r="D93">
        <v>1.15610474</v>
      </c>
      <c r="E93">
        <v>0.30374629600000003</v>
      </c>
      <c r="F93" s="1">
        <v>6.19E-5</v>
      </c>
      <c r="G93">
        <v>1.3617300000000001E-4</v>
      </c>
      <c r="H93">
        <v>19674</v>
      </c>
      <c r="I93">
        <v>20679</v>
      </c>
      <c r="J93" t="s">
        <v>25</v>
      </c>
      <c r="K93" t="s">
        <v>15</v>
      </c>
      <c r="L93" t="s">
        <v>19</v>
      </c>
      <c r="M93">
        <v>5858362</v>
      </c>
      <c r="N93" t="s">
        <v>447</v>
      </c>
      <c r="O93" t="s">
        <v>446</v>
      </c>
    </row>
    <row r="94" spans="1:15" x14ac:dyDescent="0.2">
      <c r="A94">
        <v>105</v>
      </c>
      <c r="B94" t="s">
        <v>441</v>
      </c>
      <c r="C94">
        <v>2203.1157870000002</v>
      </c>
      <c r="D94">
        <v>1.1508424450000001</v>
      </c>
      <c r="E94">
        <v>0.24086833999999999</v>
      </c>
      <c r="F94" s="1">
        <v>6.0399999999999996E-7</v>
      </c>
      <c r="G94" s="1">
        <v>1.6500000000000001E-6</v>
      </c>
      <c r="H94">
        <v>22437</v>
      </c>
      <c r="I94">
        <v>23016</v>
      </c>
      <c r="J94" t="s">
        <v>14</v>
      </c>
      <c r="K94" t="s">
        <v>15</v>
      </c>
      <c r="L94" t="s">
        <v>19</v>
      </c>
      <c r="M94">
        <v>5858794</v>
      </c>
      <c r="N94" t="s">
        <v>442</v>
      </c>
      <c r="O94" t="s">
        <v>441</v>
      </c>
    </row>
    <row r="95" spans="1:15" x14ac:dyDescent="0.2">
      <c r="A95">
        <v>106</v>
      </c>
      <c r="B95" t="s">
        <v>563</v>
      </c>
      <c r="C95">
        <v>888.09087609999995</v>
      </c>
      <c r="D95">
        <v>1.1492953420000001</v>
      </c>
      <c r="E95">
        <v>0.25425723900000002</v>
      </c>
      <c r="F95" s="1">
        <v>2.7599999999999998E-6</v>
      </c>
      <c r="G95" s="1">
        <v>7.1300000000000003E-6</v>
      </c>
      <c r="H95">
        <v>910389</v>
      </c>
      <c r="I95">
        <v>910608</v>
      </c>
      <c r="J95" t="s">
        <v>25</v>
      </c>
      <c r="K95" t="s">
        <v>15</v>
      </c>
      <c r="L95" t="s">
        <v>564</v>
      </c>
      <c r="M95">
        <v>5858012</v>
      </c>
      <c r="N95" t="s">
        <v>565</v>
      </c>
      <c r="O95" t="s">
        <v>564</v>
      </c>
    </row>
    <row r="96" spans="1:15" x14ac:dyDescent="0.2">
      <c r="A96">
        <v>108</v>
      </c>
      <c r="B96" t="s">
        <v>436</v>
      </c>
      <c r="C96">
        <v>33167.723570000002</v>
      </c>
      <c r="D96">
        <v>1.1455920820000001</v>
      </c>
      <c r="E96">
        <v>0.163862175</v>
      </c>
      <c r="F96" s="1">
        <v>9.0699999999999997E-13</v>
      </c>
      <c r="G96" s="1">
        <v>4.1300000000000004E-12</v>
      </c>
      <c r="H96">
        <v>807931</v>
      </c>
      <c r="I96">
        <v>808255</v>
      </c>
      <c r="J96" t="s">
        <v>25</v>
      </c>
      <c r="K96" t="s">
        <v>15</v>
      </c>
      <c r="L96" t="s">
        <v>437</v>
      </c>
      <c r="M96">
        <v>5858312</v>
      </c>
      <c r="N96" t="s">
        <v>438</v>
      </c>
      <c r="O96" t="s">
        <v>437</v>
      </c>
    </row>
    <row r="97" spans="1:15" x14ac:dyDescent="0.2">
      <c r="A97">
        <v>109</v>
      </c>
      <c r="B97" t="s">
        <v>569</v>
      </c>
      <c r="C97">
        <v>16714.018840000001</v>
      </c>
      <c r="D97">
        <v>1.137432928</v>
      </c>
      <c r="E97">
        <v>0.142319844</v>
      </c>
      <c r="F97" s="1">
        <v>6.5899999999999996E-16</v>
      </c>
      <c r="G97" s="1">
        <v>3.9899999999999998E-15</v>
      </c>
      <c r="H97">
        <v>904298</v>
      </c>
      <c r="I97">
        <v>904697</v>
      </c>
      <c r="J97" t="s">
        <v>25</v>
      </c>
      <c r="K97" t="s">
        <v>15</v>
      </c>
      <c r="L97" t="s">
        <v>570</v>
      </c>
      <c r="M97">
        <v>5858051</v>
      </c>
      <c r="N97" t="s">
        <v>571</v>
      </c>
      <c r="O97" t="s">
        <v>570</v>
      </c>
    </row>
    <row r="98" spans="1:15" x14ac:dyDescent="0.2">
      <c r="A98">
        <v>112</v>
      </c>
      <c r="B98" t="s">
        <v>986</v>
      </c>
      <c r="C98">
        <v>11131.21335</v>
      </c>
      <c r="D98">
        <v>1.1265432360000001</v>
      </c>
      <c r="E98">
        <v>0.192019839</v>
      </c>
      <c r="F98" s="1">
        <v>1.9000000000000001E-9</v>
      </c>
      <c r="G98" s="1">
        <v>6.7100000000000002E-9</v>
      </c>
      <c r="H98">
        <v>577849</v>
      </c>
      <c r="I98">
        <v>578197</v>
      </c>
      <c r="J98" t="s">
        <v>14</v>
      </c>
      <c r="K98" t="s">
        <v>15</v>
      </c>
      <c r="L98" t="s">
        <v>850</v>
      </c>
      <c r="M98">
        <v>5858593</v>
      </c>
      <c r="N98" t="s">
        <v>987</v>
      </c>
      <c r="O98" t="s">
        <v>850</v>
      </c>
    </row>
    <row r="99" spans="1:15" x14ac:dyDescent="0.2">
      <c r="A99">
        <v>114</v>
      </c>
      <c r="B99" t="s">
        <v>443</v>
      </c>
      <c r="C99">
        <v>88468.571720000007</v>
      </c>
      <c r="D99">
        <v>1.1260125780000001</v>
      </c>
      <c r="E99">
        <v>0.18693565600000001</v>
      </c>
      <c r="F99" s="1">
        <v>8.2299999999999995E-10</v>
      </c>
      <c r="G99" s="1">
        <v>2.9699999999999999E-9</v>
      </c>
      <c r="H99">
        <v>436312</v>
      </c>
      <c r="I99">
        <v>438022</v>
      </c>
      <c r="J99" t="s">
        <v>25</v>
      </c>
      <c r="K99" t="s">
        <v>15</v>
      </c>
      <c r="L99" t="s">
        <v>444</v>
      </c>
      <c r="M99">
        <v>5858770</v>
      </c>
      <c r="N99" t="s">
        <v>445</v>
      </c>
      <c r="O99" t="s">
        <v>444</v>
      </c>
    </row>
    <row r="100" spans="1:15" x14ac:dyDescent="0.2">
      <c r="A100">
        <v>117</v>
      </c>
      <c r="B100" t="s">
        <v>448</v>
      </c>
      <c r="C100">
        <v>52028.753389999998</v>
      </c>
      <c r="D100">
        <v>1.1119526179999999</v>
      </c>
      <c r="E100">
        <v>0.127216038</v>
      </c>
      <c r="F100" s="1">
        <v>1.08E-18</v>
      </c>
      <c r="G100" s="1">
        <v>8.0400000000000004E-18</v>
      </c>
      <c r="H100">
        <v>3009</v>
      </c>
      <c r="I100">
        <v>5157</v>
      </c>
      <c r="J100" t="s">
        <v>14</v>
      </c>
      <c r="K100" t="s">
        <v>15</v>
      </c>
      <c r="L100" t="s">
        <v>449</v>
      </c>
      <c r="M100">
        <v>5858782</v>
      </c>
      <c r="N100" t="s">
        <v>450</v>
      </c>
      <c r="O100" t="s">
        <v>449</v>
      </c>
    </row>
    <row r="101" spans="1:15" x14ac:dyDescent="0.2">
      <c r="A101">
        <v>118</v>
      </c>
      <c r="B101" t="s">
        <v>451</v>
      </c>
      <c r="C101">
        <v>26942.472119999999</v>
      </c>
      <c r="D101">
        <v>1.1111596580000001</v>
      </c>
      <c r="E101">
        <v>0.12053916200000001</v>
      </c>
      <c r="F101" s="1">
        <v>1.4900000000000001E-20</v>
      </c>
      <c r="G101" s="1">
        <v>1.2500000000000001E-19</v>
      </c>
      <c r="H101">
        <v>826745</v>
      </c>
      <c r="I101">
        <v>827135</v>
      </c>
      <c r="J101" t="s">
        <v>25</v>
      </c>
      <c r="K101" t="s">
        <v>15</v>
      </c>
      <c r="L101" t="s">
        <v>452</v>
      </c>
      <c r="M101">
        <v>5858160</v>
      </c>
      <c r="N101" t="s">
        <v>453</v>
      </c>
      <c r="O101" t="s">
        <v>452</v>
      </c>
    </row>
    <row r="102" spans="1:15" x14ac:dyDescent="0.2">
      <c r="A102">
        <v>119</v>
      </c>
      <c r="B102" t="s">
        <v>988</v>
      </c>
      <c r="C102">
        <v>47833.298470000002</v>
      </c>
      <c r="D102">
        <v>1.096908939</v>
      </c>
      <c r="E102">
        <v>0.16680731600000001</v>
      </c>
      <c r="F102" s="1">
        <v>2.27E-11</v>
      </c>
      <c r="G102" s="1">
        <v>9.2200000000000002E-11</v>
      </c>
      <c r="H102">
        <v>457316</v>
      </c>
      <c r="I102">
        <v>457799</v>
      </c>
      <c r="J102" t="s">
        <v>14</v>
      </c>
      <c r="K102" t="s">
        <v>15</v>
      </c>
      <c r="L102" t="s">
        <v>989</v>
      </c>
      <c r="M102">
        <v>5858590</v>
      </c>
      <c r="N102" t="s">
        <v>990</v>
      </c>
      <c r="O102" t="s">
        <v>989</v>
      </c>
    </row>
    <row r="103" spans="1:15" x14ac:dyDescent="0.2">
      <c r="A103">
        <v>121</v>
      </c>
      <c r="B103" t="s">
        <v>555</v>
      </c>
      <c r="C103">
        <v>5356.9397369999997</v>
      </c>
      <c r="D103">
        <v>1.095428871</v>
      </c>
      <c r="E103">
        <v>0.16214429899999999</v>
      </c>
      <c r="F103" s="1">
        <v>6.6199999999999997E-12</v>
      </c>
      <c r="G103" s="1">
        <v>2.86E-11</v>
      </c>
      <c r="H103">
        <v>375545</v>
      </c>
      <c r="I103">
        <v>376259</v>
      </c>
      <c r="J103" t="s">
        <v>14</v>
      </c>
      <c r="K103" t="s">
        <v>15</v>
      </c>
      <c r="L103" t="s">
        <v>19</v>
      </c>
      <c r="M103">
        <v>5857980</v>
      </c>
      <c r="N103" t="s">
        <v>556</v>
      </c>
      <c r="O103" t="s">
        <v>555</v>
      </c>
    </row>
    <row r="104" spans="1:15" x14ac:dyDescent="0.2">
      <c r="A104">
        <v>123</v>
      </c>
      <c r="B104" t="s">
        <v>457</v>
      </c>
      <c r="C104">
        <v>7540.2701530000004</v>
      </c>
      <c r="D104">
        <v>1.0839803219999999</v>
      </c>
      <c r="E104">
        <v>0.221803634</v>
      </c>
      <c r="F104" s="1">
        <v>4.5600000000000001E-7</v>
      </c>
      <c r="G104" s="1">
        <v>1.2699999999999999E-6</v>
      </c>
      <c r="H104">
        <v>690504</v>
      </c>
      <c r="I104">
        <v>690777</v>
      </c>
      <c r="J104" t="s">
        <v>14</v>
      </c>
      <c r="K104" t="s">
        <v>15</v>
      </c>
      <c r="L104" t="s">
        <v>19</v>
      </c>
      <c r="M104">
        <v>5858803</v>
      </c>
      <c r="N104" t="s">
        <v>458</v>
      </c>
      <c r="O104" t="s">
        <v>457</v>
      </c>
    </row>
    <row r="105" spans="1:15" x14ac:dyDescent="0.2">
      <c r="A105">
        <v>124</v>
      </c>
      <c r="B105" t="s">
        <v>593</v>
      </c>
      <c r="C105">
        <v>6239.3019750000003</v>
      </c>
      <c r="D105">
        <v>1.07876426</v>
      </c>
      <c r="E105">
        <v>0.20060935199999999</v>
      </c>
      <c r="F105" s="1">
        <v>3.77E-8</v>
      </c>
      <c r="G105" s="1">
        <v>1.17E-7</v>
      </c>
      <c r="H105">
        <v>909760</v>
      </c>
      <c r="I105">
        <v>910129</v>
      </c>
      <c r="J105" t="s">
        <v>25</v>
      </c>
      <c r="K105" t="s">
        <v>15</v>
      </c>
      <c r="L105" t="s">
        <v>594</v>
      </c>
      <c r="M105">
        <v>5858501</v>
      </c>
      <c r="N105" t="s">
        <v>595</v>
      </c>
      <c r="O105" t="s">
        <v>594</v>
      </c>
    </row>
    <row r="106" spans="1:15" x14ac:dyDescent="0.2">
      <c r="A106">
        <v>125</v>
      </c>
      <c r="B106" t="s">
        <v>462</v>
      </c>
      <c r="C106">
        <v>12854.51648</v>
      </c>
      <c r="D106">
        <v>1.0688921419999999</v>
      </c>
      <c r="E106">
        <v>0.19183921000000001</v>
      </c>
      <c r="F106" s="1">
        <v>1.28E-8</v>
      </c>
      <c r="G106" s="1">
        <v>4.1600000000000002E-8</v>
      </c>
      <c r="H106">
        <v>761208</v>
      </c>
      <c r="I106">
        <v>761556</v>
      </c>
      <c r="J106" t="s">
        <v>25</v>
      </c>
      <c r="K106" t="s">
        <v>15</v>
      </c>
      <c r="L106" t="s">
        <v>19</v>
      </c>
      <c r="M106">
        <v>5858370</v>
      </c>
      <c r="N106" t="s">
        <v>463</v>
      </c>
      <c r="O106" t="s">
        <v>462</v>
      </c>
    </row>
    <row r="107" spans="1:15" x14ac:dyDescent="0.2">
      <c r="A107">
        <v>127</v>
      </c>
      <c r="B107" t="s">
        <v>991</v>
      </c>
      <c r="C107">
        <v>51579.393669999998</v>
      </c>
      <c r="D107">
        <v>1.0580330179999999</v>
      </c>
      <c r="E107">
        <v>0.139397728</v>
      </c>
      <c r="F107" s="1">
        <v>1.7599999999999999E-14</v>
      </c>
      <c r="G107" s="1">
        <v>9.5800000000000006E-14</v>
      </c>
      <c r="H107">
        <v>343679</v>
      </c>
      <c r="I107">
        <v>346790</v>
      </c>
      <c r="J107" t="s">
        <v>14</v>
      </c>
      <c r="K107" t="s">
        <v>15</v>
      </c>
      <c r="L107" t="s">
        <v>992</v>
      </c>
      <c r="M107">
        <v>5858570</v>
      </c>
      <c r="N107" t="s">
        <v>993</v>
      </c>
      <c r="O107" t="s">
        <v>992</v>
      </c>
    </row>
    <row r="108" spans="1:15" x14ac:dyDescent="0.2">
      <c r="A108">
        <v>130</v>
      </c>
      <c r="B108" t="s">
        <v>459</v>
      </c>
      <c r="C108">
        <v>21767.920740000001</v>
      </c>
      <c r="D108">
        <v>1.0501048289999999</v>
      </c>
      <c r="E108">
        <v>0.148534421</v>
      </c>
      <c r="F108" s="1">
        <v>7.8499999999999999E-13</v>
      </c>
      <c r="G108" s="1">
        <v>3.6199999999999999E-12</v>
      </c>
      <c r="H108">
        <v>211153</v>
      </c>
      <c r="I108">
        <v>214165</v>
      </c>
      <c r="J108" t="s">
        <v>25</v>
      </c>
      <c r="K108" t="s">
        <v>15</v>
      </c>
      <c r="L108" t="s">
        <v>460</v>
      </c>
      <c r="M108">
        <v>5858783</v>
      </c>
      <c r="N108" t="s">
        <v>461</v>
      </c>
      <c r="O108" t="s">
        <v>460</v>
      </c>
    </row>
    <row r="109" spans="1:15" x14ac:dyDescent="0.2">
      <c r="A109">
        <v>132</v>
      </c>
      <c r="B109" t="s">
        <v>536</v>
      </c>
      <c r="C109">
        <v>4895.0310490000002</v>
      </c>
      <c r="D109">
        <v>1.045586804</v>
      </c>
      <c r="E109">
        <v>0.16075199700000001</v>
      </c>
      <c r="F109" s="1">
        <v>3.9999999999999998E-11</v>
      </c>
      <c r="G109" s="1">
        <v>1.58E-10</v>
      </c>
      <c r="H109">
        <v>478244</v>
      </c>
      <c r="I109">
        <v>479525</v>
      </c>
      <c r="J109" t="s">
        <v>25</v>
      </c>
      <c r="K109" t="s">
        <v>15</v>
      </c>
      <c r="L109" t="s">
        <v>537</v>
      </c>
      <c r="M109">
        <v>5858522</v>
      </c>
      <c r="N109" t="s">
        <v>538</v>
      </c>
      <c r="O109" t="s">
        <v>537</v>
      </c>
    </row>
    <row r="110" spans="1:15" x14ac:dyDescent="0.2">
      <c r="A110">
        <v>136</v>
      </c>
      <c r="B110" t="s">
        <v>994</v>
      </c>
      <c r="C110">
        <v>1772.234559</v>
      </c>
      <c r="D110">
        <v>1.0299419869999999</v>
      </c>
      <c r="E110">
        <v>0.178754937</v>
      </c>
      <c r="F110" s="1">
        <v>4.42E-9</v>
      </c>
      <c r="G110" s="1">
        <v>1.51E-8</v>
      </c>
      <c r="H110">
        <v>187456</v>
      </c>
      <c r="I110">
        <v>188485</v>
      </c>
      <c r="J110" t="s">
        <v>25</v>
      </c>
      <c r="K110" t="s">
        <v>15</v>
      </c>
      <c r="L110" t="s">
        <v>995</v>
      </c>
      <c r="M110">
        <v>5858096</v>
      </c>
      <c r="N110" t="s">
        <v>996</v>
      </c>
      <c r="O110" t="s">
        <v>995</v>
      </c>
    </row>
    <row r="111" spans="1:15" x14ac:dyDescent="0.2">
      <c r="A111">
        <v>137</v>
      </c>
      <c r="B111" t="s">
        <v>464</v>
      </c>
      <c r="C111">
        <v>2643.5256709999999</v>
      </c>
      <c r="D111">
        <v>1.0205185329999999</v>
      </c>
      <c r="E111">
        <v>0.140992108</v>
      </c>
      <c r="F111" s="1">
        <v>2.3899999999999999E-13</v>
      </c>
      <c r="G111" s="1">
        <v>1.1499999999999999E-12</v>
      </c>
      <c r="H111">
        <v>445915</v>
      </c>
      <c r="I111">
        <v>447022</v>
      </c>
      <c r="J111" t="s">
        <v>14</v>
      </c>
      <c r="K111" t="s">
        <v>15</v>
      </c>
      <c r="L111" t="s">
        <v>19</v>
      </c>
      <c r="M111">
        <v>5858135</v>
      </c>
      <c r="N111" t="s">
        <v>465</v>
      </c>
      <c r="O111" t="s">
        <v>464</v>
      </c>
    </row>
    <row r="112" spans="1:15" x14ac:dyDescent="0.2">
      <c r="A112">
        <v>138</v>
      </c>
      <c r="B112" t="s">
        <v>484</v>
      </c>
      <c r="C112">
        <v>45825.894990000001</v>
      </c>
      <c r="D112">
        <v>1.0168392829999999</v>
      </c>
      <c r="E112">
        <v>0.13634215</v>
      </c>
      <c r="F112" s="1">
        <v>4.4100000000000003E-14</v>
      </c>
      <c r="G112" s="1">
        <v>2.3200000000000002E-13</v>
      </c>
      <c r="H112">
        <v>92944</v>
      </c>
      <c r="I112">
        <v>94273</v>
      </c>
      <c r="J112" t="s">
        <v>25</v>
      </c>
      <c r="K112" t="s">
        <v>15</v>
      </c>
      <c r="L112" t="s">
        <v>485</v>
      </c>
      <c r="M112">
        <v>5858454</v>
      </c>
      <c r="N112" t="s">
        <v>486</v>
      </c>
      <c r="O112" t="s">
        <v>485</v>
      </c>
    </row>
    <row r="113" spans="1:15" x14ac:dyDescent="0.2">
      <c r="A113">
        <v>140</v>
      </c>
      <c r="B113" t="s">
        <v>585</v>
      </c>
      <c r="C113">
        <v>27974.175439999999</v>
      </c>
      <c r="D113">
        <v>1.0102156900000001</v>
      </c>
      <c r="E113">
        <v>0.17805237199999999</v>
      </c>
      <c r="F113" s="1">
        <v>6.8800000000000002E-9</v>
      </c>
      <c r="G113" s="1">
        <v>2.3199999999999999E-8</v>
      </c>
      <c r="H113">
        <v>152809</v>
      </c>
      <c r="I113">
        <v>155437</v>
      </c>
      <c r="J113" t="s">
        <v>25</v>
      </c>
      <c r="K113" t="s">
        <v>15</v>
      </c>
      <c r="L113" t="s">
        <v>586</v>
      </c>
      <c r="M113">
        <v>5858757</v>
      </c>
      <c r="N113" t="s">
        <v>587</v>
      </c>
      <c r="O113" t="s">
        <v>586</v>
      </c>
    </row>
    <row r="114" spans="1:15" x14ac:dyDescent="0.2">
      <c r="A114">
        <v>143</v>
      </c>
      <c r="B114" t="s">
        <v>476</v>
      </c>
      <c r="C114">
        <v>18399.971229999999</v>
      </c>
      <c r="D114">
        <v>1.0021004069999999</v>
      </c>
      <c r="E114">
        <v>0.16889638300000001</v>
      </c>
      <c r="F114" s="1">
        <v>1.63E-9</v>
      </c>
      <c r="G114" s="1">
        <v>5.7900000000000001E-9</v>
      </c>
      <c r="H114">
        <v>296066</v>
      </c>
      <c r="I114">
        <v>297515</v>
      </c>
      <c r="J114" t="s">
        <v>25</v>
      </c>
      <c r="K114" t="s">
        <v>15</v>
      </c>
      <c r="L114" t="s">
        <v>19</v>
      </c>
      <c r="M114">
        <v>5858707</v>
      </c>
      <c r="N114" t="s">
        <v>477</v>
      </c>
      <c r="O114" t="s">
        <v>476</v>
      </c>
    </row>
    <row r="115" spans="1:15" x14ac:dyDescent="0.2">
      <c r="A115">
        <v>147</v>
      </c>
      <c r="B115" t="s">
        <v>466</v>
      </c>
      <c r="C115">
        <v>22773.136849999999</v>
      </c>
      <c r="D115">
        <v>0.99658729999999995</v>
      </c>
      <c r="E115">
        <v>0.24042208400000001</v>
      </c>
      <c r="F115" s="1">
        <v>1.7600000000000001E-5</v>
      </c>
      <c r="G115" s="1">
        <v>4.18E-5</v>
      </c>
      <c r="H115">
        <v>123183</v>
      </c>
      <c r="I115">
        <v>124458</v>
      </c>
      <c r="J115" t="s">
        <v>14</v>
      </c>
      <c r="K115" t="s">
        <v>15</v>
      </c>
      <c r="L115" t="s">
        <v>467</v>
      </c>
      <c r="M115">
        <v>5858517</v>
      </c>
      <c r="N115" t="s">
        <v>468</v>
      </c>
      <c r="O115" t="s">
        <v>467</v>
      </c>
    </row>
    <row r="116" spans="1:15" x14ac:dyDescent="0.2">
      <c r="A116">
        <v>148</v>
      </c>
      <c r="B116" t="s">
        <v>997</v>
      </c>
      <c r="C116">
        <v>2292.4559359999998</v>
      </c>
      <c r="D116">
        <v>0.99524970999999995</v>
      </c>
      <c r="E116">
        <v>0.25119338600000002</v>
      </c>
      <c r="F116" s="1">
        <v>3.6900000000000002E-5</v>
      </c>
      <c r="G116" s="1">
        <v>8.3599999999999999E-5</v>
      </c>
      <c r="H116">
        <v>878759</v>
      </c>
      <c r="I116">
        <v>879125</v>
      </c>
      <c r="J116" t="s">
        <v>14</v>
      </c>
      <c r="K116" t="s">
        <v>15</v>
      </c>
      <c r="L116" t="s">
        <v>19</v>
      </c>
      <c r="M116">
        <v>5857925</v>
      </c>
      <c r="N116" t="s">
        <v>998</v>
      </c>
      <c r="O116" t="s">
        <v>997</v>
      </c>
    </row>
    <row r="117" spans="1:15" x14ac:dyDescent="0.2">
      <c r="A117">
        <v>151</v>
      </c>
      <c r="B117" t="s">
        <v>999</v>
      </c>
      <c r="C117">
        <v>6511.6518640000004</v>
      </c>
      <c r="D117">
        <v>0.991868784</v>
      </c>
      <c r="E117">
        <v>0.14427188699999999</v>
      </c>
      <c r="F117" s="1">
        <v>3.1399999999999999E-12</v>
      </c>
      <c r="G117" s="1">
        <v>1.38E-11</v>
      </c>
      <c r="H117">
        <v>228972</v>
      </c>
      <c r="I117">
        <v>229152</v>
      </c>
      <c r="J117" t="s">
        <v>14</v>
      </c>
      <c r="K117" t="s">
        <v>15</v>
      </c>
      <c r="L117" t="s">
        <v>1000</v>
      </c>
      <c r="M117">
        <v>5858747</v>
      </c>
      <c r="N117" t="s">
        <v>1001</v>
      </c>
      <c r="O117" t="s">
        <v>1000</v>
      </c>
    </row>
    <row r="118" spans="1:15" x14ac:dyDescent="0.2">
      <c r="A118">
        <v>154</v>
      </c>
      <c r="B118" t="s">
        <v>473</v>
      </c>
      <c r="C118">
        <v>21577.625789999998</v>
      </c>
      <c r="D118">
        <v>0.98509925099999995</v>
      </c>
      <c r="E118">
        <v>0.157545254</v>
      </c>
      <c r="F118" s="1">
        <v>2.26E-10</v>
      </c>
      <c r="G118" s="1">
        <v>8.4899999999999996E-10</v>
      </c>
      <c r="H118">
        <v>914274</v>
      </c>
      <c r="I118">
        <v>914940</v>
      </c>
      <c r="J118" t="s">
        <v>25</v>
      </c>
      <c r="K118" t="s">
        <v>15</v>
      </c>
      <c r="L118" t="s">
        <v>474</v>
      </c>
      <c r="M118">
        <v>5858171</v>
      </c>
      <c r="N118" t="s">
        <v>475</v>
      </c>
      <c r="O118" t="s">
        <v>474</v>
      </c>
    </row>
    <row r="119" spans="1:15" x14ac:dyDescent="0.2">
      <c r="A119">
        <v>155</v>
      </c>
      <c r="B119" t="s">
        <v>1002</v>
      </c>
      <c r="C119">
        <v>29920.11836</v>
      </c>
      <c r="D119">
        <v>0.97207840700000003</v>
      </c>
      <c r="E119">
        <v>0.17874447199999999</v>
      </c>
      <c r="F119" s="1">
        <v>2.9300000000000001E-8</v>
      </c>
      <c r="G119" s="1">
        <v>9.2200000000000005E-8</v>
      </c>
      <c r="H119">
        <v>200496</v>
      </c>
      <c r="I119">
        <v>200859</v>
      </c>
      <c r="J119" t="s">
        <v>25</v>
      </c>
      <c r="K119" t="s">
        <v>15</v>
      </c>
      <c r="L119" t="s">
        <v>1003</v>
      </c>
      <c r="M119">
        <v>5858070</v>
      </c>
      <c r="N119" t="s">
        <v>1004</v>
      </c>
      <c r="O119" t="s">
        <v>1003</v>
      </c>
    </row>
    <row r="120" spans="1:15" x14ac:dyDescent="0.2">
      <c r="A120">
        <v>156</v>
      </c>
      <c r="B120" t="s">
        <v>1005</v>
      </c>
      <c r="C120">
        <v>39985.770839999997</v>
      </c>
      <c r="D120">
        <v>0.97098294500000004</v>
      </c>
      <c r="E120">
        <v>0.178128695</v>
      </c>
      <c r="F120" s="1">
        <v>2.7599999999999999E-8</v>
      </c>
      <c r="G120" s="1">
        <v>8.7299999999999994E-8</v>
      </c>
      <c r="H120">
        <v>1036520</v>
      </c>
      <c r="I120">
        <v>1036775</v>
      </c>
      <c r="J120" t="s">
        <v>14</v>
      </c>
      <c r="K120" t="s">
        <v>15</v>
      </c>
      <c r="L120" t="s">
        <v>19</v>
      </c>
      <c r="M120">
        <v>5858664</v>
      </c>
      <c r="N120" t="s">
        <v>1006</v>
      </c>
      <c r="O120" t="s">
        <v>1005</v>
      </c>
    </row>
    <row r="121" spans="1:15" x14ac:dyDescent="0.2">
      <c r="A121">
        <v>157</v>
      </c>
      <c r="B121" t="s">
        <v>478</v>
      </c>
      <c r="C121">
        <v>6832.4445640000004</v>
      </c>
      <c r="D121">
        <v>0.964435029</v>
      </c>
      <c r="E121">
        <v>0.22262377899999999</v>
      </c>
      <c r="F121" s="1">
        <v>7.9999999999999996E-6</v>
      </c>
      <c r="G121" s="1">
        <v>1.9700000000000001E-5</v>
      </c>
      <c r="H121">
        <v>736650</v>
      </c>
      <c r="I121">
        <v>737973</v>
      </c>
      <c r="J121" t="s">
        <v>14</v>
      </c>
      <c r="K121" t="s">
        <v>15</v>
      </c>
      <c r="L121" t="s">
        <v>479</v>
      </c>
      <c r="M121">
        <v>5858438</v>
      </c>
      <c r="N121" t="s">
        <v>480</v>
      </c>
      <c r="O121" t="s">
        <v>479</v>
      </c>
    </row>
    <row r="122" spans="1:15" x14ac:dyDescent="0.2">
      <c r="A122">
        <v>158</v>
      </c>
      <c r="B122" t="s">
        <v>469</v>
      </c>
      <c r="C122">
        <v>25145.233059999999</v>
      </c>
      <c r="D122">
        <v>0.96278158800000002</v>
      </c>
      <c r="E122">
        <v>0.13992714000000001</v>
      </c>
      <c r="F122" s="1">
        <v>3.5E-12</v>
      </c>
      <c r="G122" s="1">
        <v>1.52E-11</v>
      </c>
      <c r="H122">
        <v>114645</v>
      </c>
      <c r="I122">
        <v>115371</v>
      </c>
      <c r="J122" t="s">
        <v>14</v>
      </c>
      <c r="K122" t="s">
        <v>15</v>
      </c>
      <c r="L122" t="s">
        <v>19</v>
      </c>
      <c r="M122">
        <v>5858449</v>
      </c>
      <c r="N122" t="s">
        <v>470</v>
      </c>
      <c r="O122" t="s">
        <v>469</v>
      </c>
    </row>
    <row r="123" spans="1:15" x14ac:dyDescent="0.2">
      <c r="A123">
        <v>159</v>
      </c>
      <c r="B123" t="s">
        <v>1007</v>
      </c>
      <c r="C123">
        <v>56770.680840000001</v>
      </c>
      <c r="D123">
        <v>0.95187733200000002</v>
      </c>
      <c r="E123">
        <v>0.20189507900000001</v>
      </c>
      <c r="F123" s="1">
        <v>1.3400000000000001E-6</v>
      </c>
      <c r="G123" s="1">
        <v>3.5999999999999998E-6</v>
      </c>
      <c r="H123">
        <v>432243</v>
      </c>
      <c r="I123">
        <v>434934</v>
      </c>
      <c r="J123" t="s">
        <v>25</v>
      </c>
      <c r="K123" t="s">
        <v>15</v>
      </c>
      <c r="L123" t="s">
        <v>1008</v>
      </c>
      <c r="M123">
        <v>5858152</v>
      </c>
      <c r="N123" t="s">
        <v>1009</v>
      </c>
      <c r="O123" t="s">
        <v>1008</v>
      </c>
    </row>
    <row r="124" spans="1:15" x14ac:dyDescent="0.2">
      <c r="A124">
        <v>160</v>
      </c>
      <c r="B124" t="s">
        <v>471</v>
      </c>
      <c r="C124">
        <v>7947.1852319999998</v>
      </c>
      <c r="D124">
        <v>0.95055134600000002</v>
      </c>
      <c r="E124">
        <v>0.177591954</v>
      </c>
      <c r="F124" s="1">
        <v>5.5099999999999997E-8</v>
      </c>
      <c r="G124" s="1">
        <v>1.68E-7</v>
      </c>
      <c r="H124">
        <v>1004062</v>
      </c>
      <c r="I124">
        <v>1004692</v>
      </c>
      <c r="J124" t="s">
        <v>14</v>
      </c>
      <c r="K124" t="s">
        <v>15</v>
      </c>
      <c r="L124" t="s">
        <v>19</v>
      </c>
      <c r="M124">
        <v>5858323</v>
      </c>
      <c r="N124" t="s">
        <v>472</v>
      </c>
      <c r="O124" t="s">
        <v>471</v>
      </c>
    </row>
    <row r="125" spans="1:15" x14ac:dyDescent="0.2">
      <c r="A125">
        <v>162</v>
      </c>
      <c r="B125" t="s">
        <v>523</v>
      </c>
      <c r="C125">
        <v>44354.114269999998</v>
      </c>
      <c r="D125">
        <v>0.94484892899999995</v>
      </c>
      <c r="E125">
        <v>0.18546412200000001</v>
      </c>
      <c r="F125" s="1">
        <v>2.03E-7</v>
      </c>
      <c r="G125" s="1">
        <v>5.8100000000000003E-7</v>
      </c>
      <c r="H125">
        <v>210579</v>
      </c>
      <c r="I125">
        <v>211071</v>
      </c>
      <c r="J125" t="s">
        <v>14</v>
      </c>
      <c r="K125" t="s">
        <v>15</v>
      </c>
      <c r="L125" t="s">
        <v>19</v>
      </c>
      <c r="M125">
        <v>5858062</v>
      </c>
      <c r="N125" t="s">
        <v>524</v>
      </c>
      <c r="O125" t="s">
        <v>523</v>
      </c>
    </row>
    <row r="126" spans="1:15" x14ac:dyDescent="0.2">
      <c r="A126">
        <v>164</v>
      </c>
      <c r="B126" t="s">
        <v>1010</v>
      </c>
      <c r="C126">
        <v>9453.9464439999992</v>
      </c>
      <c r="D126">
        <v>0.93827648399999997</v>
      </c>
      <c r="E126">
        <v>0.165374198</v>
      </c>
      <c r="F126" s="1">
        <v>7.6199999999999997E-9</v>
      </c>
      <c r="G126" s="1">
        <v>2.5399999999999999E-8</v>
      </c>
      <c r="H126">
        <v>262497</v>
      </c>
      <c r="I126">
        <v>262683</v>
      </c>
      <c r="J126" t="s">
        <v>14</v>
      </c>
      <c r="K126" t="s">
        <v>15</v>
      </c>
      <c r="L126" t="s">
        <v>1011</v>
      </c>
      <c r="M126">
        <v>5858809</v>
      </c>
      <c r="N126" t="s">
        <v>1012</v>
      </c>
      <c r="O126" t="s">
        <v>1011</v>
      </c>
    </row>
    <row r="127" spans="1:15" x14ac:dyDescent="0.2">
      <c r="A127">
        <v>167</v>
      </c>
      <c r="B127" t="s">
        <v>1013</v>
      </c>
      <c r="C127">
        <v>19572.992030000001</v>
      </c>
      <c r="D127">
        <v>0.928375163</v>
      </c>
      <c r="E127">
        <v>0.222261505</v>
      </c>
      <c r="F127" s="1">
        <v>1.5400000000000002E-5</v>
      </c>
      <c r="G127" s="1">
        <v>3.68E-5</v>
      </c>
      <c r="H127">
        <v>1010380</v>
      </c>
      <c r="I127">
        <v>1010860</v>
      </c>
      <c r="J127" t="s">
        <v>25</v>
      </c>
      <c r="K127" t="s">
        <v>15</v>
      </c>
      <c r="L127" t="s">
        <v>1014</v>
      </c>
      <c r="M127">
        <v>5858372</v>
      </c>
      <c r="N127" t="s">
        <v>1015</v>
      </c>
      <c r="O127" t="s">
        <v>1014</v>
      </c>
    </row>
    <row r="128" spans="1:15" x14ac:dyDescent="0.2">
      <c r="A128">
        <v>168</v>
      </c>
      <c r="B128" t="s">
        <v>1016</v>
      </c>
      <c r="C128">
        <v>6638.1767259999997</v>
      </c>
      <c r="D128">
        <v>0.91522937500000001</v>
      </c>
      <c r="E128">
        <v>0.22151781700000001</v>
      </c>
      <c r="F128" s="1">
        <v>2.12E-5</v>
      </c>
      <c r="G128" s="1">
        <v>4.9400000000000001E-5</v>
      </c>
      <c r="H128">
        <v>763071</v>
      </c>
      <c r="I128">
        <v>764256</v>
      </c>
      <c r="J128" t="s">
        <v>14</v>
      </c>
      <c r="K128" t="s">
        <v>15</v>
      </c>
      <c r="L128" t="s">
        <v>861</v>
      </c>
      <c r="M128">
        <v>5858236</v>
      </c>
      <c r="N128" t="s">
        <v>1017</v>
      </c>
      <c r="O128" t="s">
        <v>861</v>
      </c>
    </row>
    <row r="129" spans="1:15" x14ac:dyDescent="0.2">
      <c r="A129">
        <v>169</v>
      </c>
      <c r="B129" t="s">
        <v>1018</v>
      </c>
      <c r="C129">
        <v>38388.696799999998</v>
      </c>
      <c r="D129">
        <v>0.91268911799999997</v>
      </c>
      <c r="E129">
        <v>0.20021009100000001</v>
      </c>
      <c r="F129" s="1">
        <v>3.0599999999999999E-6</v>
      </c>
      <c r="G129" s="1">
        <v>7.8499999999999994E-6</v>
      </c>
      <c r="H129">
        <v>1016200</v>
      </c>
      <c r="I129">
        <v>1016497</v>
      </c>
      <c r="J129" t="s">
        <v>14</v>
      </c>
      <c r="K129" t="s">
        <v>15</v>
      </c>
      <c r="L129" t="s">
        <v>865</v>
      </c>
      <c r="M129">
        <v>5858407</v>
      </c>
      <c r="N129" t="s">
        <v>1019</v>
      </c>
      <c r="O129" t="s">
        <v>865</v>
      </c>
    </row>
    <row r="130" spans="1:15" x14ac:dyDescent="0.2">
      <c r="A130">
        <v>170</v>
      </c>
      <c r="B130" t="s">
        <v>1020</v>
      </c>
      <c r="C130">
        <v>19417.859820000001</v>
      </c>
      <c r="D130">
        <v>0.91060237799999999</v>
      </c>
      <c r="E130">
        <v>0.130668593</v>
      </c>
      <c r="F130" s="1">
        <v>2.1999999999999999E-12</v>
      </c>
      <c r="G130" s="1">
        <v>9.6999999999999995E-12</v>
      </c>
      <c r="H130">
        <v>229173</v>
      </c>
      <c r="I130">
        <v>230139</v>
      </c>
      <c r="J130" t="s">
        <v>14</v>
      </c>
      <c r="K130" t="s">
        <v>15</v>
      </c>
      <c r="L130" t="s">
        <v>1021</v>
      </c>
      <c r="M130">
        <v>5858541</v>
      </c>
      <c r="N130" t="s">
        <v>1022</v>
      </c>
      <c r="O130" t="s">
        <v>1021</v>
      </c>
    </row>
    <row r="131" spans="1:15" x14ac:dyDescent="0.2">
      <c r="A131">
        <v>171</v>
      </c>
      <c r="B131" t="s">
        <v>575</v>
      </c>
      <c r="C131">
        <v>2313.63393</v>
      </c>
      <c r="D131">
        <v>0.90966518100000004</v>
      </c>
      <c r="E131">
        <v>0.19566745899999999</v>
      </c>
      <c r="F131" s="1">
        <v>2.12E-6</v>
      </c>
      <c r="G131" s="1">
        <v>5.57E-6</v>
      </c>
      <c r="H131">
        <v>266391</v>
      </c>
      <c r="I131">
        <v>267492</v>
      </c>
      <c r="J131" t="s">
        <v>25</v>
      </c>
      <c r="K131" t="s">
        <v>15</v>
      </c>
      <c r="L131" t="s">
        <v>19</v>
      </c>
      <c r="M131">
        <v>5858347</v>
      </c>
      <c r="N131" t="s">
        <v>576</v>
      </c>
      <c r="O131" t="s">
        <v>575</v>
      </c>
    </row>
    <row r="132" spans="1:15" x14ac:dyDescent="0.2">
      <c r="A132">
        <v>174</v>
      </c>
      <c r="B132" t="s">
        <v>1023</v>
      </c>
      <c r="C132">
        <v>6732.6821209999998</v>
      </c>
      <c r="D132">
        <v>0.898146738</v>
      </c>
      <c r="E132">
        <v>0.196211886</v>
      </c>
      <c r="F132" s="1">
        <v>2.65E-6</v>
      </c>
      <c r="G132" s="1">
        <v>6.8900000000000001E-6</v>
      </c>
      <c r="H132">
        <v>804227</v>
      </c>
      <c r="I132">
        <v>805058</v>
      </c>
      <c r="J132" t="s">
        <v>14</v>
      </c>
      <c r="K132" t="s">
        <v>15</v>
      </c>
      <c r="L132" t="s">
        <v>19</v>
      </c>
      <c r="M132">
        <v>5858272</v>
      </c>
      <c r="N132" t="s">
        <v>1024</v>
      </c>
      <c r="O132" t="s">
        <v>1023</v>
      </c>
    </row>
    <row r="133" spans="1:15" x14ac:dyDescent="0.2">
      <c r="A133">
        <v>175</v>
      </c>
      <c r="B133" t="s">
        <v>481</v>
      </c>
      <c r="C133">
        <v>13352.115250000001</v>
      </c>
      <c r="D133">
        <v>0.893115714</v>
      </c>
      <c r="E133">
        <v>0.17329539999999999</v>
      </c>
      <c r="F133" s="1">
        <v>1.66E-7</v>
      </c>
      <c r="G133" s="1">
        <v>4.82E-7</v>
      </c>
      <c r="H133">
        <v>120618</v>
      </c>
      <c r="I133">
        <v>121905</v>
      </c>
      <c r="J133" t="s">
        <v>25</v>
      </c>
      <c r="K133" t="s">
        <v>15</v>
      </c>
      <c r="L133" t="s">
        <v>482</v>
      </c>
      <c r="M133">
        <v>5857961</v>
      </c>
      <c r="N133" t="s">
        <v>483</v>
      </c>
      <c r="O133" t="s">
        <v>482</v>
      </c>
    </row>
    <row r="134" spans="1:15" x14ac:dyDescent="0.2">
      <c r="A134">
        <v>177</v>
      </c>
      <c r="B134" t="s">
        <v>1025</v>
      </c>
      <c r="C134">
        <v>42964.470789999999</v>
      </c>
      <c r="D134">
        <v>0.88907510199999995</v>
      </c>
      <c r="E134">
        <v>0.126367284</v>
      </c>
      <c r="F134" s="1">
        <v>1.9600000000000001E-12</v>
      </c>
      <c r="G134" s="1">
        <v>8.7300000000000002E-12</v>
      </c>
      <c r="H134">
        <v>1031987</v>
      </c>
      <c r="I134">
        <v>1032617</v>
      </c>
      <c r="J134" t="s">
        <v>25</v>
      </c>
      <c r="K134" t="s">
        <v>15</v>
      </c>
      <c r="L134" t="s">
        <v>1026</v>
      </c>
      <c r="M134">
        <v>5858496</v>
      </c>
      <c r="N134" t="s">
        <v>1027</v>
      </c>
      <c r="O134" t="s">
        <v>1026</v>
      </c>
    </row>
    <row r="135" spans="1:15" x14ac:dyDescent="0.2">
      <c r="A135">
        <v>178</v>
      </c>
      <c r="B135" t="s">
        <v>1028</v>
      </c>
      <c r="C135">
        <v>18387.046780000001</v>
      </c>
      <c r="D135">
        <v>0.88682140700000001</v>
      </c>
      <c r="E135">
        <v>0.12949453499999999</v>
      </c>
      <c r="F135" s="1">
        <v>3.2500000000000001E-12</v>
      </c>
      <c r="G135" s="1">
        <v>1.42E-11</v>
      </c>
      <c r="H135">
        <v>701543</v>
      </c>
      <c r="I135">
        <v>703259</v>
      </c>
      <c r="J135" t="s">
        <v>25</v>
      </c>
      <c r="K135" t="s">
        <v>15</v>
      </c>
      <c r="L135" t="s">
        <v>1029</v>
      </c>
      <c r="M135">
        <v>5857919</v>
      </c>
      <c r="N135" t="s">
        <v>1030</v>
      </c>
      <c r="O135" t="s">
        <v>1029</v>
      </c>
    </row>
    <row r="136" spans="1:15" x14ac:dyDescent="0.2">
      <c r="A136">
        <v>180</v>
      </c>
      <c r="B136" t="s">
        <v>1031</v>
      </c>
      <c r="C136">
        <v>32850.56652</v>
      </c>
      <c r="D136">
        <v>0.87814365100000003</v>
      </c>
      <c r="E136">
        <v>0.16675956</v>
      </c>
      <c r="F136" s="1">
        <v>8.2399999999999997E-8</v>
      </c>
      <c r="G136" s="1">
        <v>2.4600000000000001E-7</v>
      </c>
      <c r="H136">
        <v>149594</v>
      </c>
      <c r="I136">
        <v>152834</v>
      </c>
      <c r="J136" t="s">
        <v>25</v>
      </c>
      <c r="K136" t="s">
        <v>15</v>
      </c>
      <c r="L136" t="s">
        <v>779</v>
      </c>
      <c r="M136">
        <v>5858600</v>
      </c>
      <c r="N136" t="s">
        <v>1032</v>
      </c>
      <c r="O136" t="s">
        <v>779</v>
      </c>
    </row>
    <row r="137" spans="1:15" x14ac:dyDescent="0.2">
      <c r="A137">
        <v>182</v>
      </c>
      <c r="B137" t="s">
        <v>864</v>
      </c>
      <c r="C137">
        <v>6997.1447589999998</v>
      </c>
      <c r="D137">
        <v>0.87596171700000003</v>
      </c>
      <c r="E137">
        <v>0.20518898699999999</v>
      </c>
      <c r="F137" s="1">
        <v>1.15E-5</v>
      </c>
      <c r="G137" s="1">
        <v>2.8E-5</v>
      </c>
      <c r="H137">
        <v>962820</v>
      </c>
      <c r="I137">
        <v>964050</v>
      </c>
      <c r="J137" t="s">
        <v>25</v>
      </c>
      <c r="K137" t="s">
        <v>15</v>
      </c>
      <c r="L137" t="s">
        <v>19</v>
      </c>
      <c r="M137">
        <v>5858749</v>
      </c>
      <c r="N137" t="s">
        <v>1033</v>
      </c>
      <c r="O137" t="s">
        <v>864</v>
      </c>
    </row>
    <row r="138" spans="1:15" x14ac:dyDescent="0.2">
      <c r="A138">
        <v>186</v>
      </c>
      <c r="B138" t="s">
        <v>625</v>
      </c>
      <c r="C138">
        <v>43348.642549999997</v>
      </c>
      <c r="D138">
        <v>0.86018690799999997</v>
      </c>
      <c r="E138">
        <v>0.139996179</v>
      </c>
      <c r="F138" s="1">
        <v>5.1299999999999999E-10</v>
      </c>
      <c r="G138" s="1">
        <v>1.8800000000000001E-9</v>
      </c>
      <c r="H138">
        <v>903144</v>
      </c>
      <c r="I138">
        <v>904278</v>
      </c>
      <c r="J138" t="s">
        <v>25</v>
      </c>
      <c r="K138" t="s">
        <v>15</v>
      </c>
      <c r="L138" t="s">
        <v>626</v>
      </c>
      <c r="M138">
        <v>5858545</v>
      </c>
      <c r="N138" t="s">
        <v>627</v>
      </c>
      <c r="O138" t="s">
        <v>626</v>
      </c>
    </row>
    <row r="139" spans="1:15" x14ac:dyDescent="0.2">
      <c r="A139">
        <v>189</v>
      </c>
      <c r="B139" t="s">
        <v>1034</v>
      </c>
      <c r="C139">
        <v>14689.946620000001</v>
      </c>
      <c r="D139">
        <v>0.84917826399999996</v>
      </c>
      <c r="E139">
        <v>0.21976378299999999</v>
      </c>
      <c r="F139" s="1">
        <v>6.3899999999999995E-5</v>
      </c>
      <c r="G139">
        <v>1.3994699999999999E-4</v>
      </c>
      <c r="H139">
        <v>843224</v>
      </c>
      <c r="I139">
        <v>843986</v>
      </c>
      <c r="J139" t="s">
        <v>14</v>
      </c>
      <c r="K139" t="s">
        <v>15</v>
      </c>
      <c r="L139" t="s">
        <v>1035</v>
      </c>
      <c r="M139">
        <v>5858394</v>
      </c>
      <c r="N139" t="s">
        <v>1036</v>
      </c>
      <c r="O139" t="s">
        <v>1035</v>
      </c>
    </row>
    <row r="140" spans="1:15" x14ac:dyDescent="0.2">
      <c r="A140">
        <v>190</v>
      </c>
      <c r="B140" t="s">
        <v>487</v>
      </c>
      <c r="C140">
        <v>10557.89795</v>
      </c>
      <c r="D140">
        <v>0.84685881799999996</v>
      </c>
      <c r="E140">
        <v>0.16584099299999999</v>
      </c>
      <c r="F140" s="1">
        <v>2.04E-7</v>
      </c>
      <c r="G140" s="1">
        <v>5.8400000000000004E-7</v>
      </c>
      <c r="H140">
        <v>280143</v>
      </c>
      <c r="I140">
        <v>281019</v>
      </c>
      <c r="J140" t="s">
        <v>25</v>
      </c>
      <c r="K140" t="s">
        <v>15</v>
      </c>
      <c r="L140" t="s">
        <v>488</v>
      </c>
      <c r="M140">
        <v>5858436</v>
      </c>
      <c r="N140" t="s">
        <v>489</v>
      </c>
      <c r="O140" t="s">
        <v>488</v>
      </c>
    </row>
    <row r="141" spans="1:15" x14ac:dyDescent="0.2">
      <c r="A141">
        <v>191</v>
      </c>
      <c r="B141" t="s">
        <v>1037</v>
      </c>
      <c r="C141">
        <v>12824.475049999999</v>
      </c>
      <c r="D141">
        <v>0.83968748199999999</v>
      </c>
      <c r="E141">
        <v>0.20005532200000001</v>
      </c>
      <c r="F141" s="1">
        <v>1.77E-5</v>
      </c>
      <c r="G141" s="1">
        <v>4.18E-5</v>
      </c>
      <c r="H141">
        <v>690279</v>
      </c>
      <c r="I141">
        <v>690498</v>
      </c>
      <c r="J141" t="s">
        <v>14</v>
      </c>
      <c r="K141" t="s">
        <v>15</v>
      </c>
      <c r="L141" t="s">
        <v>1038</v>
      </c>
      <c r="M141">
        <v>5858834</v>
      </c>
      <c r="N141" t="s">
        <v>1039</v>
      </c>
      <c r="O141" t="s">
        <v>1038</v>
      </c>
    </row>
    <row r="142" spans="1:15" x14ac:dyDescent="0.2">
      <c r="A142">
        <v>192</v>
      </c>
      <c r="B142" t="s">
        <v>1040</v>
      </c>
      <c r="C142">
        <v>103827.118</v>
      </c>
      <c r="D142">
        <v>0.83508547399999999</v>
      </c>
      <c r="E142">
        <v>0.22053909999999999</v>
      </c>
      <c r="F142" s="1">
        <v>8.7200000000000005E-5</v>
      </c>
      <c r="G142">
        <v>1.88856E-4</v>
      </c>
      <c r="H142">
        <v>248501</v>
      </c>
      <c r="I142">
        <v>251426</v>
      </c>
      <c r="J142" t="s">
        <v>14</v>
      </c>
      <c r="K142" t="s">
        <v>15</v>
      </c>
      <c r="L142" t="s">
        <v>19</v>
      </c>
      <c r="M142">
        <v>5858677</v>
      </c>
      <c r="N142" t="s">
        <v>1041</v>
      </c>
      <c r="O142" t="s">
        <v>1040</v>
      </c>
    </row>
    <row r="143" spans="1:15" x14ac:dyDescent="0.2">
      <c r="A143">
        <v>193</v>
      </c>
      <c r="B143" t="s">
        <v>1042</v>
      </c>
      <c r="C143">
        <v>16164.46578</v>
      </c>
      <c r="D143">
        <v>0.83507677000000002</v>
      </c>
      <c r="E143">
        <v>0.21037852700000001</v>
      </c>
      <c r="F143" s="1">
        <v>4.2599999999999999E-5</v>
      </c>
      <c r="G143" s="1">
        <v>9.5099999999999994E-5</v>
      </c>
      <c r="H143">
        <v>699850</v>
      </c>
      <c r="I143">
        <v>701251</v>
      </c>
      <c r="J143" t="s">
        <v>14</v>
      </c>
      <c r="K143" t="s">
        <v>15</v>
      </c>
      <c r="L143" t="s">
        <v>786</v>
      </c>
      <c r="M143">
        <v>5858828</v>
      </c>
      <c r="N143" t="s">
        <v>1043</v>
      </c>
      <c r="O143" t="s">
        <v>786</v>
      </c>
    </row>
    <row r="144" spans="1:15" x14ac:dyDescent="0.2">
      <c r="A144">
        <v>194</v>
      </c>
      <c r="B144" t="s">
        <v>1044</v>
      </c>
      <c r="C144">
        <v>18134.851180000001</v>
      </c>
      <c r="D144">
        <v>0.83317938899999999</v>
      </c>
      <c r="E144">
        <v>0.16033196499999999</v>
      </c>
      <c r="F144" s="1">
        <v>1.1899999999999999E-7</v>
      </c>
      <c r="G144" s="1">
        <v>3.5199999999999998E-7</v>
      </c>
      <c r="H144">
        <v>185573</v>
      </c>
      <c r="I144">
        <v>186203</v>
      </c>
      <c r="J144" t="s">
        <v>25</v>
      </c>
      <c r="K144" t="s">
        <v>15</v>
      </c>
      <c r="L144" t="s">
        <v>778</v>
      </c>
      <c r="M144">
        <v>5858049</v>
      </c>
      <c r="N144" t="s">
        <v>1045</v>
      </c>
      <c r="O144" t="s">
        <v>778</v>
      </c>
    </row>
    <row r="145" spans="1:15" x14ac:dyDescent="0.2">
      <c r="A145">
        <v>195</v>
      </c>
      <c r="B145" t="s">
        <v>617</v>
      </c>
      <c r="C145">
        <v>5673.4526770000002</v>
      </c>
      <c r="D145">
        <v>0.82650569500000004</v>
      </c>
      <c r="E145">
        <v>0.20324573300000001</v>
      </c>
      <c r="F145" s="1">
        <v>3.0000000000000001E-5</v>
      </c>
      <c r="G145" s="1">
        <v>6.8999999999999997E-5</v>
      </c>
      <c r="H145">
        <v>121946</v>
      </c>
      <c r="I145">
        <v>123074</v>
      </c>
      <c r="J145" t="s">
        <v>14</v>
      </c>
      <c r="K145" t="s">
        <v>15</v>
      </c>
      <c r="L145" t="s">
        <v>618</v>
      </c>
      <c r="M145">
        <v>5858243</v>
      </c>
      <c r="N145" t="s">
        <v>619</v>
      </c>
      <c r="O145" t="s">
        <v>618</v>
      </c>
    </row>
    <row r="146" spans="1:15" x14ac:dyDescent="0.2">
      <c r="A146">
        <v>197</v>
      </c>
      <c r="B146" t="s">
        <v>1046</v>
      </c>
      <c r="C146">
        <v>20878.27491</v>
      </c>
      <c r="D146">
        <v>0.82538670999999997</v>
      </c>
      <c r="E146">
        <v>0.144326234</v>
      </c>
      <c r="F146" s="1">
        <v>7.0699999999999998E-9</v>
      </c>
      <c r="G146" s="1">
        <v>2.37E-8</v>
      </c>
      <c r="H146">
        <v>201485</v>
      </c>
      <c r="I146">
        <v>201623</v>
      </c>
      <c r="J146" t="s">
        <v>14</v>
      </c>
      <c r="K146" t="s">
        <v>15</v>
      </c>
      <c r="L146" t="s">
        <v>1047</v>
      </c>
      <c r="M146">
        <v>5858008</v>
      </c>
      <c r="N146" t="s">
        <v>1048</v>
      </c>
      <c r="O146" t="s">
        <v>1047</v>
      </c>
    </row>
    <row r="147" spans="1:15" x14ac:dyDescent="0.2">
      <c r="A147">
        <v>206</v>
      </c>
      <c r="B147" t="s">
        <v>1049</v>
      </c>
      <c r="C147">
        <v>30655.395349999999</v>
      </c>
      <c r="D147">
        <v>0.78332243499999998</v>
      </c>
      <c r="E147">
        <v>0.174712905</v>
      </c>
      <c r="F147" s="1">
        <v>4.95E-6</v>
      </c>
      <c r="G147" s="1">
        <v>1.24E-5</v>
      </c>
      <c r="H147">
        <v>201646</v>
      </c>
      <c r="I147">
        <v>201952</v>
      </c>
      <c r="J147" t="s">
        <v>14</v>
      </c>
      <c r="K147" t="s">
        <v>15</v>
      </c>
      <c r="L147" t="s">
        <v>1050</v>
      </c>
      <c r="M147">
        <v>5858719</v>
      </c>
      <c r="N147" t="s">
        <v>1051</v>
      </c>
      <c r="O147" t="s">
        <v>1050</v>
      </c>
    </row>
    <row r="148" spans="1:15" x14ac:dyDescent="0.2">
      <c r="A148">
        <v>208</v>
      </c>
      <c r="B148" t="s">
        <v>521</v>
      </c>
      <c r="C148">
        <v>1251.304425</v>
      </c>
      <c r="D148">
        <v>0.777702907</v>
      </c>
      <c r="E148">
        <v>0.30761902000000002</v>
      </c>
      <c r="F148">
        <v>7.5042620000000003E-3</v>
      </c>
      <c r="G148">
        <v>1.2295834E-2</v>
      </c>
      <c r="H148">
        <v>1036874</v>
      </c>
      <c r="I148">
        <v>1036948</v>
      </c>
      <c r="J148" t="s">
        <v>25</v>
      </c>
      <c r="K148" t="s">
        <v>28</v>
      </c>
      <c r="L148" t="s">
        <v>28</v>
      </c>
      <c r="M148" t="s">
        <v>19</v>
      </c>
      <c r="O148" t="s">
        <v>28</v>
      </c>
    </row>
    <row r="149" spans="1:15" x14ac:dyDescent="0.2">
      <c r="A149">
        <v>219</v>
      </c>
      <c r="B149" t="s">
        <v>1052</v>
      </c>
      <c r="C149">
        <v>7053.3889289999997</v>
      </c>
      <c r="D149">
        <v>0.73856512900000004</v>
      </c>
      <c r="E149">
        <v>0.17464453399999999</v>
      </c>
      <c r="F149" s="1">
        <v>2.09E-5</v>
      </c>
      <c r="G149" s="1">
        <v>4.88E-5</v>
      </c>
      <c r="H149">
        <v>508662</v>
      </c>
      <c r="I149">
        <v>510192</v>
      </c>
      <c r="J149" t="s">
        <v>14</v>
      </c>
      <c r="K149" t="s">
        <v>15</v>
      </c>
      <c r="L149" t="s">
        <v>19</v>
      </c>
      <c r="M149">
        <v>5858182</v>
      </c>
      <c r="N149" t="s">
        <v>1053</v>
      </c>
      <c r="O149" t="s">
        <v>1052</v>
      </c>
    </row>
    <row r="150" spans="1:15" x14ac:dyDescent="0.2">
      <c r="A150">
        <v>221</v>
      </c>
      <c r="B150" t="s">
        <v>1054</v>
      </c>
      <c r="C150">
        <v>17819.9535</v>
      </c>
      <c r="D150">
        <v>0.73227720600000001</v>
      </c>
      <c r="E150">
        <v>0.178208533</v>
      </c>
      <c r="F150" s="1">
        <v>2.7500000000000001E-5</v>
      </c>
      <c r="G150" s="1">
        <v>6.3499999999999999E-5</v>
      </c>
      <c r="H150">
        <v>346847</v>
      </c>
      <c r="I150">
        <v>348734</v>
      </c>
      <c r="J150" t="s">
        <v>25</v>
      </c>
      <c r="K150" t="s">
        <v>15</v>
      </c>
      <c r="L150" t="s">
        <v>1055</v>
      </c>
      <c r="M150">
        <v>5858143</v>
      </c>
      <c r="N150" t="s">
        <v>1056</v>
      </c>
      <c r="O150" t="s">
        <v>1055</v>
      </c>
    </row>
    <row r="151" spans="1:15" x14ac:dyDescent="0.2">
      <c r="A151">
        <v>222</v>
      </c>
      <c r="B151" t="s">
        <v>1057</v>
      </c>
      <c r="C151">
        <v>4782.1385090000003</v>
      </c>
      <c r="D151">
        <v>0.73105071499999996</v>
      </c>
      <c r="E151">
        <v>0.19933098799999999</v>
      </c>
      <c r="F151">
        <v>1.5221000000000001E-4</v>
      </c>
      <c r="G151">
        <v>3.18886E-4</v>
      </c>
      <c r="H151">
        <v>30082</v>
      </c>
      <c r="I151">
        <v>30802</v>
      </c>
      <c r="J151" t="s">
        <v>25</v>
      </c>
      <c r="K151" t="s">
        <v>15</v>
      </c>
      <c r="L151" t="s">
        <v>19</v>
      </c>
      <c r="M151">
        <v>5858092</v>
      </c>
      <c r="N151" t="s">
        <v>1058</v>
      </c>
      <c r="O151" t="s">
        <v>1057</v>
      </c>
    </row>
    <row r="152" spans="1:15" x14ac:dyDescent="0.2">
      <c r="A152">
        <v>226</v>
      </c>
      <c r="B152" t="s">
        <v>590</v>
      </c>
      <c r="C152">
        <v>16629.814920000001</v>
      </c>
      <c r="D152">
        <v>0.72665766300000001</v>
      </c>
      <c r="E152">
        <v>0.156479862</v>
      </c>
      <c r="F152" s="1">
        <v>2.7300000000000001E-6</v>
      </c>
      <c r="G152" s="1">
        <v>7.0700000000000001E-6</v>
      </c>
      <c r="H152">
        <v>690773</v>
      </c>
      <c r="I152">
        <v>692696</v>
      </c>
      <c r="J152" t="s">
        <v>14</v>
      </c>
      <c r="K152" t="s">
        <v>15</v>
      </c>
      <c r="L152" t="s">
        <v>591</v>
      </c>
      <c r="M152">
        <v>5858397</v>
      </c>
      <c r="N152" t="s">
        <v>592</v>
      </c>
      <c r="O152" t="s">
        <v>591</v>
      </c>
    </row>
    <row r="153" spans="1:15" x14ac:dyDescent="0.2">
      <c r="A153">
        <v>227</v>
      </c>
      <c r="B153" t="s">
        <v>1059</v>
      </c>
      <c r="C153">
        <v>8873.6895170000007</v>
      </c>
      <c r="D153">
        <v>0.72641137</v>
      </c>
      <c r="E153">
        <v>0.159169543</v>
      </c>
      <c r="F153" s="1">
        <v>3.67E-6</v>
      </c>
      <c r="G153" s="1">
        <v>9.2900000000000008E-6</v>
      </c>
      <c r="H153">
        <v>902710</v>
      </c>
      <c r="I153">
        <v>903136</v>
      </c>
      <c r="J153" t="s">
        <v>25</v>
      </c>
      <c r="K153" t="s">
        <v>15</v>
      </c>
      <c r="L153" t="s">
        <v>795</v>
      </c>
      <c r="M153">
        <v>5858649</v>
      </c>
      <c r="N153" t="s">
        <v>1060</v>
      </c>
      <c r="O153" t="s">
        <v>795</v>
      </c>
    </row>
    <row r="154" spans="1:15" x14ac:dyDescent="0.2">
      <c r="A154">
        <v>228</v>
      </c>
      <c r="B154" t="s">
        <v>492</v>
      </c>
      <c r="C154">
        <v>5244.9373660000001</v>
      </c>
      <c r="D154">
        <v>0.72358101799999996</v>
      </c>
      <c r="E154">
        <v>0.22269644399999999</v>
      </c>
      <c r="F154">
        <v>7.9931000000000002E-4</v>
      </c>
      <c r="G154">
        <v>1.5262419999999999E-3</v>
      </c>
      <c r="H154">
        <v>267494</v>
      </c>
      <c r="I154">
        <v>268559</v>
      </c>
      <c r="J154" t="s">
        <v>25</v>
      </c>
      <c r="K154" t="s">
        <v>15</v>
      </c>
      <c r="L154" t="s">
        <v>19</v>
      </c>
      <c r="M154">
        <v>5857903</v>
      </c>
      <c r="N154" t="s">
        <v>493</v>
      </c>
      <c r="O154" t="s">
        <v>492</v>
      </c>
    </row>
    <row r="155" spans="1:15" x14ac:dyDescent="0.2">
      <c r="A155">
        <v>231</v>
      </c>
      <c r="B155" t="s">
        <v>1061</v>
      </c>
      <c r="C155">
        <v>4874.4017999999996</v>
      </c>
      <c r="D155">
        <v>0.71513215299999999</v>
      </c>
      <c r="E155">
        <v>0.195721644</v>
      </c>
      <c r="F155">
        <v>1.8256300000000001E-4</v>
      </c>
      <c r="G155">
        <v>3.7597900000000003E-4</v>
      </c>
      <c r="H155">
        <v>36251</v>
      </c>
      <c r="I155">
        <v>38069</v>
      </c>
      <c r="J155" t="s">
        <v>25</v>
      </c>
      <c r="K155" t="s">
        <v>15</v>
      </c>
      <c r="L155" t="s">
        <v>854</v>
      </c>
      <c r="M155">
        <v>5858181</v>
      </c>
      <c r="N155" t="s">
        <v>1062</v>
      </c>
      <c r="O155" t="s">
        <v>854</v>
      </c>
    </row>
    <row r="156" spans="1:15" x14ac:dyDescent="0.2">
      <c r="A156">
        <v>233</v>
      </c>
      <c r="B156" t="s">
        <v>503</v>
      </c>
      <c r="C156">
        <v>6592.9299000000001</v>
      </c>
      <c r="D156">
        <v>0.71088838399999998</v>
      </c>
      <c r="E156">
        <v>0.18961340700000001</v>
      </c>
      <c r="F156">
        <v>1.2541200000000001E-4</v>
      </c>
      <c r="G156">
        <v>2.6736300000000001E-4</v>
      </c>
      <c r="H156">
        <v>564467</v>
      </c>
      <c r="I156">
        <v>565232</v>
      </c>
      <c r="J156" t="s">
        <v>14</v>
      </c>
      <c r="K156" t="s">
        <v>15</v>
      </c>
      <c r="L156" t="s">
        <v>19</v>
      </c>
      <c r="M156">
        <v>5858815</v>
      </c>
      <c r="N156" t="s">
        <v>504</v>
      </c>
      <c r="O156" t="s">
        <v>503</v>
      </c>
    </row>
    <row r="157" spans="1:15" x14ac:dyDescent="0.2">
      <c r="A157">
        <v>237</v>
      </c>
      <c r="B157" t="s">
        <v>494</v>
      </c>
      <c r="C157">
        <v>28458.658429999999</v>
      </c>
      <c r="D157">
        <v>0.70296054699999999</v>
      </c>
      <c r="E157">
        <v>0.16626702199999999</v>
      </c>
      <c r="F157" s="1">
        <v>1.8E-5</v>
      </c>
      <c r="G157" s="1">
        <v>4.2299999999999998E-5</v>
      </c>
      <c r="H157">
        <v>722455</v>
      </c>
      <c r="I157">
        <v>723001</v>
      </c>
      <c r="J157" t="s">
        <v>25</v>
      </c>
      <c r="K157" t="s">
        <v>15</v>
      </c>
      <c r="L157" t="s">
        <v>495</v>
      </c>
      <c r="M157">
        <v>5858262</v>
      </c>
      <c r="N157" t="s">
        <v>496</v>
      </c>
      <c r="O157" t="s">
        <v>495</v>
      </c>
    </row>
    <row r="158" spans="1:15" x14ac:dyDescent="0.2">
      <c r="A158">
        <v>238</v>
      </c>
      <c r="B158" t="s">
        <v>1063</v>
      </c>
      <c r="C158">
        <v>2390.1792350000001</v>
      </c>
      <c r="D158">
        <v>0.70057654700000005</v>
      </c>
      <c r="E158">
        <v>0.18869166400000001</v>
      </c>
      <c r="F158">
        <v>1.5317400000000001E-4</v>
      </c>
      <c r="G158">
        <v>3.2021300000000002E-4</v>
      </c>
      <c r="H158">
        <v>1036874</v>
      </c>
      <c r="I158">
        <v>1036948</v>
      </c>
      <c r="J158" t="s">
        <v>14</v>
      </c>
      <c r="K158" t="s">
        <v>28</v>
      </c>
      <c r="L158" t="s">
        <v>1064</v>
      </c>
      <c r="M158" t="s">
        <v>19</v>
      </c>
      <c r="O158" t="s">
        <v>1064</v>
      </c>
    </row>
    <row r="159" spans="1:15" x14ac:dyDescent="0.2">
      <c r="A159">
        <v>241</v>
      </c>
      <c r="B159" t="s">
        <v>500</v>
      </c>
      <c r="C159">
        <v>7169.3938390000003</v>
      </c>
      <c r="D159">
        <v>0.69194761900000001</v>
      </c>
      <c r="E159">
        <v>0.24628243699999999</v>
      </c>
      <c r="F159">
        <v>3.4106549999999999E-3</v>
      </c>
      <c r="G159">
        <v>5.8554599999999998E-3</v>
      </c>
      <c r="H159">
        <v>80299</v>
      </c>
      <c r="I159">
        <v>81634</v>
      </c>
      <c r="J159" t="s">
        <v>25</v>
      </c>
      <c r="K159" t="s">
        <v>15</v>
      </c>
      <c r="L159" t="s">
        <v>501</v>
      </c>
      <c r="M159">
        <v>5858796</v>
      </c>
      <c r="N159" t="s">
        <v>502</v>
      </c>
      <c r="O159" t="s">
        <v>501</v>
      </c>
    </row>
    <row r="160" spans="1:15" x14ac:dyDescent="0.2">
      <c r="A160">
        <v>242</v>
      </c>
      <c r="B160" t="s">
        <v>1065</v>
      </c>
      <c r="C160">
        <v>6437.4455209999996</v>
      </c>
      <c r="D160">
        <v>0.69003667899999999</v>
      </c>
      <c r="E160">
        <v>0.17110546200000001</v>
      </c>
      <c r="F160" s="1">
        <v>4.1E-5</v>
      </c>
      <c r="G160" s="1">
        <v>9.1700000000000006E-5</v>
      </c>
      <c r="H160">
        <v>228402</v>
      </c>
      <c r="I160">
        <v>228723</v>
      </c>
      <c r="J160" t="s">
        <v>14</v>
      </c>
      <c r="K160" t="s">
        <v>15</v>
      </c>
      <c r="L160" t="s">
        <v>19</v>
      </c>
      <c r="M160">
        <v>5858471</v>
      </c>
      <c r="N160" t="s">
        <v>1066</v>
      </c>
      <c r="O160" t="s">
        <v>1065</v>
      </c>
    </row>
    <row r="161" spans="1:15" x14ac:dyDescent="0.2">
      <c r="A161">
        <v>243</v>
      </c>
      <c r="B161" t="s">
        <v>490</v>
      </c>
      <c r="C161">
        <v>5710.8205959999996</v>
      </c>
      <c r="D161">
        <v>0.68838927000000005</v>
      </c>
      <c r="E161">
        <v>0.16240159900000001</v>
      </c>
      <c r="F161" s="1">
        <v>1.5299999999999999E-5</v>
      </c>
      <c r="G161" s="1">
        <v>3.68E-5</v>
      </c>
      <c r="H161">
        <v>814548</v>
      </c>
      <c r="I161">
        <v>815658</v>
      </c>
      <c r="J161" t="s">
        <v>14</v>
      </c>
      <c r="K161" t="s">
        <v>15</v>
      </c>
      <c r="L161" t="s">
        <v>19</v>
      </c>
      <c r="M161">
        <v>5858386</v>
      </c>
      <c r="N161" t="s">
        <v>491</v>
      </c>
      <c r="O161" t="s">
        <v>490</v>
      </c>
    </row>
    <row r="162" spans="1:15" x14ac:dyDescent="0.2">
      <c r="A162">
        <v>244</v>
      </c>
      <c r="B162" t="s">
        <v>1067</v>
      </c>
      <c r="C162">
        <v>46844.235390000002</v>
      </c>
      <c r="D162">
        <v>0.68646315000000002</v>
      </c>
      <c r="E162">
        <v>0.15548399700000001</v>
      </c>
      <c r="F162" s="1">
        <v>7.5299999999999999E-6</v>
      </c>
      <c r="G162" s="1">
        <v>1.8600000000000001E-5</v>
      </c>
      <c r="H162">
        <v>349738</v>
      </c>
      <c r="I162">
        <v>350065</v>
      </c>
      <c r="J162" t="s">
        <v>14</v>
      </c>
      <c r="K162" t="s">
        <v>15</v>
      </c>
      <c r="L162" t="s">
        <v>1068</v>
      </c>
      <c r="M162">
        <v>5858581</v>
      </c>
      <c r="N162" t="s">
        <v>1069</v>
      </c>
      <c r="O162" t="s">
        <v>1068</v>
      </c>
    </row>
    <row r="163" spans="1:15" x14ac:dyDescent="0.2">
      <c r="A163">
        <v>245</v>
      </c>
      <c r="B163" t="s">
        <v>497</v>
      </c>
      <c r="C163">
        <v>32224.569189999998</v>
      </c>
      <c r="D163">
        <v>0.68468981399999995</v>
      </c>
      <c r="E163">
        <v>0.18630680099999999</v>
      </c>
      <c r="F163">
        <v>1.6697500000000001E-4</v>
      </c>
      <c r="G163">
        <v>3.4651000000000001E-4</v>
      </c>
      <c r="H163">
        <v>289632</v>
      </c>
      <c r="I163">
        <v>291438</v>
      </c>
      <c r="J163" t="s">
        <v>14</v>
      </c>
      <c r="K163" t="s">
        <v>15</v>
      </c>
      <c r="L163" t="s">
        <v>498</v>
      </c>
      <c r="M163">
        <v>5858254</v>
      </c>
      <c r="N163" t="s">
        <v>499</v>
      </c>
      <c r="O163" t="s">
        <v>498</v>
      </c>
    </row>
    <row r="164" spans="1:15" x14ac:dyDescent="0.2">
      <c r="A164">
        <v>249</v>
      </c>
      <c r="B164" t="s">
        <v>1070</v>
      </c>
      <c r="C164">
        <v>2288.9815509999999</v>
      </c>
      <c r="D164">
        <v>0.67466367999999999</v>
      </c>
      <c r="E164">
        <v>0.20576918199999999</v>
      </c>
      <c r="F164">
        <v>6.8245600000000001E-4</v>
      </c>
      <c r="G164">
        <v>1.3213210000000001E-3</v>
      </c>
      <c r="H164">
        <v>897359</v>
      </c>
      <c r="I164">
        <v>898061</v>
      </c>
      <c r="J164" t="s">
        <v>14</v>
      </c>
      <c r="K164" t="s">
        <v>15</v>
      </c>
      <c r="L164" t="s">
        <v>862</v>
      </c>
      <c r="M164">
        <v>5858485</v>
      </c>
      <c r="N164" t="s">
        <v>1071</v>
      </c>
      <c r="O164" t="s">
        <v>862</v>
      </c>
    </row>
    <row r="165" spans="1:15" x14ac:dyDescent="0.2">
      <c r="A165">
        <v>253</v>
      </c>
      <c r="B165" t="s">
        <v>1072</v>
      </c>
      <c r="C165">
        <v>12266.920620000001</v>
      </c>
      <c r="D165">
        <v>0.67067371099999995</v>
      </c>
      <c r="E165">
        <v>0.143958909</v>
      </c>
      <c r="F165" s="1">
        <v>2.4200000000000001E-6</v>
      </c>
      <c r="G165" s="1">
        <v>6.3199999999999996E-6</v>
      </c>
      <c r="H165">
        <v>822702</v>
      </c>
      <c r="I165">
        <v>823755</v>
      </c>
      <c r="J165" t="s">
        <v>25</v>
      </c>
      <c r="K165" t="s">
        <v>15</v>
      </c>
      <c r="L165" t="s">
        <v>19</v>
      </c>
      <c r="M165">
        <v>5858356</v>
      </c>
      <c r="N165" t="s">
        <v>1073</v>
      </c>
      <c r="O165" t="s">
        <v>1072</v>
      </c>
    </row>
    <row r="166" spans="1:15" x14ac:dyDescent="0.2">
      <c r="A166">
        <v>255</v>
      </c>
      <c r="B166" t="s">
        <v>580</v>
      </c>
      <c r="C166">
        <v>16893.758860000002</v>
      </c>
      <c r="D166">
        <v>0.66901314700000003</v>
      </c>
      <c r="E166">
        <v>0.209476311</v>
      </c>
      <c r="F166">
        <v>1.0207980000000001E-3</v>
      </c>
      <c r="G166">
        <v>1.9072309999999999E-3</v>
      </c>
      <c r="H166">
        <v>88062</v>
      </c>
      <c r="I166">
        <v>89535</v>
      </c>
      <c r="J166" t="s">
        <v>25</v>
      </c>
      <c r="K166" t="s">
        <v>15</v>
      </c>
      <c r="L166" t="s">
        <v>581</v>
      </c>
      <c r="M166">
        <v>5857964</v>
      </c>
      <c r="N166" t="s">
        <v>582</v>
      </c>
      <c r="O166" t="s">
        <v>581</v>
      </c>
    </row>
    <row r="167" spans="1:15" x14ac:dyDescent="0.2">
      <c r="A167">
        <v>258</v>
      </c>
      <c r="B167" t="s">
        <v>1074</v>
      </c>
      <c r="C167">
        <v>10359.478810000001</v>
      </c>
      <c r="D167">
        <v>0.66092221100000004</v>
      </c>
      <c r="E167">
        <v>0.24489270299999999</v>
      </c>
      <c r="F167">
        <v>4.9417310000000004E-3</v>
      </c>
      <c r="G167">
        <v>8.3802089999999996E-3</v>
      </c>
      <c r="H167">
        <v>786592</v>
      </c>
      <c r="I167">
        <v>787870</v>
      </c>
      <c r="J167" t="s">
        <v>14</v>
      </c>
      <c r="K167" t="s">
        <v>15</v>
      </c>
      <c r="L167" t="s">
        <v>782</v>
      </c>
      <c r="M167">
        <v>5858266</v>
      </c>
      <c r="N167" t="s">
        <v>1075</v>
      </c>
      <c r="O167" t="s">
        <v>782</v>
      </c>
    </row>
    <row r="168" spans="1:15" x14ac:dyDescent="0.2">
      <c r="A168">
        <v>260</v>
      </c>
      <c r="B168" t="s">
        <v>1076</v>
      </c>
      <c r="C168">
        <v>11594.895</v>
      </c>
      <c r="D168">
        <v>0.65111355500000001</v>
      </c>
      <c r="E168">
        <v>0.16187094599999999</v>
      </c>
      <c r="F168" s="1">
        <v>4.3699999999999998E-5</v>
      </c>
      <c r="G168" s="1">
        <v>9.7299999999999993E-5</v>
      </c>
      <c r="H168">
        <v>21058</v>
      </c>
      <c r="I168">
        <v>22438</v>
      </c>
      <c r="J168" t="s">
        <v>14</v>
      </c>
      <c r="K168" t="s">
        <v>15</v>
      </c>
      <c r="L168" t="s">
        <v>19</v>
      </c>
      <c r="M168">
        <v>5857982</v>
      </c>
      <c r="N168" t="s">
        <v>1077</v>
      </c>
      <c r="O168" t="s">
        <v>1076</v>
      </c>
    </row>
    <row r="169" spans="1:15" x14ac:dyDescent="0.2">
      <c r="A169">
        <v>261</v>
      </c>
      <c r="B169" t="s">
        <v>1078</v>
      </c>
      <c r="C169">
        <v>1961.8868580000001</v>
      </c>
      <c r="D169">
        <v>0.643135189</v>
      </c>
      <c r="E169">
        <v>0.18117349499999999</v>
      </c>
      <c r="F169">
        <v>3.0714300000000001E-4</v>
      </c>
      <c r="G169">
        <v>6.2328100000000005E-4</v>
      </c>
      <c r="H169">
        <v>200871</v>
      </c>
      <c r="I169">
        <v>201009</v>
      </c>
      <c r="J169" t="s">
        <v>25</v>
      </c>
      <c r="K169" t="s">
        <v>15</v>
      </c>
      <c r="L169" t="s">
        <v>1003</v>
      </c>
      <c r="M169">
        <v>5858753</v>
      </c>
      <c r="N169" t="s">
        <v>1079</v>
      </c>
      <c r="O169" t="s">
        <v>1003</v>
      </c>
    </row>
    <row r="170" spans="1:15" x14ac:dyDescent="0.2">
      <c r="A170">
        <v>265</v>
      </c>
      <c r="B170" t="s">
        <v>505</v>
      </c>
      <c r="C170">
        <v>907.82730979999997</v>
      </c>
      <c r="D170">
        <v>0.62559463599999998</v>
      </c>
      <c r="E170">
        <v>0.167865453</v>
      </c>
      <c r="F170">
        <v>1.5042699999999999E-4</v>
      </c>
      <c r="G170">
        <v>3.1651599999999998E-4</v>
      </c>
      <c r="H170">
        <v>445044</v>
      </c>
      <c r="I170">
        <v>445869</v>
      </c>
      <c r="J170" t="s">
        <v>25</v>
      </c>
      <c r="K170" t="s">
        <v>15</v>
      </c>
      <c r="L170" t="s">
        <v>19</v>
      </c>
      <c r="M170">
        <v>5857948</v>
      </c>
      <c r="N170" t="s">
        <v>506</v>
      </c>
      <c r="O170" t="s">
        <v>505</v>
      </c>
    </row>
    <row r="171" spans="1:15" x14ac:dyDescent="0.2">
      <c r="A171">
        <v>266</v>
      </c>
      <c r="B171" t="s">
        <v>507</v>
      </c>
      <c r="C171">
        <v>43976.739930000003</v>
      </c>
      <c r="D171">
        <v>0.62496542499999996</v>
      </c>
      <c r="E171">
        <v>0.18090714399999999</v>
      </c>
      <c r="F171">
        <v>4.1901800000000001E-4</v>
      </c>
      <c r="G171">
        <v>8.3803600000000001E-4</v>
      </c>
      <c r="H171">
        <v>463917</v>
      </c>
      <c r="I171">
        <v>464370</v>
      </c>
      <c r="J171" t="s">
        <v>14</v>
      </c>
      <c r="K171" t="s">
        <v>15</v>
      </c>
      <c r="L171" t="s">
        <v>508</v>
      </c>
      <c r="M171">
        <v>5858611</v>
      </c>
      <c r="N171" t="s">
        <v>509</v>
      </c>
      <c r="O171" t="s">
        <v>508</v>
      </c>
    </row>
    <row r="172" spans="1:15" x14ac:dyDescent="0.2">
      <c r="A172">
        <v>267</v>
      </c>
      <c r="B172" t="s">
        <v>787</v>
      </c>
      <c r="C172">
        <v>143244.2579</v>
      </c>
      <c r="D172">
        <v>0.61824774999999998</v>
      </c>
      <c r="E172">
        <v>0.22226911499999999</v>
      </c>
      <c r="F172">
        <v>4.1487199999999998E-3</v>
      </c>
      <c r="G172">
        <v>7.0974580000000001E-3</v>
      </c>
      <c r="H172">
        <v>1008985</v>
      </c>
      <c r="I172">
        <v>1009681</v>
      </c>
      <c r="J172" t="s">
        <v>25</v>
      </c>
      <c r="K172" t="s">
        <v>15</v>
      </c>
      <c r="L172" t="s">
        <v>19</v>
      </c>
      <c r="M172">
        <v>5858740</v>
      </c>
      <c r="N172" t="s">
        <v>1080</v>
      </c>
      <c r="O172" t="s">
        <v>787</v>
      </c>
    </row>
    <row r="173" spans="1:15" x14ac:dyDescent="0.2">
      <c r="A173">
        <v>271</v>
      </c>
      <c r="B173" t="s">
        <v>1081</v>
      </c>
      <c r="C173">
        <v>5531.4310939999996</v>
      </c>
      <c r="D173">
        <v>0.61120238599999999</v>
      </c>
      <c r="E173">
        <v>0.20459548399999999</v>
      </c>
      <c r="F173">
        <v>2.3535119999999999E-3</v>
      </c>
      <c r="G173">
        <v>4.1357010000000003E-3</v>
      </c>
      <c r="H173">
        <v>909412</v>
      </c>
      <c r="I173">
        <v>909748</v>
      </c>
      <c r="J173" t="s">
        <v>25</v>
      </c>
      <c r="K173" t="s">
        <v>15</v>
      </c>
      <c r="L173" t="s">
        <v>1082</v>
      </c>
      <c r="M173">
        <v>5858588</v>
      </c>
      <c r="N173" t="s">
        <v>1083</v>
      </c>
      <c r="O173" t="s">
        <v>1082</v>
      </c>
    </row>
    <row r="174" spans="1:15" x14ac:dyDescent="0.2">
      <c r="A174">
        <v>273</v>
      </c>
      <c r="B174" t="s">
        <v>639</v>
      </c>
      <c r="C174">
        <v>5025.7878769999998</v>
      </c>
      <c r="D174">
        <v>0.60174404199999998</v>
      </c>
      <c r="E174">
        <v>0.179233909</v>
      </c>
      <c r="F174">
        <v>6.3216499999999996E-4</v>
      </c>
      <c r="G174">
        <v>1.238788E-3</v>
      </c>
      <c r="H174">
        <v>145954</v>
      </c>
      <c r="I174">
        <v>147229</v>
      </c>
      <c r="J174" t="s">
        <v>25</v>
      </c>
      <c r="K174" t="s">
        <v>15</v>
      </c>
      <c r="L174" t="s">
        <v>640</v>
      </c>
      <c r="M174">
        <v>5858215</v>
      </c>
      <c r="N174" t="s">
        <v>641</v>
      </c>
      <c r="O174" t="s">
        <v>640</v>
      </c>
    </row>
    <row r="175" spans="1:15" x14ac:dyDescent="0.2">
      <c r="A175">
        <v>275</v>
      </c>
      <c r="B175" t="s">
        <v>601</v>
      </c>
      <c r="C175">
        <v>12111.041440000001</v>
      </c>
      <c r="D175">
        <v>0.59462478500000004</v>
      </c>
      <c r="E175">
        <v>0.14477984199999999</v>
      </c>
      <c r="F175" s="1">
        <v>3.2299999999999999E-5</v>
      </c>
      <c r="G175" s="1">
        <v>7.3800000000000005E-5</v>
      </c>
      <c r="H175">
        <v>709349</v>
      </c>
      <c r="I175">
        <v>709526</v>
      </c>
      <c r="J175" t="s">
        <v>25</v>
      </c>
      <c r="K175" t="s">
        <v>15</v>
      </c>
      <c r="L175" t="s">
        <v>602</v>
      </c>
      <c r="M175">
        <v>5858534</v>
      </c>
      <c r="N175" t="s">
        <v>603</v>
      </c>
      <c r="O175" t="s">
        <v>602</v>
      </c>
    </row>
    <row r="176" spans="1:15" x14ac:dyDescent="0.2">
      <c r="A176">
        <v>276</v>
      </c>
      <c r="B176" t="s">
        <v>1084</v>
      </c>
      <c r="C176">
        <v>750.44036000000006</v>
      </c>
      <c r="D176">
        <v>0.59278399000000004</v>
      </c>
      <c r="E176">
        <v>0.23426617799999999</v>
      </c>
      <c r="F176">
        <v>9.2047789999999997E-3</v>
      </c>
      <c r="G176">
        <v>1.4930828E-2</v>
      </c>
      <c r="H176">
        <v>391258</v>
      </c>
      <c r="I176">
        <v>391333</v>
      </c>
      <c r="J176" t="s">
        <v>25</v>
      </c>
      <c r="K176" t="s">
        <v>28</v>
      </c>
      <c r="L176" t="s">
        <v>1064</v>
      </c>
      <c r="M176" t="s">
        <v>19</v>
      </c>
      <c r="O176" t="s">
        <v>10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CA7069-6E9A-B747-987E-CAEEBF9EB7A3}">
  <dimension ref="A1:O194"/>
  <sheetViews>
    <sheetView workbookViewId="0">
      <selection sqref="A1:XFD1048576"/>
    </sheetView>
  </sheetViews>
  <sheetFormatPr baseColWidth="10" defaultRowHeight="16" x14ac:dyDescent="0.2"/>
  <sheetData>
    <row r="1" spans="1:15" x14ac:dyDescent="0.2">
      <c r="B1" t="s">
        <v>903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2">
      <c r="A2">
        <v>1</v>
      </c>
      <c r="B2" t="s">
        <v>18</v>
      </c>
      <c r="C2">
        <v>1062.148058</v>
      </c>
      <c r="D2">
        <v>-5.8534102089999998</v>
      </c>
      <c r="E2">
        <v>0.302332504</v>
      </c>
      <c r="F2" s="1">
        <v>2.42E-85</v>
      </c>
      <c r="G2" s="1">
        <v>2.3500000000000002E-83</v>
      </c>
      <c r="H2">
        <v>967984</v>
      </c>
      <c r="I2">
        <v>968344</v>
      </c>
      <c r="J2" t="s">
        <v>14</v>
      </c>
      <c r="K2" t="s">
        <v>15</v>
      </c>
      <c r="L2" t="s">
        <v>19</v>
      </c>
      <c r="M2">
        <v>5857944</v>
      </c>
      <c r="N2" t="s">
        <v>20</v>
      </c>
      <c r="O2" t="s">
        <v>18</v>
      </c>
    </row>
    <row r="3" spans="1:15" x14ac:dyDescent="0.2">
      <c r="A3">
        <v>2</v>
      </c>
      <c r="B3" t="s">
        <v>13</v>
      </c>
      <c r="C3">
        <v>12614.24129</v>
      </c>
      <c r="D3">
        <v>-5.7816121850000002</v>
      </c>
      <c r="E3">
        <v>0.24132142700000001</v>
      </c>
      <c r="F3" s="1">
        <v>6.7299999999999998E-128</v>
      </c>
      <c r="G3" s="1">
        <v>3.2600000000000001E-125</v>
      </c>
      <c r="H3">
        <v>969874</v>
      </c>
      <c r="I3">
        <v>971194</v>
      </c>
      <c r="J3" t="s">
        <v>14</v>
      </c>
      <c r="K3" t="s">
        <v>15</v>
      </c>
      <c r="L3" t="s">
        <v>16</v>
      </c>
      <c r="M3">
        <v>5858647</v>
      </c>
      <c r="N3" t="s">
        <v>17</v>
      </c>
      <c r="O3" t="s">
        <v>16</v>
      </c>
    </row>
    <row r="4" spans="1:15" x14ac:dyDescent="0.2">
      <c r="A4">
        <v>3</v>
      </c>
      <c r="B4" t="s">
        <v>24</v>
      </c>
      <c r="C4">
        <v>5359.5670369999998</v>
      </c>
      <c r="D4">
        <v>-5.7506010740000004</v>
      </c>
      <c r="E4">
        <v>0.35211542499999998</v>
      </c>
      <c r="F4" s="1">
        <v>2.1900000000000001E-61</v>
      </c>
      <c r="G4" s="1">
        <v>1.0100000000000001E-59</v>
      </c>
      <c r="H4">
        <v>236029</v>
      </c>
      <c r="I4">
        <v>236329</v>
      </c>
      <c r="J4" t="s">
        <v>25</v>
      </c>
      <c r="K4" t="s">
        <v>15</v>
      </c>
      <c r="L4" t="s">
        <v>19</v>
      </c>
      <c r="M4">
        <v>5858748</v>
      </c>
      <c r="N4" t="s">
        <v>26</v>
      </c>
      <c r="O4" t="s">
        <v>24</v>
      </c>
    </row>
    <row r="5" spans="1:15" x14ac:dyDescent="0.2">
      <c r="A5">
        <v>4</v>
      </c>
      <c r="B5" t="s">
        <v>21</v>
      </c>
      <c r="C5">
        <v>6030.2221710000003</v>
      </c>
      <c r="D5">
        <v>-5.6859905169999996</v>
      </c>
      <c r="E5">
        <v>0.34797950700000002</v>
      </c>
      <c r="F5" s="1">
        <v>2.69E-61</v>
      </c>
      <c r="G5" s="1">
        <v>1.1799999999999999E-59</v>
      </c>
      <c r="H5">
        <v>967269</v>
      </c>
      <c r="I5">
        <v>967968</v>
      </c>
      <c r="J5" t="s">
        <v>14</v>
      </c>
      <c r="K5" t="s">
        <v>15</v>
      </c>
      <c r="L5" t="s">
        <v>22</v>
      </c>
      <c r="M5">
        <v>5858547</v>
      </c>
      <c r="N5" t="s">
        <v>23</v>
      </c>
      <c r="O5" t="s">
        <v>22</v>
      </c>
    </row>
    <row r="6" spans="1:15" x14ac:dyDescent="0.2">
      <c r="A6">
        <v>5</v>
      </c>
      <c r="B6" t="s">
        <v>30</v>
      </c>
      <c r="C6">
        <v>3333.5166549999999</v>
      </c>
      <c r="D6">
        <v>-5.6116830230000003</v>
      </c>
      <c r="E6">
        <v>0.33363587500000003</v>
      </c>
      <c r="F6" s="1">
        <v>9.3000000000000001E-65</v>
      </c>
      <c r="G6" s="1">
        <v>4.5100000000000002E-63</v>
      </c>
      <c r="H6">
        <v>236349</v>
      </c>
      <c r="I6">
        <v>236712</v>
      </c>
      <c r="J6" t="s">
        <v>25</v>
      </c>
      <c r="K6" t="s">
        <v>15</v>
      </c>
      <c r="L6" t="s">
        <v>19</v>
      </c>
      <c r="M6">
        <v>5858112</v>
      </c>
      <c r="N6" t="s">
        <v>31</v>
      </c>
      <c r="O6" t="s">
        <v>30</v>
      </c>
    </row>
    <row r="7" spans="1:15" x14ac:dyDescent="0.2">
      <c r="A7">
        <v>6</v>
      </c>
      <c r="B7" t="s">
        <v>27</v>
      </c>
      <c r="C7">
        <v>1392.993418</v>
      </c>
      <c r="D7">
        <v>-5.585573364</v>
      </c>
      <c r="E7">
        <v>0.26623698099999998</v>
      </c>
      <c r="F7" s="1">
        <v>2.1699999999999999E-99</v>
      </c>
      <c r="G7" s="1">
        <v>4.2100000000000001E-97</v>
      </c>
      <c r="H7">
        <v>520855</v>
      </c>
      <c r="I7">
        <v>520928</v>
      </c>
      <c r="J7" t="s">
        <v>25</v>
      </c>
      <c r="K7" t="s">
        <v>28</v>
      </c>
      <c r="L7" t="s">
        <v>29</v>
      </c>
      <c r="M7" t="s">
        <v>19</v>
      </c>
      <c r="O7" t="s">
        <v>29</v>
      </c>
    </row>
    <row r="8" spans="1:15" x14ac:dyDescent="0.2">
      <c r="A8">
        <v>7</v>
      </c>
      <c r="B8" t="s">
        <v>672</v>
      </c>
      <c r="C8">
        <v>6225.9797490000001</v>
      </c>
      <c r="D8">
        <v>-5.5255784229999998</v>
      </c>
      <c r="E8">
        <v>0.34714690799999998</v>
      </c>
      <c r="F8" s="1">
        <v>1.7700000000000001E-56</v>
      </c>
      <c r="G8" s="1">
        <v>6.5900000000000007E-55</v>
      </c>
      <c r="H8">
        <v>416280</v>
      </c>
      <c r="I8">
        <v>416601</v>
      </c>
      <c r="J8" t="s">
        <v>14</v>
      </c>
      <c r="K8" t="s">
        <v>15</v>
      </c>
      <c r="L8" t="s">
        <v>19</v>
      </c>
      <c r="M8" t="s">
        <v>19</v>
      </c>
      <c r="O8" t="s">
        <v>672</v>
      </c>
    </row>
    <row r="9" spans="1:15" x14ac:dyDescent="0.2">
      <c r="A9">
        <v>8</v>
      </c>
      <c r="B9" t="s">
        <v>32</v>
      </c>
      <c r="C9">
        <v>11557.97236</v>
      </c>
      <c r="D9">
        <v>-5.3353240719999997</v>
      </c>
      <c r="E9">
        <v>0.23141616000000001</v>
      </c>
      <c r="F9" s="1">
        <v>3.2400000000000001E-119</v>
      </c>
      <c r="G9" s="1">
        <v>1.05E-116</v>
      </c>
      <c r="H9">
        <v>968380</v>
      </c>
      <c r="I9">
        <v>969844</v>
      </c>
      <c r="J9" t="s">
        <v>14</v>
      </c>
      <c r="K9" t="s">
        <v>15</v>
      </c>
      <c r="L9" t="s">
        <v>33</v>
      </c>
      <c r="M9">
        <v>5858247</v>
      </c>
      <c r="N9" t="s">
        <v>34</v>
      </c>
      <c r="O9" t="s">
        <v>33</v>
      </c>
    </row>
    <row r="10" spans="1:15" x14ac:dyDescent="0.2">
      <c r="A10">
        <v>9</v>
      </c>
      <c r="B10" t="s">
        <v>46</v>
      </c>
      <c r="C10">
        <v>1764.9390699999999</v>
      </c>
      <c r="D10">
        <v>-5.3161792170000002</v>
      </c>
      <c r="E10">
        <v>0.26764135</v>
      </c>
      <c r="F10" s="1">
        <v>1.09E-88</v>
      </c>
      <c r="G10" s="1">
        <v>1.32E-86</v>
      </c>
      <c r="H10">
        <v>277966</v>
      </c>
      <c r="I10">
        <v>278446</v>
      </c>
      <c r="J10" t="s">
        <v>25</v>
      </c>
      <c r="K10" t="s">
        <v>15</v>
      </c>
      <c r="L10" t="s">
        <v>19</v>
      </c>
      <c r="M10">
        <v>5858358</v>
      </c>
      <c r="N10" t="s">
        <v>47</v>
      </c>
      <c r="O10" t="s">
        <v>46</v>
      </c>
    </row>
    <row r="11" spans="1:15" x14ac:dyDescent="0.2">
      <c r="A11">
        <v>10</v>
      </c>
      <c r="B11" t="s">
        <v>35</v>
      </c>
      <c r="C11">
        <v>8918.4408469999998</v>
      </c>
      <c r="D11">
        <v>-5.206735256</v>
      </c>
      <c r="E11">
        <v>0.30405282500000003</v>
      </c>
      <c r="F11" s="1">
        <v>6.7200000000000002E-67</v>
      </c>
      <c r="G11" s="1">
        <v>3.4299999999999998E-65</v>
      </c>
      <c r="H11">
        <v>521046</v>
      </c>
      <c r="I11">
        <v>521757</v>
      </c>
      <c r="J11" t="s">
        <v>25</v>
      </c>
      <c r="K11" t="s">
        <v>15</v>
      </c>
      <c r="L11" t="s">
        <v>19</v>
      </c>
      <c r="M11">
        <v>5857927</v>
      </c>
      <c r="N11" t="s">
        <v>36</v>
      </c>
      <c r="O11" t="s">
        <v>35</v>
      </c>
    </row>
    <row r="12" spans="1:15" x14ac:dyDescent="0.2">
      <c r="A12">
        <v>11</v>
      </c>
      <c r="B12" t="s">
        <v>37</v>
      </c>
      <c r="C12">
        <v>421583.67229999998</v>
      </c>
      <c r="D12">
        <v>-5.1930863760000001</v>
      </c>
      <c r="E12">
        <v>0.29542259900000001</v>
      </c>
      <c r="F12" s="1">
        <v>2.1600000000000001E-70</v>
      </c>
      <c r="G12" s="1">
        <v>1.23E-68</v>
      </c>
      <c r="H12">
        <v>832366</v>
      </c>
      <c r="I12">
        <v>832633</v>
      </c>
      <c r="J12" t="s">
        <v>25</v>
      </c>
      <c r="K12" t="s">
        <v>15</v>
      </c>
      <c r="L12" t="s">
        <v>38</v>
      </c>
      <c r="M12">
        <v>5858422</v>
      </c>
      <c r="N12" t="s">
        <v>39</v>
      </c>
      <c r="O12" t="s">
        <v>38</v>
      </c>
    </row>
    <row r="13" spans="1:15" x14ac:dyDescent="0.2">
      <c r="A13">
        <v>12</v>
      </c>
      <c r="B13" t="s">
        <v>43</v>
      </c>
      <c r="C13">
        <v>5786.5044969999999</v>
      </c>
      <c r="D13">
        <v>-5.1068369530000002</v>
      </c>
      <c r="E13">
        <v>0.28241419099999998</v>
      </c>
      <c r="F13" s="1">
        <v>1.6699999999999999E-74</v>
      </c>
      <c r="G13" s="1">
        <v>1.15E-72</v>
      </c>
      <c r="H13">
        <v>373680</v>
      </c>
      <c r="I13">
        <v>374352</v>
      </c>
      <c r="J13" t="s">
        <v>14</v>
      </c>
      <c r="K13" t="s">
        <v>15</v>
      </c>
      <c r="L13" t="s">
        <v>44</v>
      </c>
      <c r="M13">
        <v>5858142</v>
      </c>
      <c r="N13" t="s">
        <v>45</v>
      </c>
      <c r="O13" t="s">
        <v>44</v>
      </c>
    </row>
    <row r="14" spans="1:15" x14ac:dyDescent="0.2">
      <c r="A14">
        <v>13</v>
      </c>
      <c r="B14" t="s">
        <v>40</v>
      </c>
      <c r="C14">
        <v>25851.27261</v>
      </c>
      <c r="D14">
        <v>-5.0380233509999996</v>
      </c>
      <c r="E14">
        <v>0.24744862100000001</v>
      </c>
      <c r="F14" s="1">
        <v>8.92E-94</v>
      </c>
      <c r="G14" s="1">
        <v>1.4400000000000001E-91</v>
      </c>
      <c r="H14">
        <v>849493</v>
      </c>
      <c r="I14">
        <v>852511</v>
      </c>
      <c r="J14" t="s">
        <v>14</v>
      </c>
      <c r="K14" t="s">
        <v>15</v>
      </c>
      <c r="L14" t="s">
        <v>41</v>
      </c>
      <c r="M14">
        <v>5858633</v>
      </c>
      <c r="N14" t="s">
        <v>42</v>
      </c>
      <c r="O14" t="s">
        <v>41</v>
      </c>
    </row>
    <row r="15" spans="1:15" x14ac:dyDescent="0.2">
      <c r="A15">
        <v>14</v>
      </c>
      <c r="B15" t="s">
        <v>48</v>
      </c>
      <c r="C15">
        <v>5339.5086920000003</v>
      </c>
      <c r="D15">
        <v>-4.8660894819999996</v>
      </c>
      <c r="E15">
        <v>0.241347636</v>
      </c>
      <c r="F15" s="1">
        <v>8.0999999999999995E-92</v>
      </c>
      <c r="G15" s="1">
        <v>1.12E-89</v>
      </c>
      <c r="H15">
        <v>416610</v>
      </c>
      <c r="I15">
        <v>418293</v>
      </c>
      <c r="J15" t="s">
        <v>14</v>
      </c>
      <c r="K15" t="s">
        <v>15</v>
      </c>
      <c r="L15" t="s">
        <v>19</v>
      </c>
      <c r="M15">
        <v>5858549</v>
      </c>
      <c r="N15" t="s">
        <v>49</v>
      </c>
      <c r="O15" t="s">
        <v>48</v>
      </c>
    </row>
    <row r="16" spans="1:15" x14ac:dyDescent="0.2">
      <c r="A16">
        <v>15</v>
      </c>
      <c r="B16" t="s">
        <v>50</v>
      </c>
      <c r="C16">
        <v>56141.692900000002</v>
      </c>
      <c r="D16">
        <v>-4.7160534140000001</v>
      </c>
      <c r="E16">
        <v>0.25627343200000002</v>
      </c>
      <c r="F16" s="1">
        <v>7.8100000000000006E-77</v>
      </c>
      <c r="G16" s="1">
        <v>5.8300000000000001E-75</v>
      </c>
      <c r="H16">
        <v>415954</v>
      </c>
      <c r="I16">
        <v>416248</v>
      </c>
      <c r="J16" t="s">
        <v>14</v>
      </c>
      <c r="K16" t="s">
        <v>15</v>
      </c>
      <c r="L16" t="s">
        <v>51</v>
      </c>
      <c r="M16">
        <v>5858108</v>
      </c>
      <c r="N16" t="s">
        <v>52</v>
      </c>
      <c r="O16" t="s">
        <v>51</v>
      </c>
    </row>
    <row r="17" spans="1:15" x14ac:dyDescent="0.2">
      <c r="A17">
        <v>16</v>
      </c>
      <c r="B17" t="s">
        <v>64</v>
      </c>
      <c r="C17">
        <v>1268.9521179999999</v>
      </c>
      <c r="D17">
        <v>-4.6790760300000001</v>
      </c>
      <c r="E17">
        <v>0.26471630299999999</v>
      </c>
      <c r="F17" s="1">
        <v>1.34E-71</v>
      </c>
      <c r="G17" s="1">
        <v>8.6699999999999995E-70</v>
      </c>
      <c r="H17">
        <v>418289</v>
      </c>
      <c r="I17">
        <v>418772</v>
      </c>
      <c r="J17" t="s">
        <v>14</v>
      </c>
      <c r="K17" t="s">
        <v>15</v>
      </c>
      <c r="L17" t="s">
        <v>19</v>
      </c>
      <c r="M17">
        <v>5858790</v>
      </c>
      <c r="N17" t="s">
        <v>65</v>
      </c>
      <c r="O17" t="s">
        <v>64</v>
      </c>
    </row>
    <row r="18" spans="1:15" x14ac:dyDescent="0.2">
      <c r="A18">
        <v>17</v>
      </c>
      <c r="B18" t="s">
        <v>55</v>
      </c>
      <c r="C18">
        <v>459.0839866</v>
      </c>
      <c r="D18">
        <v>-4.6037967110000002</v>
      </c>
      <c r="E18">
        <v>0.30698289899999998</v>
      </c>
      <c r="F18" s="1">
        <v>5.8100000000000001E-52</v>
      </c>
      <c r="G18" s="1">
        <v>1.8799999999999999E-50</v>
      </c>
      <c r="H18">
        <v>277432</v>
      </c>
      <c r="I18">
        <v>277939</v>
      </c>
      <c r="J18" t="s">
        <v>25</v>
      </c>
      <c r="K18" t="s">
        <v>15</v>
      </c>
      <c r="L18" t="s">
        <v>19</v>
      </c>
      <c r="M18">
        <v>5858330</v>
      </c>
      <c r="N18" t="s">
        <v>56</v>
      </c>
      <c r="O18" t="s">
        <v>55</v>
      </c>
    </row>
    <row r="19" spans="1:15" x14ac:dyDescent="0.2">
      <c r="A19">
        <v>18</v>
      </c>
      <c r="B19" t="s">
        <v>59</v>
      </c>
      <c r="C19">
        <v>6960.7275920000002</v>
      </c>
      <c r="D19">
        <v>-4.5847254839999998</v>
      </c>
      <c r="E19">
        <v>0.510673402</v>
      </c>
      <c r="F19" s="1">
        <v>2.8499999999999998E-21</v>
      </c>
      <c r="G19" s="1">
        <v>2.5600000000000001E-20</v>
      </c>
      <c r="H19">
        <v>827872</v>
      </c>
      <c r="I19">
        <v>829822</v>
      </c>
      <c r="J19" t="s">
        <v>14</v>
      </c>
      <c r="K19" t="s">
        <v>15</v>
      </c>
      <c r="L19" t="s">
        <v>60</v>
      </c>
      <c r="M19">
        <v>5858256</v>
      </c>
      <c r="N19" t="s">
        <v>61</v>
      </c>
      <c r="O19" t="s">
        <v>60</v>
      </c>
    </row>
    <row r="20" spans="1:15" x14ac:dyDescent="0.2">
      <c r="A20">
        <v>19</v>
      </c>
      <c r="B20" t="s">
        <v>57</v>
      </c>
      <c r="C20">
        <v>459.90149159999999</v>
      </c>
      <c r="D20">
        <v>-4.5684840380000002</v>
      </c>
      <c r="E20">
        <v>0.34097387299999998</v>
      </c>
      <c r="F20" s="1">
        <v>3.6300000000000001E-42</v>
      </c>
      <c r="G20" s="1">
        <v>8.3900000000000002E-41</v>
      </c>
      <c r="H20">
        <v>276901</v>
      </c>
      <c r="I20">
        <v>277420</v>
      </c>
      <c r="J20" t="s">
        <v>25</v>
      </c>
      <c r="K20" t="s">
        <v>15</v>
      </c>
      <c r="L20" t="s">
        <v>19</v>
      </c>
      <c r="M20">
        <v>5858389</v>
      </c>
      <c r="N20" t="s">
        <v>58</v>
      </c>
      <c r="O20" t="s">
        <v>57</v>
      </c>
    </row>
    <row r="21" spans="1:15" x14ac:dyDescent="0.2">
      <c r="A21">
        <v>20</v>
      </c>
      <c r="B21" t="s">
        <v>62</v>
      </c>
      <c r="C21">
        <v>61772.695919999998</v>
      </c>
      <c r="D21">
        <v>-4.5340552000000001</v>
      </c>
      <c r="E21">
        <v>0.28213336900000002</v>
      </c>
      <c r="F21" s="1">
        <v>2.4900000000000002E-59</v>
      </c>
      <c r="G21" s="1">
        <v>1.01E-57</v>
      </c>
      <c r="H21">
        <v>321648</v>
      </c>
      <c r="I21">
        <v>323421</v>
      </c>
      <c r="J21" t="s">
        <v>14</v>
      </c>
      <c r="K21" t="s">
        <v>15</v>
      </c>
      <c r="L21" t="s">
        <v>19</v>
      </c>
      <c r="M21">
        <v>5858006</v>
      </c>
      <c r="N21" t="s">
        <v>63</v>
      </c>
      <c r="O21" t="s">
        <v>62</v>
      </c>
    </row>
    <row r="22" spans="1:15" x14ac:dyDescent="0.2">
      <c r="A22">
        <v>21</v>
      </c>
      <c r="B22" t="s">
        <v>53</v>
      </c>
      <c r="C22">
        <v>9616.6108949999998</v>
      </c>
      <c r="D22">
        <v>-4.4983769770000004</v>
      </c>
      <c r="E22">
        <v>0.29028272700000002</v>
      </c>
      <c r="F22" s="1">
        <v>6.13E-57</v>
      </c>
      <c r="G22" s="1">
        <v>2.3800000000000001E-55</v>
      </c>
      <c r="H22">
        <v>76181</v>
      </c>
      <c r="I22">
        <v>77150</v>
      </c>
      <c r="J22" t="s">
        <v>14</v>
      </c>
      <c r="K22" t="s">
        <v>15</v>
      </c>
      <c r="L22" t="s">
        <v>19</v>
      </c>
      <c r="M22">
        <v>5858442</v>
      </c>
      <c r="N22" t="s">
        <v>54</v>
      </c>
      <c r="O22" t="s">
        <v>53</v>
      </c>
    </row>
    <row r="23" spans="1:15" x14ac:dyDescent="0.2">
      <c r="A23">
        <v>22</v>
      </c>
      <c r="B23" t="s">
        <v>68</v>
      </c>
      <c r="C23">
        <v>2355.657905</v>
      </c>
      <c r="D23">
        <v>-4.4668075219999999</v>
      </c>
      <c r="E23">
        <v>0.27827679100000002</v>
      </c>
      <c r="F23" s="1">
        <v>2.41E-59</v>
      </c>
      <c r="G23" s="1">
        <v>1.01E-57</v>
      </c>
      <c r="H23">
        <v>832969</v>
      </c>
      <c r="I23">
        <v>833194</v>
      </c>
      <c r="J23" t="s">
        <v>14</v>
      </c>
      <c r="K23" t="s">
        <v>15</v>
      </c>
      <c r="L23" t="s">
        <v>19</v>
      </c>
      <c r="M23">
        <v>5858155</v>
      </c>
      <c r="N23" t="s">
        <v>69</v>
      </c>
      <c r="O23" t="s">
        <v>68</v>
      </c>
    </row>
    <row r="24" spans="1:15" x14ac:dyDescent="0.2">
      <c r="A24">
        <v>23</v>
      </c>
      <c r="B24" t="s">
        <v>70</v>
      </c>
      <c r="C24">
        <v>2398.5004899999999</v>
      </c>
      <c r="D24">
        <v>-4.4549982440000004</v>
      </c>
      <c r="E24">
        <v>0.29433922400000001</v>
      </c>
      <c r="F24" s="1">
        <v>1.34E-53</v>
      </c>
      <c r="G24" s="1">
        <v>4.6500000000000002E-52</v>
      </c>
      <c r="H24">
        <v>765279</v>
      </c>
      <c r="I24">
        <v>766410</v>
      </c>
      <c r="J24" t="s">
        <v>25</v>
      </c>
      <c r="K24" t="s">
        <v>15</v>
      </c>
      <c r="L24" t="s">
        <v>19</v>
      </c>
      <c r="M24">
        <v>5858283</v>
      </c>
      <c r="N24" t="s">
        <v>71</v>
      </c>
      <c r="O24" t="s">
        <v>70</v>
      </c>
    </row>
    <row r="25" spans="1:15" x14ac:dyDescent="0.2">
      <c r="A25">
        <v>24</v>
      </c>
      <c r="B25" t="s">
        <v>66</v>
      </c>
      <c r="C25">
        <v>7832.7082179999998</v>
      </c>
      <c r="D25">
        <v>-4.4376276570000002</v>
      </c>
      <c r="E25">
        <v>0.28427846699999998</v>
      </c>
      <c r="F25" s="1">
        <v>4.5300000000000003E-56</v>
      </c>
      <c r="G25" s="1">
        <v>1.6299999999999999E-54</v>
      </c>
      <c r="H25">
        <v>409288</v>
      </c>
      <c r="I25">
        <v>410266</v>
      </c>
      <c r="J25" t="s">
        <v>25</v>
      </c>
      <c r="K25" t="s">
        <v>15</v>
      </c>
      <c r="L25" t="s">
        <v>19</v>
      </c>
      <c r="M25">
        <v>5858557</v>
      </c>
      <c r="N25" t="s">
        <v>67</v>
      </c>
      <c r="O25" t="s">
        <v>66</v>
      </c>
    </row>
    <row r="26" spans="1:15" x14ac:dyDescent="0.2">
      <c r="A26">
        <v>25</v>
      </c>
      <c r="B26" t="s">
        <v>72</v>
      </c>
      <c r="C26">
        <v>15472.103090000001</v>
      </c>
      <c r="D26">
        <v>-3.9627294649999998</v>
      </c>
      <c r="E26">
        <v>0.22628815899999999</v>
      </c>
      <c r="F26" s="1">
        <v>4.8799999999999998E-70</v>
      </c>
      <c r="G26" s="1">
        <v>2.6299999999999999E-68</v>
      </c>
      <c r="H26">
        <v>1025634</v>
      </c>
      <c r="I26">
        <v>1027590</v>
      </c>
      <c r="J26" t="s">
        <v>25</v>
      </c>
      <c r="K26" t="s">
        <v>15</v>
      </c>
      <c r="L26" t="s">
        <v>19</v>
      </c>
      <c r="M26">
        <v>5858321</v>
      </c>
      <c r="N26" t="s">
        <v>73</v>
      </c>
      <c r="O26" t="s">
        <v>72</v>
      </c>
    </row>
    <row r="27" spans="1:15" x14ac:dyDescent="0.2">
      <c r="A27">
        <v>26</v>
      </c>
      <c r="B27" t="s">
        <v>74</v>
      </c>
      <c r="C27">
        <v>9916.3591610000003</v>
      </c>
      <c r="D27">
        <v>-3.9431670570000001</v>
      </c>
      <c r="E27">
        <v>0.17718943300000001</v>
      </c>
      <c r="F27" s="1">
        <v>7.4999999999999996E-111</v>
      </c>
      <c r="G27" s="1">
        <v>1.8200000000000001E-108</v>
      </c>
      <c r="H27">
        <v>103465</v>
      </c>
      <c r="I27">
        <v>104638</v>
      </c>
      <c r="J27" t="s">
        <v>14</v>
      </c>
      <c r="K27" t="s">
        <v>15</v>
      </c>
      <c r="L27" t="s">
        <v>19</v>
      </c>
      <c r="M27">
        <v>5857969</v>
      </c>
      <c r="N27" t="s">
        <v>75</v>
      </c>
      <c r="O27" t="s">
        <v>74</v>
      </c>
    </row>
    <row r="28" spans="1:15" x14ac:dyDescent="0.2">
      <c r="A28">
        <v>27</v>
      </c>
      <c r="B28" t="s">
        <v>76</v>
      </c>
      <c r="C28">
        <v>106537.34239999999</v>
      </c>
      <c r="D28">
        <v>-3.8484422170000001</v>
      </c>
      <c r="E28">
        <v>0.27590494399999999</v>
      </c>
      <c r="F28" s="1">
        <v>6.2000000000000002E-46</v>
      </c>
      <c r="G28" s="1">
        <v>1.72E-44</v>
      </c>
      <c r="H28">
        <v>830558</v>
      </c>
      <c r="I28">
        <v>832220</v>
      </c>
      <c r="J28" t="s">
        <v>25</v>
      </c>
      <c r="K28" t="s">
        <v>15</v>
      </c>
      <c r="L28" t="s">
        <v>77</v>
      </c>
      <c r="M28">
        <v>5858203</v>
      </c>
      <c r="N28" t="s">
        <v>78</v>
      </c>
      <c r="O28" t="s">
        <v>77</v>
      </c>
    </row>
    <row r="29" spans="1:15" x14ac:dyDescent="0.2">
      <c r="A29">
        <v>28</v>
      </c>
      <c r="B29" t="s">
        <v>84</v>
      </c>
      <c r="C29">
        <v>4507.1046109999997</v>
      </c>
      <c r="D29">
        <v>-3.5771353210000001</v>
      </c>
      <c r="E29">
        <v>0.28393838700000001</v>
      </c>
      <c r="F29" s="1">
        <v>1.81E-37</v>
      </c>
      <c r="G29" s="1">
        <v>3.2599999999999998E-36</v>
      </c>
      <c r="H29">
        <v>745043</v>
      </c>
      <c r="I29">
        <v>746495</v>
      </c>
      <c r="J29" t="s">
        <v>14</v>
      </c>
      <c r="K29" t="s">
        <v>15</v>
      </c>
      <c r="L29" t="s">
        <v>19</v>
      </c>
      <c r="M29">
        <v>5858403</v>
      </c>
      <c r="N29" t="s">
        <v>85</v>
      </c>
      <c r="O29" t="s">
        <v>84</v>
      </c>
    </row>
    <row r="30" spans="1:15" x14ac:dyDescent="0.2">
      <c r="A30">
        <v>29</v>
      </c>
      <c r="B30" t="s">
        <v>86</v>
      </c>
      <c r="C30">
        <v>17279.19831</v>
      </c>
      <c r="D30">
        <v>-3.4893698710000001</v>
      </c>
      <c r="E30">
        <v>0.26288364400000003</v>
      </c>
      <c r="F30" s="1">
        <v>2.7200000000000002E-41</v>
      </c>
      <c r="G30" s="1">
        <v>6.0000000000000004E-40</v>
      </c>
      <c r="H30">
        <v>1017585</v>
      </c>
      <c r="I30">
        <v>1020213</v>
      </c>
      <c r="J30" t="s">
        <v>25</v>
      </c>
      <c r="K30" t="s">
        <v>15</v>
      </c>
      <c r="L30" t="s">
        <v>19</v>
      </c>
      <c r="M30">
        <v>5858241</v>
      </c>
      <c r="N30" t="s">
        <v>87</v>
      </c>
      <c r="O30" t="s">
        <v>86</v>
      </c>
    </row>
    <row r="31" spans="1:15" x14ac:dyDescent="0.2">
      <c r="A31">
        <v>30</v>
      </c>
      <c r="B31" t="s">
        <v>81</v>
      </c>
      <c r="C31">
        <v>9811.8164930000003</v>
      </c>
      <c r="D31">
        <v>-3.4109508100000001</v>
      </c>
      <c r="E31">
        <v>0.25136545100000002</v>
      </c>
      <c r="F31" s="1">
        <v>5.2500000000000002E-43</v>
      </c>
      <c r="G31" s="1">
        <v>1.31E-41</v>
      </c>
      <c r="H31">
        <v>744440</v>
      </c>
      <c r="I31">
        <v>745028</v>
      </c>
      <c r="J31" t="s">
        <v>14</v>
      </c>
      <c r="K31" t="s">
        <v>82</v>
      </c>
      <c r="L31" t="s">
        <v>19</v>
      </c>
      <c r="M31">
        <v>5857926</v>
      </c>
      <c r="N31" t="s">
        <v>83</v>
      </c>
      <c r="O31" t="s">
        <v>81</v>
      </c>
    </row>
    <row r="32" spans="1:15" x14ac:dyDescent="0.2">
      <c r="A32">
        <v>31</v>
      </c>
      <c r="B32" t="s">
        <v>79</v>
      </c>
      <c r="C32">
        <v>4408.1268110000001</v>
      </c>
      <c r="D32">
        <v>-3.34803513</v>
      </c>
      <c r="E32">
        <v>0.18165795300000001</v>
      </c>
      <c r="F32" s="1">
        <v>6.4E-77</v>
      </c>
      <c r="G32" s="1">
        <v>5.18E-75</v>
      </c>
      <c r="H32">
        <v>468068</v>
      </c>
      <c r="I32">
        <v>471485</v>
      </c>
      <c r="J32" t="s">
        <v>25</v>
      </c>
      <c r="K32" t="s">
        <v>15</v>
      </c>
      <c r="L32" t="s">
        <v>19</v>
      </c>
      <c r="M32">
        <v>5858539</v>
      </c>
      <c r="N32" t="s">
        <v>80</v>
      </c>
      <c r="O32" t="s">
        <v>79</v>
      </c>
    </row>
    <row r="33" spans="1:15" x14ac:dyDescent="0.2">
      <c r="A33">
        <v>32</v>
      </c>
      <c r="B33" t="s">
        <v>670</v>
      </c>
      <c r="C33">
        <v>25515.000840000001</v>
      </c>
      <c r="D33">
        <v>-3.212694188</v>
      </c>
      <c r="E33">
        <v>0.224917583</v>
      </c>
      <c r="F33" s="1">
        <v>2.6799999999999999E-47</v>
      </c>
      <c r="G33" s="1">
        <v>7.8699999999999994E-46</v>
      </c>
      <c r="H33">
        <v>1020328</v>
      </c>
      <c r="I33">
        <v>1022845</v>
      </c>
      <c r="J33" t="s">
        <v>14</v>
      </c>
      <c r="K33" t="s">
        <v>15</v>
      </c>
      <c r="L33" t="s">
        <v>19</v>
      </c>
      <c r="M33">
        <v>5858335</v>
      </c>
      <c r="N33" t="s">
        <v>671</v>
      </c>
      <c r="O33" t="s">
        <v>670</v>
      </c>
    </row>
    <row r="34" spans="1:15" x14ac:dyDescent="0.2">
      <c r="A34">
        <v>33</v>
      </c>
      <c r="B34" t="s">
        <v>90</v>
      </c>
      <c r="C34">
        <v>20365.28428</v>
      </c>
      <c r="D34">
        <v>-3.1895429910000002</v>
      </c>
      <c r="E34">
        <v>0.26205214300000002</v>
      </c>
      <c r="F34" s="1">
        <v>1.9700000000000001E-35</v>
      </c>
      <c r="G34" s="1">
        <v>3.3500000000000002E-34</v>
      </c>
      <c r="H34">
        <v>101135</v>
      </c>
      <c r="I34">
        <v>103439</v>
      </c>
      <c r="J34" t="s">
        <v>14</v>
      </c>
      <c r="K34" t="s">
        <v>15</v>
      </c>
      <c r="L34" t="s">
        <v>19</v>
      </c>
      <c r="M34">
        <v>5858432</v>
      </c>
      <c r="N34" t="s">
        <v>91</v>
      </c>
      <c r="O34" t="s">
        <v>90</v>
      </c>
    </row>
    <row r="35" spans="1:15" x14ac:dyDescent="0.2">
      <c r="A35">
        <v>34</v>
      </c>
      <c r="B35" t="s">
        <v>88</v>
      </c>
      <c r="C35">
        <v>11092.00274</v>
      </c>
      <c r="D35">
        <v>-3.1369945540000002</v>
      </c>
      <c r="E35">
        <v>0.320239208</v>
      </c>
      <c r="F35" s="1">
        <v>1.54E-24</v>
      </c>
      <c r="G35" s="1">
        <v>1.6099999999999999E-23</v>
      </c>
      <c r="H35">
        <v>264418</v>
      </c>
      <c r="I35">
        <v>266395</v>
      </c>
      <c r="J35" t="s">
        <v>14</v>
      </c>
      <c r="K35" t="s">
        <v>15</v>
      </c>
      <c r="L35" t="s">
        <v>19</v>
      </c>
      <c r="M35">
        <v>5858274</v>
      </c>
      <c r="N35" t="s">
        <v>89</v>
      </c>
      <c r="O35" t="s">
        <v>88</v>
      </c>
    </row>
    <row r="36" spans="1:15" x14ac:dyDescent="0.2">
      <c r="A36">
        <v>35</v>
      </c>
      <c r="B36" t="s">
        <v>664</v>
      </c>
      <c r="C36">
        <v>12278.723249999999</v>
      </c>
      <c r="D36">
        <v>-3.0892729839999999</v>
      </c>
      <c r="E36">
        <v>0.28430460400000002</v>
      </c>
      <c r="F36" s="1">
        <v>1.6399999999999999E-28</v>
      </c>
      <c r="G36" s="1">
        <v>2.04E-27</v>
      </c>
      <c r="H36">
        <v>482275</v>
      </c>
      <c r="I36">
        <v>483118</v>
      </c>
      <c r="J36" t="s">
        <v>14</v>
      </c>
      <c r="K36" t="s">
        <v>15</v>
      </c>
      <c r="L36" t="s">
        <v>19</v>
      </c>
      <c r="M36">
        <v>5858718</v>
      </c>
      <c r="N36" t="s">
        <v>665</v>
      </c>
      <c r="O36" t="s">
        <v>664</v>
      </c>
    </row>
    <row r="37" spans="1:15" x14ac:dyDescent="0.2">
      <c r="A37">
        <v>37</v>
      </c>
      <c r="B37" t="s">
        <v>679</v>
      </c>
      <c r="C37">
        <v>1981.9664319999999</v>
      </c>
      <c r="D37">
        <v>-2.9593607199999998</v>
      </c>
      <c r="E37">
        <v>0.255128839</v>
      </c>
      <c r="F37" s="1">
        <v>6.2199999999999999E-32</v>
      </c>
      <c r="G37" s="1">
        <v>9.0099999999999993E-31</v>
      </c>
      <c r="H37">
        <v>29802</v>
      </c>
      <c r="I37">
        <v>29982</v>
      </c>
      <c r="J37" t="s">
        <v>14</v>
      </c>
      <c r="K37" t="s">
        <v>15</v>
      </c>
      <c r="L37" t="s">
        <v>19</v>
      </c>
      <c r="M37">
        <v>5858007</v>
      </c>
      <c r="N37" t="s">
        <v>680</v>
      </c>
      <c r="O37" t="s">
        <v>679</v>
      </c>
    </row>
    <row r="38" spans="1:15" x14ac:dyDescent="0.2">
      <c r="A38">
        <v>38</v>
      </c>
      <c r="B38" t="s">
        <v>92</v>
      </c>
      <c r="C38">
        <v>7346.9833559999997</v>
      </c>
      <c r="D38">
        <v>-2.9549629039999998</v>
      </c>
      <c r="E38">
        <v>0.28560024099999998</v>
      </c>
      <c r="F38" s="1">
        <v>2.6000000000000001E-26</v>
      </c>
      <c r="G38" s="1">
        <v>3.0400000000000001E-25</v>
      </c>
      <c r="H38">
        <v>2461</v>
      </c>
      <c r="I38">
        <v>2896</v>
      </c>
      <c r="J38" t="s">
        <v>25</v>
      </c>
      <c r="K38" t="s">
        <v>15</v>
      </c>
      <c r="L38" t="s">
        <v>19</v>
      </c>
      <c r="M38">
        <v>5858572</v>
      </c>
      <c r="N38" t="s">
        <v>93</v>
      </c>
      <c r="O38" t="s">
        <v>92</v>
      </c>
    </row>
    <row r="39" spans="1:15" x14ac:dyDescent="0.2">
      <c r="A39">
        <v>39</v>
      </c>
      <c r="B39" t="s">
        <v>94</v>
      </c>
      <c r="C39">
        <v>800.25068490000001</v>
      </c>
      <c r="D39">
        <v>-2.940936432</v>
      </c>
      <c r="E39">
        <v>0.26767680900000002</v>
      </c>
      <c r="F39" s="1">
        <v>3.89E-29</v>
      </c>
      <c r="G39" s="1">
        <v>4.8899999999999997E-28</v>
      </c>
      <c r="H39">
        <v>471481</v>
      </c>
      <c r="I39">
        <v>472759</v>
      </c>
      <c r="J39" t="s">
        <v>25</v>
      </c>
      <c r="K39" t="s">
        <v>15</v>
      </c>
      <c r="L39" t="s">
        <v>19</v>
      </c>
      <c r="M39">
        <v>5858506</v>
      </c>
      <c r="N39" t="s">
        <v>95</v>
      </c>
      <c r="O39" t="s">
        <v>94</v>
      </c>
    </row>
    <row r="40" spans="1:15" x14ac:dyDescent="0.2">
      <c r="A40">
        <v>40</v>
      </c>
      <c r="B40" t="s">
        <v>113</v>
      </c>
      <c r="C40">
        <v>685.13079170000003</v>
      </c>
      <c r="D40">
        <v>-2.9314870160000002</v>
      </c>
      <c r="E40">
        <v>0.31119004300000003</v>
      </c>
      <c r="F40" s="1">
        <v>1.46E-22</v>
      </c>
      <c r="G40" s="1">
        <v>1.42E-21</v>
      </c>
      <c r="H40">
        <v>108597</v>
      </c>
      <c r="I40">
        <v>109902</v>
      </c>
      <c r="J40" t="s">
        <v>25</v>
      </c>
      <c r="K40" t="s">
        <v>15</v>
      </c>
      <c r="L40" t="s">
        <v>114</v>
      </c>
      <c r="M40">
        <v>5858754</v>
      </c>
      <c r="N40" t="s">
        <v>115</v>
      </c>
      <c r="O40" t="s">
        <v>114</v>
      </c>
    </row>
    <row r="41" spans="1:15" x14ac:dyDescent="0.2">
      <c r="A41">
        <v>42</v>
      </c>
      <c r="B41" t="s">
        <v>96</v>
      </c>
      <c r="C41">
        <v>8331.6740890000001</v>
      </c>
      <c r="D41">
        <v>-2.863165768</v>
      </c>
      <c r="E41">
        <v>0.218621546</v>
      </c>
      <c r="F41" s="1">
        <v>3.2599999999999999E-40</v>
      </c>
      <c r="G41" s="1">
        <v>6.8699999999999997E-39</v>
      </c>
      <c r="H41">
        <v>938099</v>
      </c>
      <c r="I41">
        <v>938525</v>
      </c>
      <c r="J41" t="s">
        <v>25</v>
      </c>
      <c r="K41" t="s">
        <v>15</v>
      </c>
      <c r="L41" t="s">
        <v>19</v>
      </c>
      <c r="M41">
        <v>5857949</v>
      </c>
      <c r="N41" t="s">
        <v>97</v>
      </c>
      <c r="O41" t="s">
        <v>96</v>
      </c>
    </row>
    <row r="42" spans="1:15" x14ac:dyDescent="0.2">
      <c r="A42">
        <v>43</v>
      </c>
      <c r="B42" t="s">
        <v>100</v>
      </c>
      <c r="C42">
        <v>5525.7193960000004</v>
      </c>
      <c r="D42">
        <v>-2.8335317629999999</v>
      </c>
      <c r="E42">
        <v>0.16072903299999999</v>
      </c>
      <c r="F42" s="1">
        <v>1.5900000000000001E-70</v>
      </c>
      <c r="G42" s="1">
        <v>9.6199999999999991E-69</v>
      </c>
      <c r="H42">
        <v>517312</v>
      </c>
      <c r="I42">
        <v>518029</v>
      </c>
      <c r="J42" t="s">
        <v>25</v>
      </c>
      <c r="K42" t="s">
        <v>15</v>
      </c>
      <c r="L42" t="s">
        <v>101</v>
      </c>
      <c r="M42">
        <v>5858475</v>
      </c>
      <c r="N42" t="s">
        <v>102</v>
      </c>
      <c r="O42" t="s">
        <v>101</v>
      </c>
    </row>
    <row r="43" spans="1:15" x14ac:dyDescent="0.2">
      <c r="A43">
        <v>44</v>
      </c>
      <c r="B43" t="s">
        <v>142</v>
      </c>
      <c r="C43">
        <v>1478.6140820000001</v>
      </c>
      <c r="D43">
        <v>-2.8315908900000002</v>
      </c>
      <c r="E43">
        <v>0.26978426900000002</v>
      </c>
      <c r="F43" s="1">
        <v>7.3400000000000005E-27</v>
      </c>
      <c r="G43" s="1">
        <v>8.91E-26</v>
      </c>
      <c r="H43">
        <v>884964</v>
      </c>
      <c r="I43">
        <v>885216</v>
      </c>
      <c r="J43" t="s">
        <v>14</v>
      </c>
      <c r="K43" t="s">
        <v>15</v>
      </c>
      <c r="L43" t="s">
        <v>19</v>
      </c>
      <c r="M43">
        <v>5858661</v>
      </c>
      <c r="N43" t="s">
        <v>143</v>
      </c>
      <c r="O43" t="s">
        <v>142</v>
      </c>
    </row>
    <row r="44" spans="1:15" x14ac:dyDescent="0.2">
      <c r="A44">
        <v>45</v>
      </c>
      <c r="B44" t="s">
        <v>98</v>
      </c>
      <c r="C44">
        <v>12797.720960000001</v>
      </c>
      <c r="D44">
        <v>-2.8258278309999998</v>
      </c>
      <c r="E44">
        <v>0.25207015500000002</v>
      </c>
      <c r="F44" s="1">
        <v>2.68E-30</v>
      </c>
      <c r="G44" s="1">
        <v>3.61E-29</v>
      </c>
      <c r="H44">
        <v>734753</v>
      </c>
      <c r="I44">
        <v>736481</v>
      </c>
      <c r="J44" t="s">
        <v>25</v>
      </c>
      <c r="K44" t="s">
        <v>15</v>
      </c>
      <c r="L44" t="s">
        <v>19</v>
      </c>
      <c r="M44">
        <v>5858074</v>
      </c>
      <c r="N44" t="s">
        <v>99</v>
      </c>
      <c r="O44" t="s">
        <v>98</v>
      </c>
    </row>
    <row r="45" spans="1:15" x14ac:dyDescent="0.2">
      <c r="A45">
        <v>46</v>
      </c>
      <c r="B45" t="s">
        <v>110</v>
      </c>
      <c r="C45">
        <v>10999.062239999999</v>
      </c>
      <c r="D45">
        <v>-2.8123124420000001</v>
      </c>
      <c r="E45">
        <v>0.221588437</v>
      </c>
      <c r="F45" s="1">
        <v>7.0500000000000002E-38</v>
      </c>
      <c r="G45" s="1">
        <v>1.3100000000000001E-36</v>
      </c>
      <c r="H45">
        <v>883447</v>
      </c>
      <c r="I45">
        <v>884773</v>
      </c>
      <c r="J45" t="s">
        <v>25</v>
      </c>
      <c r="K45" t="s">
        <v>15</v>
      </c>
      <c r="L45" t="s">
        <v>111</v>
      </c>
      <c r="M45">
        <v>5858237</v>
      </c>
      <c r="N45" t="s">
        <v>112</v>
      </c>
      <c r="O45" t="s">
        <v>111</v>
      </c>
    </row>
    <row r="46" spans="1:15" x14ac:dyDescent="0.2">
      <c r="A46">
        <v>47</v>
      </c>
      <c r="B46" t="s">
        <v>103</v>
      </c>
      <c r="C46">
        <v>6957.8152049999999</v>
      </c>
      <c r="D46">
        <v>-2.7928497800000001</v>
      </c>
      <c r="E46">
        <v>0.27995309299999999</v>
      </c>
      <c r="F46" s="1">
        <v>1.28E-24</v>
      </c>
      <c r="G46" s="1">
        <v>1.3499999999999999E-23</v>
      </c>
      <c r="H46">
        <v>935079</v>
      </c>
      <c r="I46">
        <v>935949</v>
      </c>
      <c r="J46" t="s">
        <v>25</v>
      </c>
      <c r="K46" t="s">
        <v>15</v>
      </c>
      <c r="L46" t="s">
        <v>19</v>
      </c>
      <c r="M46">
        <v>5858578</v>
      </c>
      <c r="N46" t="s">
        <v>104</v>
      </c>
      <c r="O46" t="s">
        <v>103</v>
      </c>
    </row>
    <row r="47" spans="1:15" x14ac:dyDescent="0.2">
      <c r="A47">
        <v>49</v>
      </c>
      <c r="B47" t="s">
        <v>128</v>
      </c>
      <c r="C47">
        <v>36008.538509999998</v>
      </c>
      <c r="D47">
        <v>-2.6871300960000002</v>
      </c>
      <c r="E47">
        <v>0.20547932499999999</v>
      </c>
      <c r="F47" s="1">
        <v>5.3000000000000002E-40</v>
      </c>
      <c r="G47" s="1">
        <v>1.09E-38</v>
      </c>
      <c r="H47">
        <v>1022908</v>
      </c>
      <c r="I47">
        <v>1025407</v>
      </c>
      <c r="J47" t="s">
        <v>25</v>
      </c>
      <c r="K47" t="s">
        <v>15</v>
      </c>
      <c r="L47" t="s">
        <v>19</v>
      </c>
      <c r="M47">
        <v>5858222</v>
      </c>
      <c r="N47" t="s">
        <v>129</v>
      </c>
      <c r="O47" t="s">
        <v>128</v>
      </c>
    </row>
    <row r="48" spans="1:15" x14ac:dyDescent="0.2">
      <c r="A48">
        <v>50</v>
      </c>
      <c r="B48" t="s">
        <v>105</v>
      </c>
      <c r="C48">
        <v>21044.272939999999</v>
      </c>
      <c r="D48">
        <v>-2.6795588179999998</v>
      </c>
      <c r="E48">
        <v>0.198766044</v>
      </c>
      <c r="F48" s="1">
        <v>2.77E-42</v>
      </c>
      <c r="G48" s="1">
        <v>6.5600000000000002E-41</v>
      </c>
      <c r="H48">
        <v>305379</v>
      </c>
      <c r="I48">
        <v>308277</v>
      </c>
      <c r="J48" t="s">
        <v>25</v>
      </c>
      <c r="K48" t="s">
        <v>15</v>
      </c>
      <c r="L48" t="s">
        <v>106</v>
      </c>
      <c r="M48">
        <v>5858005</v>
      </c>
      <c r="N48" t="s">
        <v>107</v>
      </c>
      <c r="O48" t="s">
        <v>106</v>
      </c>
    </row>
    <row r="49" spans="1:15" x14ac:dyDescent="0.2">
      <c r="A49">
        <v>51</v>
      </c>
      <c r="B49" t="s">
        <v>116</v>
      </c>
      <c r="C49">
        <v>8984.9462970000004</v>
      </c>
      <c r="D49">
        <v>-2.6792092329999999</v>
      </c>
      <c r="E49">
        <v>0.25951004799999999</v>
      </c>
      <c r="F49" s="1">
        <v>1.91E-26</v>
      </c>
      <c r="G49" s="1">
        <v>2.26E-25</v>
      </c>
      <c r="H49">
        <v>77200</v>
      </c>
      <c r="I49">
        <v>78397</v>
      </c>
      <c r="J49" t="s">
        <v>14</v>
      </c>
      <c r="K49" t="s">
        <v>15</v>
      </c>
      <c r="L49" t="s">
        <v>19</v>
      </c>
      <c r="M49">
        <v>5858128</v>
      </c>
      <c r="N49" t="s">
        <v>117</v>
      </c>
      <c r="O49" t="s">
        <v>116</v>
      </c>
    </row>
    <row r="50" spans="1:15" x14ac:dyDescent="0.2">
      <c r="A50">
        <v>53</v>
      </c>
      <c r="B50" t="s">
        <v>108</v>
      </c>
      <c r="C50">
        <v>7065.3543479999998</v>
      </c>
      <c r="D50">
        <v>-2.6340969240000001</v>
      </c>
      <c r="E50">
        <v>0.22324127599999999</v>
      </c>
      <c r="F50" s="1">
        <v>2.3300000000000001E-33</v>
      </c>
      <c r="G50" s="1">
        <v>3.7099999999999998E-32</v>
      </c>
      <c r="H50">
        <v>725490</v>
      </c>
      <c r="I50">
        <v>727605</v>
      </c>
      <c r="J50" t="s">
        <v>25</v>
      </c>
      <c r="K50" t="s">
        <v>15</v>
      </c>
      <c r="L50" t="s">
        <v>19</v>
      </c>
      <c r="M50">
        <v>5858408</v>
      </c>
      <c r="N50" t="s">
        <v>109</v>
      </c>
      <c r="O50" t="s">
        <v>108</v>
      </c>
    </row>
    <row r="51" spans="1:15" x14ac:dyDescent="0.2">
      <c r="A51">
        <v>54</v>
      </c>
      <c r="B51" t="s">
        <v>1085</v>
      </c>
      <c r="C51">
        <v>8167.8729169999997</v>
      </c>
      <c r="D51">
        <v>-2.6323246880000002</v>
      </c>
      <c r="E51">
        <v>0.23676408600000001</v>
      </c>
      <c r="F51" s="1">
        <v>5.7600000000000001E-30</v>
      </c>
      <c r="G51" s="1">
        <v>7.5400000000000001E-29</v>
      </c>
      <c r="H51">
        <v>297882</v>
      </c>
      <c r="I51">
        <v>297964</v>
      </c>
      <c r="J51" t="s">
        <v>14</v>
      </c>
      <c r="K51" t="s">
        <v>28</v>
      </c>
      <c r="L51" t="s">
        <v>1086</v>
      </c>
      <c r="M51" t="s">
        <v>19</v>
      </c>
      <c r="O51" t="s">
        <v>1086</v>
      </c>
    </row>
    <row r="52" spans="1:15" x14ac:dyDescent="0.2">
      <c r="A52">
        <v>55</v>
      </c>
      <c r="B52" t="s">
        <v>118</v>
      </c>
      <c r="C52">
        <v>18484.30802</v>
      </c>
      <c r="D52">
        <v>-2.6060727639999999</v>
      </c>
      <c r="E52">
        <v>0.24111586099999999</v>
      </c>
      <c r="F52" s="1">
        <v>3.1700000000000002E-28</v>
      </c>
      <c r="G52" s="1">
        <v>3.8999999999999997E-27</v>
      </c>
      <c r="H52">
        <v>640282</v>
      </c>
      <c r="I52">
        <v>641977</v>
      </c>
      <c r="J52" t="s">
        <v>14</v>
      </c>
      <c r="K52" t="s">
        <v>15</v>
      </c>
      <c r="L52" t="s">
        <v>19</v>
      </c>
      <c r="M52">
        <v>5858413</v>
      </c>
      <c r="N52" t="s">
        <v>119</v>
      </c>
      <c r="O52" t="s">
        <v>118</v>
      </c>
    </row>
    <row r="53" spans="1:15" x14ac:dyDescent="0.2">
      <c r="A53">
        <v>56</v>
      </c>
      <c r="B53" t="s">
        <v>120</v>
      </c>
      <c r="C53">
        <v>4083.8572530000001</v>
      </c>
      <c r="D53">
        <v>-2.5717732940000002</v>
      </c>
      <c r="E53">
        <v>0.18679094199999999</v>
      </c>
      <c r="F53" s="1">
        <v>5.2500000000000002E-44</v>
      </c>
      <c r="G53" s="1">
        <v>1.3799999999999999E-42</v>
      </c>
      <c r="H53">
        <v>391402</v>
      </c>
      <c r="I53">
        <v>393220</v>
      </c>
      <c r="J53" t="s">
        <v>14</v>
      </c>
      <c r="K53" t="s">
        <v>15</v>
      </c>
      <c r="L53" t="s">
        <v>121</v>
      </c>
      <c r="M53">
        <v>5858276</v>
      </c>
      <c r="N53" t="s">
        <v>122</v>
      </c>
      <c r="O53" t="s">
        <v>121</v>
      </c>
    </row>
    <row r="54" spans="1:15" x14ac:dyDescent="0.2">
      <c r="A54">
        <v>57</v>
      </c>
      <c r="B54" t="s">
        <v>123</v>
      </c>
      <c r="C54">
        <v>16750.936020000001</v>
      </c>
      <c r="D54">
        <v>-2.5375685610000001</v>
      </c>
      <c r="E54">
        <v>0.189402133</v>
      </c>
      <c r="F54" s="1">
        <v>1.0099999999999999E-41</v>
      </c>
      <c r="G54" s="1">
        <v>2.2699999999999999E-40</v>
      </c>
      <c r="H54">
        <v>559966</v>
      </c>
      <c r="I54">
        <v>561610</v>
      </c>
      <c r="J54" t="s">
        <v>25</v>
      </c>
      <c r="K54" t="s">
        <v>15</v>
      </c>
      <c r="L54" t="s">
        <v>19</v>
      </c>
      <c r="M54">
        <v>5858153</v>
      </c>
      <c r="N54" t="s">
        <v>124</v>
      </c>
      <c r="O54" t="s">
        <v>123</v>
      </c>
    </row>
    <row r="55" spans="1:15" x14ac:dyDescent="0.2">
      <c r="A55">
        <v>58</v>
      </c>
      <c r="B55" t="s">
        <v>681</v>
      </c>
      <c r="C55">
        <v>7965.4678100000001</v>
      </c>
      <c r="D55">
        <v>-2.5151012939999999</v>
      </c>
      <c r="E55">
        <v>0.244326607</v>
      </c>
      <c r="F55" s="1">
        <v>9.3799999999999998E-26</v>
      </c>
      <c r="G55" s="1">
        <v>1.0699999999999999E-24</v>
      </c>
      <c r="H55">
        <v>999775</v>
      </c>
      <c r="I55">
        <v>1000168</v>
      </c>
      <c r="J55" t="s">
        <v>14</v>
      </c>
      <c r="K55" t="s">
        <v>15</v>
      </c>
      <c r="L55" t="s">
        <v>19</v>
      </c>
      <c r="M55">
        <v>5858278</v>
      </c>
      <c r="N55" t="s">
        <v>682</v>
      </c>
      <c r="O55" t="s">
        <v>681</v>
      </c>
    </row>
    <row r="56" spans="1:15" x14ac:dyDescent="0.2">
      <c r="A56">
        <v>59</v>
      </c>
      <c r="B56" t="s">
        <v>661</v>
      </c>
      <c r="C56">
        <v>55174.296060000001</v>
      </c>
      <c r="D56">
        <v>-2.4992564669999999</v>
      </c>
      <c r="E56">
        <v>0.25073382500000002</v>
      </c>
      <c r="F56" s="1">
        <v>2.35E-24</v>
      </c>
      <c r="G56" s="1">
        <v>2.4200000000000001E-23</v>
      </c>
      <c r="H56">
        <v>142721</v>
      </c>
      <c r="I56">
        <v>143099</v>
      </c>
      <c r="J56" t="s">
        <v>25</v>
      </c>
      <c r="K56" t="s">
        <v>15</v>
      </c>
      <c r="L56" t="s">
        <v>662</v>
      </c>
      <c r="M56">
        <v>5858703</v>
      </c>
      <c r="N56" t="s">
        <v>663</v>
      </c>
      <c r="O56" t="s">
        <v>662</v>
      </c>
    </row>
    <row r="57" spans="1:15" x14ac:dyDescent="0.2">
      <c r="A57">
        <v>60</v>
      </c>
      <c r="B57" t="s">
        <v>133</v>
      </c>
      <c r="C57">
        <v>9225.7967069999995</v>
      </c>
      <c r="D57">
        <v>-2.4909560540000002</v>
      </c>
      <c r="E57">
        <v>0.18138465000000001</v>
      </c>
      <c r="F57" s="1">
        <v>8.5100000000000005E-44</v>
      </c>
      <c r="G57" s="1">
        <v>2.1700000000000001E-42</v>
      </c>
      <c r="H57">
        <v>1035657</v>
      </c>
      <c r="I57">
        <v>1036341</v>
      </c>
      <c r="J57" t="s">
        <v>25</v>
      </c>
      <c r="K57" t="s">
        <v>15</v>
      </c>
      <c r="L57" t="s">
        <v>19</v>
      </c>
      <c r="M57">
        <v>5858490</v>
      </c>
      <c r="N57" t="s">
        <v>134</v>
      </c>
      <c r="O57" t="s">
        <v>133</v>
      </c>
    </row>
    <row r="58" spans="1:15" x14ac:dyDescent="0.2">
      <c r="A58">
        <v>61</v>
      </c>
      <c r="B58" t="s">
        <v>125</v>
      </c>
      <c r="C58">
        <v>18859.52864</v>
      </c>
      <c r="D58">
        <v>-2.4776785100000001</v>
      </c>
      <c r="E58">
        <v>0.276461189</v>
      </c>
      <c r="F58" s="1">
        <v>2.7499999999999998E-20</v>
      </c>
      <c r="G58" s="1">
        <v>2.2100000000000002E-19</v>
      </c>
      <c r="H58">
        <v>383233</v>
      </c>
      <c r="I58">
        <v>385945</v>
      </c>
      <c r="J58" t="s">
        <v>14</v>
      </c>
      <c r="K58" t="s">
        <v>15</v>
      </c>
      <c r="L58" t="s">
        <v>126</v>
      </c>
      <c r="M58">
        <v>5857947</v>
      </c>
      <c r="N58" t="s">
        <v>127</v>
      </c>
      <c r="O58" t="s">
        <v>126</v>
      </c>
    </row>
    <row r="59" spans="1:15" x14ac:dyDescent="0.2">
      <c r="A59">
        <v>62</v>
      </c>
      <c r="B59" t="s">
        <v>1087</v>
      </c>
      <c r="C59">
        <v>17.49006675</v>
      </c>
      <c r="D59">
        <v>-2.4723921519999998</v>
      </c>
      <c r="E59">
        <v>0.94572877700000002</v>
      </c>
      <c r="F59">
        <v>7.2599999999999997E-4</v>
      </c>
      <c r="G59">
        <v>1.4E-3</v>
      </c>
      <c r="H59">
        <v>157879</v>
      </c>
      <c r="I59">
        <v>160747</v>
      </c>
      <c r="J59" t="s">
        <v>14</v>
      </c>
      <c r="K59" t="s">
        <v>1088</v>
      </c>
      <c r="L59" t="s">
        <v>875</v>
      </c>
      <c r="M59" t="s">
        <v>19</v>
      </c>
      <c r="O59" t="s">
        <v>875</v>
      </c>
    </row>
    <row r="60" spans="1:15" x14ac:dyDescent="0.2">
      <c r="A60">
        <v>64</v>
      </c>
      <c r="B60" t="s">
        <v>130</v>
      </c>
      <c r="C60">
        <v>795.41858119999995</v>
      </c>
      <c r="D60">
        <v>-2.413168534</v>
      </c>
      <c r="E60">
        <v>0.21540983399999999</v>
      </c>
      <c r="F60" s="1">
        <v>6.1400000000000002E-30</v>
      </c>
      <c r="G60" s="1">
        <v>7.9400000000000001E-29</v>
      </c>
      <c r="H60">
        <v>423905</v>
      </c>
      <c r="I60">
        <v>424346</v>
      </c>
      <c r="J60" t="s">
        <v>25</v>
      </c>
      <c r="K60" t="s">
        <v>15</v>
      </c>
      <c r="L60" t="s">
        <v>131</v>
      </c>
      <c r="M60">
        <v>5858067</v>
      </c>
      <c r="N60" t="s">
        <v>132</v>
      </c>
      <c r="O60" t="s">
        <v>131</v>
      </c>
    </row>
    <row r="61" spans="1:15" x14ac:dyDescent="0.2">
      <c r="A61">
        <v>65</v>
      </c>
      <c r="B61" t="s">
        <v>169</v>
      </c>
      <c r="C61">
        <v>798.96395310000003</v>
      </c>
      <c r="D61">
        <v>-2.387562027</v>
      </c>
      <c r="E61">
        <v>0.17670175199999999</v>
      </c>
      <c r="F61" s="1">
        <v>1.0699999999999999E-42</v>
      </c>
      <c r="G61" s="1">
        <v>2.5999999999999999E-41</v>
      </c>
      <c r="H61">
        <v>516908</v>
      </c>
      <c r="I61">
        <v>517316</v>
      </c>
      <c r="J61" t="s">
        <v>25</v>
      </c>
      <c r="K61" t="s">
        <v>15</v>
      </c>
      <c r="L61" t="s">
        <v>170</v>
      </c>
      <c r="M61">
        <v>5858535</v>
      </c>
      <c r="N61" t="s">
        <v>171</v>
      </c>
      <c r="O61" t="s">
        <v>170</v>
      </c>
    </row>
    <row r="62" spans="1:15" x14ac:dyDescent="0.2">
      <c r="A62">
        <v>66</v>
      </c>
      <c r="B62" t="s">
        <v>144</v>
      </c>
      <c r="C62">
        <v>41074.429929999998</v>
      </c>
      <c r="D62">
        <v>-2.3561980469999999</v>
      </c>
      <c r="E62">
        <v>0.183475156</v>
      </c>
      <c r="F62" s="1">
        <v>1.4E-38</v>
      </c>
      <c r="G62" s="1">
        <v>2.7299999999999999E-37</v>
      </c>
      <c r="H62">
        <v>792926</v>
      </c>
      <c r="I62">
        <v>798176</v>
      </c>
      <c r="J62" t="s">
        <v>14</v>
      </c>
      <c r="K62" t="s">
        <v>15</v>
      </c>
      <c r="L62" t="s">
        <v>145</v>
      </c>
      <c r="M62">
        <v>5858502</v>
      </c>
      <c r="N62" t="s">
        <v>146</v>
      </c>
      <c r="O62" t="s">
        <v>145</v>
      </c>
    </row>
    <row r="63" spans="1:15" x14ac:dyDescent="0.2">
      <c r="A63">
        <v>67</v>
      </c>
      <c r="B63" t="s">
        <v>135</v>
      </c>
      <c r="C63">
        <v>5408.1173289999997</v>
      </c>
      <c r="D63">
        <v>-2.3516905389999998</v>
      </c>
      <c r="E63">
        <v>0.188340597</v>
      </c>
      <c r="F63" s="1">
        <v>1.15E-36</v>
      </c>
      <c r="G63" s="1">
        <v>1.9800000000000001E-35</v>
      </c>
      <c r="H63">
        <v>63733</v>
      </c>
      <c r="I63">
        <v>64741</v>
      </c>
      <c r="J63" t="s">
        <v>14</v>
      </c>
      <c r="K63" t="s">
        <v>15</v>
      </c>
      <c r="L63" t="s">
        <v>19</v>
      </c>
      <c r="M63">
        <v>5857981</v>
      </c>
      <c r="N63" t="s">
        <v>136</v>
      </c>
      <c r="O63" t="s">
        <v>135</v>
      </c>
    </row>
    <row r="64" spans="1:15" x14ac:dyDescent="0.2">
      <c r="A64">
        <v>68</v>
      </c>
      <c r="B64" t="s">
        <v>140</v>
      </c>
      <c r="C64">
        <v>94058.566829999996</v>
      </c>
      <c r="D64">
        <v>-2.336353436</v>
      </c>
      <c r="E64">
        <v>0.19748765800000001</v>
      </c>
      <c r="F64" s="1">
        <v>2.8700000000000001E-33</v>
      </c>
      <c r="G64" s="1">
        <v>4.4900000000000002E-32</v>
      </c>
      <c r="H64">
        <v>323565</v>
      </c>
      <c r="I64">
        <v>323838</v>
      </c>
      <c r="J64" t="s">
        <v>25</v>
      </c>
      <c r="K64" t="s">
        <v>15</v>
      </c>
      <c r="L64" t="s">
        <v>19</v>
      </c>
      <c r="M64">
        <v>5857946</v>
      </c>
      <c r="N64" t="s">
        <v>141</v>
      </c>
      <c r="O64" t="s">
        <v>140</v>
      </c>
    </row>
    <row r="65" spans="1:15" x14ac:dyDescent="0.2">
      <c r="A65">
        <v>69</v>
      </c>
      <c r="B65" t="s">
        <v>137</v>
      </c>
      <c r="C65">
        <v>58699.821660000001</v>
      </c>
      <c r="D65">
        <v>-2.3258988409999999</v>
      </c>
      <c r="E65">
        <v>0.16243980299999999</v>
      </c>
      <c r="F65" s="1">
        <v>2.4600000000000002E-47</v>
      </c>
      <c r="G65" s="1">
        <v>7.4700000000000001E-46</v>
      </c>
      <c r="H65">
        <v>311542</v>
      </c>
      <c r="I65">
        <v>314581</v>
      </c>
      <c r="J65" t="s">
        <v>14</v>
      </c>
      <c r="K65" t="s">
        <v>15</v>
      </c>
      <c r="L65" t="s">
        <v>138</v>
      </c>
      <c r="M65">
        <v>5858730</v>
      </c>
      <c r="N65" t="s">
        <v>139</v>
      </c>
      <c r="O65" t="s">
        <v>138</v>
      </c>
    </row>
    <row r="66" spans="1:15" x14ac:dyDescent="0.2">
      <c r="A66">
        <v>70</v>
      </c>
      <c r="B66" t="s">
        <v>150</v>
      </c>
      <c r="C66">
        <v>23570.51094</v>
      </c>
      <c r="D66">
        <v>-2.3218068409999999</v>
      </c>
      <c r="E66">
        <v>0.191418849</v>
      </c>
      <c r="F66" s="1">
        <v>1.0600000000000001E-34</v>
      </c>
      <c r="G66" s="1">
        <v>1.7399999999999999E-33</v>
      </c>
      <c r="H66">
        <v>424383</v>
      </c>
      <c r="I66">
        <v>425649</v>
      </c>
      <c r="J66" t="s">
        <v>25</v>
      </c>
      <c r="K66" t="s">
        <v>15</v>
      </c>
      <c r="L66" t="s">
        <v>151</v>
      </c>
      <c r="M66">
        <v>5858087</v>
      </c>
      <c r="N66" t="s">
        <v>152</v>
      </c>
      <c r="O66" t="s">
        <v>151</v>
      </c>
    </row>
    <row r="67" spans="1:15" x14ac:dyDescent="0.2">
      <c r="A67">
        <v>71</v>
      </c>
      <c r="B67" t="s">
        <v>147</v>
      </c>
      <c r="C67">
        <v>6912.4930020000002</v>
      </c>
      <c r="D67">
        <v>-2.2934507530000001</v>
      </c>
      <c r="E67">
        <v>0.178864415</v>
      </c>
      <c r="F67" s="1">
        <v>1.89E-38</v>
      </c>
      <c r="G67" s="1">
        <v>3.5899999999999999E-37</v>
      </c>
      <c r="H67">
        <v>244618</v>
      </c>
      <c r="I67">
        <v>245779</v>
      </c>
      <c r="J67" t="s">
        <v>14</v>
      </c>
      <c r="K67" t="s">
        <v>15</v>
      </c>
      <c r="L67" t="s">
        <v>148</v>
      </c>
      <c r="M67">
        <v>5858038</v>
      </c>
      <c r="N67" t="s">
        <v>149</v>
      </c>
      <c r="O67" t="s">
        <v>148</v>
      </c>
    </row>
    <row r="68" spans="1:15" x14ac:dyDescent="0.2">
      <c r="A68">
        <v>72</v>
      </c>
      <c r="B68" t="s">
        <v>1089</v>
      </c>
      <c r="C68">
        <v>24723.298729999999</v>
      </c>
      <c r="D68">
        <v>-2.2694743719999999</v>
      </c>
      <c r="E68">
        <v>0.271101812</v>
      </c>
      <c r="F68" s="1">
        <v>7.2200000000000001E-18</v>
      </c>
      <c r="G68" s="1">
        <v>4.8899999999999997E-17</v>
      </c>
      <c r="H68">
        <v>385948</v>
      </c>
      <c r="I68">
        <v>387046</v>
      </c>
      <c r="J68" t="s">
        <v>14</v>
      </c>
      <c r="K68" t="s">
        <v>15</v>
      </c>
      <c r="L68" t="s">
        <v>812</v>
      </c>
      <c r="M68">
        <v>5858187</v>
      </c>
      <c r="N68" t="s">
        <v>1090</v>
      </c>
      <c r="O68" t="s">
        <v>812</v>
      </c>
    </row>
    <row r="69" spans="1:15" x14ac:dyDescent="0.2">
      <c r="A69">
        <v>73</v>
      </c>
      <c r="B69" t="s">
        <v>161</v>
      </c>
      <c r="C69">
        <v>26270.693660000001</v>
      </c>
      <c r="D69">
        <v>-2.2386614210000002</v>
      </c>
      <c r="E69">
        <v>0.147759689</v>
      </c>
      <c r="F69" s="1">
        <v>1.07E-52</v>
      </c>
      <c r="G69" s="1">
        <v>3.5900000000000001E-51</v>
      </c>
      <c r="H69">
        <v>46656</v>
      </c>
      <c r="I69">
        <v>47508</v>
      </c>
      <c r="J69" t="s">
        <v>14</v>
      </c>
      <c r="K69" t="s">
        <v>15</v>
      </c>
      <c r="L69" t="s">
        <v>19</v>
      </c>
      <c r="M69">
        <v>5858162</v>
      </c>
      <c r="N69" t="s">
        <v>162</v>
      </c>
      <c r="O69" t="s">
        <v>161</v>
      </c>
    </row>
    <row r="70" spans="1:15" x14ac:dyDescent="0.2">
      <c r="A70">
        <v>75</v>
      </c>
      <c r="B70" t="s">
        <v>1091</v>
      </c>
      <c r="C70">
        <v>1318.258208</v>
      </c>
      <c r="D70">
        <v>-2.2137852910000002</v>
      </c>
      <c r="E70">
        <v>0.19500619399999999</v>
      </c>
      <c r="F70" s="1">
        <v>9.3999999999999997E-31</v>
      </c>
      <c r="G70" s="1">
        <v>1.3200000000000001E-29</v>
      </c>
      <c r="H70">
        <v>108239</v>
      </c>
      <c r="I70">
        <v>108605</v>
      </c>
      <c r="J70" t="s">
        <v>25</v>
      </c>
      <c r="K70" t="s">
        <v>15</v>
      </c>
      <c r="L70" t="s">
        <v>19</v>
      </c>
      <c r="M70">
        <v>5858106</v>
      </c>
      <c r="N70" t="s">
        <v>1092</v>
      </c>
      <c r="O70" t="s">
        <v>1091</v>
      </c>
    </row>
    <row r="71" spans="1:15" x14ac:dyDescent="0.2">
      <c r="A71">
        <v>77</v>
      </c>
      <c r="B71" t="s">
        <v>154</v>
      </c>
      <c r="C71">
        <v>9241.2660969999997</v>
      </c>
      <c r="D71">
        <v>-2.1814371060000002</v>
      </c>
      <c r="E71">
        <v>0.15029572899999999</v>
      </c>
      <c r="F71" s="1">
        <v>1.74E-48</v>
      </c>
      <c r="G71" s="1">
        <v>5.4499999999999999E-47</v>
      </c>
      <c r="H71">
        <v>327394</v>
      </c>
      <c r="I71">
        <v>328486</v>
      </c>
      <c r="J71" t="s">
        <v>25</v>
      </c>
      <c r="K71" t="s">
        <v>15</v>
      </c>
      <c r="L71" t="s">
        <v>19</v>
      </c>
      <c r="M71">
        <v>5858200</v>
      </c>
      <c r="N71" t="s">
        <v>155</v>
      </c>
      <c r="O71" t="s">
        <v>154</v>
      </c>
    </row>
    <row r="72" spans="1:15" x14ac:dyDescent="0.2">
      <c r="A72">
        <v>78</v>
      </c>
      <c r="B72" t="s">
        <v>159</v>
      </c>
      <c r="C72">
        <v>15311.5599</v>
      </c>
      <c r="D72">
        <v>-2.1743825490000002</v>
      </c>
      <c r="E72">
        <v>0.187144006</v>
      </c>
      <c r="F72" s="1">
        <v>5.3799999999999999E-32</v>
      </c>
      <c r="G72" s="1">
        <v>7.8999999999999996E-31</v>
      </c>
      <c r="H72">
        <v>985712</v>
      </c>
      <c r="I72">
        <v>988577</v>
      </c>
      <c r="J72" t="s">
        <v>25</v>
      </c>
      <c r="K72" t="s">
        <v>15</v>
      </c>
      <c r="L72" t="s">
        <v>19</v>
      </c>
      <c r="M72">
        <v>5858381</v>
      </c>
      <c r="N72" t="s">
        <v>160</v>
      </c>
      <c r="O72" t="s">
        <v>159</v>
      </c>
    </row>
    <row r="73" spans="1:15" x14ac:dyDescent="0.2">
      <c r="A73">
        <v>79</v>
      </c>
      <c r="B73" t="s">
        <v>153</v>
      </c>
      <c r="C73">
        <v>45.186584770000003</v>
      </c>
      <c r="D73">
        <v>-2.1682501109999999</v>
      </c>
      <c r="E73">
        <v>0.45528053099999999</v>
      </c>
      <c r="F73" s="1">
        <v>3.1600000000000002E-7</v>
      </c>
      <c r="G73" s="1">
        <v>8.8299999999999995E-7</v>
      </c>
      <c r="H73">
        <v>94309</v>
      </c>
      <c r="I73">
        <v>94381</v>
      </c>
      <c r="J73" t="s">
        <v>14</v>
      </c>
      <c r="K73" t="s">
        <v>28</v>
      </c>
      <c r="L73" t="s">
        <v>28</v>
      </c>
      <c r="M73" t="s">
        <v>19</v>
      </c>
      <c r="O73" t="s">
        <v>28</v>
      </c>
    </row>
    <row r="74" spans="1:15" x14ac:dyDescent="0.2">
      <c r="A74">
        <v>80</v>
      </c>
      <c r="B74" t="s">
        <v>156</v>
      </c>
      <c r="C74">
        <v>6200.5043530000003</v>
      </c>
      <c r="D74">
        <v>-2.130302613</v>
      </c>
      <c r="E74">
        <v>0.15288236399999999</v>
      </c>
      <c r="F74" s="1">
        <v>7.0300000000000002E-45</v>
      </c>
      <c r="G74" s="1">
        <v>1.8900000000000001E-43</v>
      </c>
      <c r="H74">
        <v>245793</v>
      </c>
      <c r="I74">
        <v>246669</v>
      </c>
      <c r="J74" t="s">
        <v>14</v>
      </c>
      <c r="K74" t="s">
        <v>15</v>
      </c>
      <c r="L74" t="s">
        <v>157</v>
      </c>
      <c r="M74">
        <v>5858710</v>
      </c>
      <c r="N74" t="s">
        <v>158</v>
      </c>
      <c r="O74" t="s">
        <v>157</v>
      </c>
    </row>
    <row r="75" spans="1:15" x14ac:dyDescent="0.2">
      <c r="A75">
        <v>81</v>
      </c>
      <c r="B75" t="s">
        <v>694</v>
      </c>
      <c r="C75">
        <v>34222.59519</v>
      </c>
      <c r="D75">
        <v>-2.1190289550000001</v>
      </c>
      <c r="E75">
        <v>0.179226148</v>
      </c>
      <c r="F75" s="1">
        <v>5.1000000000000001E-33</v>
      </c>
      <c r="G75" s="1">
        <v>7.8600000000000005E-32</v>
      </c>
      <c r="H75">
        <v>308279</v>
      </c>
      <c r="I75">
        <v>311378</v>
      </c>
      <c r="J75" t="s">
        <v>25</v>
      </c>
      <c r="K75" t="s">
        <v>15</v>
      </c>
      <c r="L75" t="s">
        <v>695</v>
      </c>
      <c r="M75">
        <v>5858444</v>
      </c>
      <c r="N75" t="s">
        <v>696</v>
      </c>
      <c r="O75" t="s">
        <v>695</v>
      </c>
    </row>
    <row r="76" spans="1:15" x14ac:dyDescent="0.2">
      <c r="A76">
        <v>82</v>
      </c>
      <c r="B76" t="s">
        <v>180</v>
      </c>
      <c r="C76">
        <v>2874.9081900000001</v>
      </c>
      <c r="D76">
        <v>-2.094122247</v>
      </c>
      <c r="E76">
        <v>0.17430451699999999</v>
      </c>
      <c r="F76" s="1">
        <v>3.2499999999999999E-34</v>
      </c>
      <c r="G76" s="1">
        <v>5.2499999999999998E-33</v>
      </c>
      <c r="H76">
        <v>558707</v>
      </c>
      <c r="I76">
        <v>559154</v>
      </c>
      <c r="J76" t="s">
        <v>25</v>
      </c>
      <c r="K76" t="s">
        <v>15</v>
      </c>
      <c r="L76" t="s">
        <v>19</v>
      </c>
      <c r="M76">
        <v>5858168</v>
      </c>
      <c r="N76" t="s">
        <v>181</v>
      </c>
      <c r="O76" t="s">
        <v>180</v>
      </c>
    </row>
    <row r="77" spans="1:15" x14ac:dyDescent="0.2">
      <c r="A77">
        <v>83</v>
      </c>
      <c r="B77" t="s">
        <v>192</v>
      </c>
      <c r="C77">
        <v>3094.0366990000002</v>
      </c>
      <c r="D77">
        <v>-2.0862493</v>
      </c>
      <c r="E77">
        <v>0.18394970399999999</v>
      </c>
      <c r="F77" s="1">
        <v>1.9600000000000001E-30</v>
      </c>
      <c r="G77" s="1">
        <v>2.7099999999999999E-29</v>
      </c>
      <c r="H77">
        <v>109975</v>
      </c>
      <c r="I77">
        <v>110500</v>
      </c>
      <c r="J77" t="s">
        <v>25</v>
      </c>
      <c r="K77" t="s">
        <v>15</v>
      </c>
      <c r="L77" t="s">
        <v>19</v>
      </c>
      <c r="M77">
        <v>5858083</v>
      </c>
      <c r="N77" t="s">
        <v>193</v>
      </c>
      <c r="O77" t="s">
        <v>192</v>
      </c>
    </row>
    <row r="78" spans="1:15" x14ac:dyDescent="0.2">
      <c r="A78">
        <v>84</v>
      </c>
      <c r="B78" t="s">
        <v>1093</v>
      </c>
      <c r="C78">
        <v>19238.123960000001</v>
      </c>
      <c r="D78">
        <v>-2.0737110900000002</v>
      </c>
      <c r="E78">
        <v>0.161087077</v>
      </c>
      <c r="F78" s="1">
        <v>5.83E-39</v>
      </c>
      <c r="G78" s="1">
        <v>1.15E-37</v>
      </c>
      <c r="H78">
        <v>43105</v>
      </c>
      <c r="I78">
        <v>43357</v>
      </c>
      <c r="J78" t="s">
        <v>14</v>
      </c>
      <c r="K78" t="s">
        <v>15</v>
      </c>
      <c r="L78" t="s">
        <v>19</v>
      </c>
      <c r="M78">
        <v>5857951</v>
      </c>
      <c r="N78" t="s">
        <v>1094</v>
      </c>
      <c r="O78" t="s">
        <v>1093</v>
      </c>
    </row>
    <row r="79" spans="1:15" x14ac:dyDescent="0.2">
      <c r="A79">
        <v>85</v>
      </c>
      <c r="B79" t="s">
        <v>166</v>
      </c>
      <c r="C79">
        <v>17927.094880000001</v>
      </c>
      <c r="D79">
        <v>-2.0695823560000002</v>
      </c>
      <c r="E79">
        <v>0.15796139100000001</v>
      </c>
      <c r="F79" s="1">
        <v>5.8500000000000001E-40</v>
      </c>
      <c r="G79" s="1">
        <v>1.18E-38</v>
      </c>
      <c r="H79">
        <v>44795</v>
      </c>
      <c r="I79">
        <v>46124</v>
      </c>
      <c r="J79" t="s">
        <v>14</v>
      </c>
      <c r="K79" t="s">
        <v>15</v>
      </c>
      <c r="L79" t="s">
        <v>167</v>
      </c>
      <c r="M79">
        <v>5858830</v>
      </c>
      <c r="N79" t="s">
        <v>168</v>
      </c>
      <c r="O79" t="s">
        <v>167</v>
      </c>
    </row>
    <row r="80" spans="1:15" x14ac:dyDescent="0.2">
      <c r="A80">
        <v>86</v>
      </c>
      <c r="B80" t="s">
        <v>163</v>
      </c>
      <c r="C80">
        <v>2008.689691</v>
      </c>
      <c r="D80">
        <v>-2.066527362</v>
      </c>
      <c r="E80">
        <v>0.224025417</v>
      </c>
      <c r="F80" s="1">
        <v>4.7399999999999998E-21</v>
      </c>
      <c r="G80" s="1">
        <v>4.1799999999999997E-20</v>
      </c>
      <c r="H80">
        <v>861218</v>
      </c>
      <c r="I80">
        <v>862379</v>
      </c>
      <c r="J80" t="s">
        <v>14</v>
      </c>
      <c r="K80" t="s">
        <v>15</v>
      </c>
      <c r="L80" t="s">
        <v>164</v>
      </c>
      <c r="M80">
        <v>5858613</v>
      </c>
      <c r="N80" t="s">
        <v>165</v>
      </c>
      <c r="O80" t="s">
        <v>164</v>
      </c>
    </row>
    <row r="81" spans="1:15" x14ac:dyDescent="0.2">
      <c r="A81">
        <v>87</v>
      </c>
      <c r="B81" t="s">
        <v>1095</v>
      </c>
      <c r="C81">
        <v>144535.48139999999</v>
      </c>
      <c r="D81">
        <v>-2.0638384670000001</v>
      </c>
      <c r="E81">
        <v>0.16838504200000001</v>
      </c>
      <c r="F81" s="1">
        <v>2.71E-35</v>
      </c>
      <c r="G81" s="1">
        <v>4.5299999999999998E-34</v>
      </c>
      <c r="H81">
        <v>314611</v>
      </c>
      <c r="I81">
        <v>317632</v>
      </c>
      <c r="J81" t="s">
        <v>14</v>
      </c>
      <c r="K81" t="s">
        <v>15</v>
      </c>
      <c r="L81" t="s">
        <v>1096</v>
      </c>
      <c r="M81">
        <v>5857975</v>
      </c>
      <c r="N81" t="s">
        <v>1097</v>
      </c>
      <c r="O81" t="s">
        <v>1096</v>
      </c>
    </row>
    <row r="82" spans="1:15" x14ac:dyDescent="0.2">
      <c r="A82">
        <v>88</v>
      </c>
      <c r="B82" t="s">
        <v>202</v>
      </c>
      <c r="C82">
        <v>1399.4761040000001</v>
      </c>
      <c r="D82">
        <v>-2.0589955880000002</v>
      </c>
      <c r="E82">
        <v>0.278242983</v>
      </c>
      <c r="F82" s="1">
        <v>1.8399999999999999E-14</v>
      </c>
      <c r="G82" s="1">
        <v>1E-13</v>
      </c>
      <c r="H82">
        <v>422318</v>
      </c>
      <c r="I82">
        <v>423902</v>
      </c>
      <c r="J82" t="s">
        <v>25</v>
      </c>
      <c r="K82" t="s">
        <v>15</v>
      </c>
      <c r="L82" t="s">
        <v>203</v>
      </c>
      <c r="M82">
        <v>5858076</v>
      </c>
      <c r="N82" t="s">
        <v>204</v>
      </c>
      <c r="O82" t="s">
        <v>203</v>
      </c>
    </row>
    <row r="83" spans="1:15" x14ac:dyDescent="0.2">
      <c r="A83">
        <v>89</v>
      </c>
      <c r="B83" t="s">
        <v>172</v>
      </c>
      <c r="C83">
        <v>31837.154310000002</v>
      </c>
      <c r="D83">
        <v>-1.9773507299999999</v>
      </c>
      <c r="E83">
        <v>0.156021037</v>
      </c>
      <c r="F83" s="1">
        <v>1.6099999999999999E-37</v>
      </c>
      <c r="G83" s="1">
        <v>2.95E-36</v>
      </c>
      <c r="H83">
        <v>425666</v>
      </c>
      <c r="I83">
        <v>427793</v>
      </c>
      <c r="J83" t="s">
        <v>25</v>
      </c>
      <c r="K83" t="s">
        <v>15</v>
      </c>
      <c r="L83" t="s">
        <v>173</v>
      </c>
      <c r="M83">
        <v>5858608</v>
      </c>
      <c r="N83" t="s">
        <v>174</v>
      </c>
      <c r="O83" t="s">
        <v>173</v>
      </c>
    </row>
    <row r="84" spans="1:15" x14ac:dyDescent="0.2">
      <c r="A84">
        <v>90</v>
      </c>
      <c r="B84" t="s">
        <v>175</v>
      </c>
      <c r="C84">
        <v>27897.848819999999</v>
      </c>
      <c r="D84">
        <v>-1.96341115</v>
      </c>
      <c r="E84">
        <v>0.22643486900000001</v>
      </c>
      <c r="F84" s="1">
        <v>7.3899999999999998E-19</v>
      </c>
      <c r="G84" s="1">
        <v>5.65E-18</v>
      </c>
      <c r="H84">
        <v>104703</v>
      </c>
      <c r="I84">
        <v>105726</v>
      </c>
      <c r="J84" t="s">
        <v>25</v>
      </c>
      <c r="K84" t="s">
        <v>15</v>
      </c>
      <c r="L84" t="s">
        <v>176</v>
      </c>
      <c r="M84">
        <v>5858130</v>
      </c>
      <c r="N84" t="s">
        <v>177</v>
      </c>
      <c r="O84" t="s">
        <v>176</v>
      </c>
    </row>
    <row r="85" spans="1:15" x14ac:dyDescent="0.2">
      <c r="A85">
        <v>91</v>
      </c>
      <c r="B85" t="s">
        <v>178</v>
      </c>
      <c r="C85">
        <v>5810.5149229999997</v>
      </c>
      <c r="D85">
        <v>-1.962065223</v>
      </c>
      <c r="E85">
        <v>0.26685006900000002</v>
      </c>
      <c r="F85" s="1">
        <v>2.4300000000000001E-14</v>
      </c>
      <c r="G85" s="1">
        <v>1.3E-13</v>
      </c>
      <c r="H85">
        <v>318046</v>
      </c>
      <c r="I85">
        <v>318643</v>
      </c>
      <c r="J85" t="s">
        <v>14</v>
      </c>
      <c r="K85" t="s">
        <v>15</v>
      </c>
      <c r="L85" t="s">
        <v>19</v>
      </c>
      <c r="M85">
        <v>5858675</v>
      </c>
      <c r="N85" t="s">
        <v>179</v>
      </c>
      <c r="O85" t="s">
        <v>178</v>
      </c>
    </row>
    <row r="86" spans="1:15" x14ac:dyDescent="0.2">
      <c r="A86">
        <v>92</v>
      </c>
      <c r="B86" t="s">
        <v>187</v>
      </c>
      <c r="C86">
        <v>23284.112850000001</v>
      </c>
      <c r="D86">
        <v>-1.950006559</v>
      </c>
      <c r="E86">
        <v>0.18876003499999999</v>
      </c>
      <c r="F86" s="1">
        <v>1.01E-25</v>
      </c>
      <c r="G86" s="1">
        <v>1.1400000000000001E-24</v>
      </c>
      <c r="H86">
        <v>34389</v>
      </c>
      <c r="I86">
        <v>34626</v>
      </c>
      <c r="J86" t="s">
        <v>14</v>
      </c>
      <c r="K86" t="s">
        <v>15</v>
      </c>
      <c r="L86" t="s">
        <v>19</v>
      </c>
      <c r="M86">
        <v>5858159</v>
      </c>
      <c r="N86" t="s">
        <v>188</v>
      </c>
      <c r="O86" t="s">
        <v>187</v>
      </c>
    </row>
    <row r="87" spans="1:15" x14ac:dyDescent="0.2">
      <c r="A87">
        <v>93</v>
      </c>
      <c r="B87" t="s">
        <v>184</v>
      </c>
      <c r="C87">
        <v>4621.1625130000002</v>
      </c>
      <c r="D87">
        <v>-1.946636823</v>
      </c>
      <c r="E87">
        <v>0.147463647</v>
      </c>
      <c r="F87" s="1">
        <v>1.5000000000000001E-40</v>
      </c>
      <c r="G87" s="1">
        <v>3.23E-39</v>
      </c>
      <c r="H87">
        <v>53321</v>
      </c>
      <c r="I87">
        <v>54392</v>
      </c>
      <c r="J87" t="s">
        <v>25</v>
      </c>
      <c r="K87" t="s">
        <v>15</v>
      </c>
      <c r="L87" t="s">
        <v>185</v>
      </c>
      <c r="M87">
        <v>5858268</v>
      </c>
      <c r="N87" t="s">
        <v>186</v>
      </c>
      <c r="O87" t="s">
        <v>185</v>
      </c>
    </row>
    <row r="88" spans="1:15" x14ac:dyDescent="0.2">
      <c r="A88">
        <v>94</v>
      </c>
      <c r="B88" t="s">
        <v>182</v>
      </c>
      <c r="C88">
        <v>1861.6959710000001</v>
      </c>
      <c r="D88">
        <v>-1.915215841</v>
      </c>
      <c r="E88">
        <v>0.237811203</v>
      </c>
      <c r="F88" s="1">
        <v>1.6799999999999999E-16</v>
      </c>
      <c r="G88" s="1">
        <v>1.0399999999999999E-15</v>
      </c>
      <c r="H88">
        <v>518174</v>
      </c>
      <c r="I88">
        <v>519389</v>
      </c>
      <c r="J88" t="s">
        <v>14</v>
      </c>
      <c r="K88" t="s">
        <v>15</v>
      </c>
      <c r="L88" t="s">
        <v>19</v>
      </c>
      <c r="M88">
        <v>5858655</v>
      </c>
      <c r="N88" t="s">
        <v>183</v>
      </c>
      <c r="O88" t="s">
        <v>182</v>
      </c>
    </row>
    <row r="89" spans="1:15" x14ac:dyDescent="0.2">
      <c r="A89">
        <v>95</v>
      </c>
      <c r="B89" t="s">
        <v>189</v>
      </c>
      <c r="C89">
        <v>6232.6943959999999</v>
      </c>
      <c r="D89">
        <v>-1.8949103540000001</v>
      </c>
      <c r="E89">
        <v>0.20780607600000001</v>
      </c>
      <c r="F89" s="1">
        <v>1.74E-20</v>
      </c>
      <c r="G89" s="1">
        <v>1.42E-19</v>
      </c>
      <c r="H89">
        <v>811958</v>
      </c>
      <c r="I89">
        <v>812309</v>
      </c>
      <c r="J89" t="s">
        <v>14</v>
      </c>
      <c r="K89" t="s">
        <v>15</v>
      </c>
      <c r="L89" t="s">
        <v>190</v>
      </c>
      <c r="M89">
        <v>5858395</v>
      </c>
      <c r="N89" t="s">
        <v>191</v>
      </c>
      <c r="O89" t="s">
        <v>190</v>
      </c>
    </row>
    <row r="90" spans="1:15" x14ac:dyDescent="0.2">
      <c r="A90">
        <v>96</v>
      </c>
      <c r="B90" t="s">
        <v>228</v>
      </c>
      <c r="C90">
        <v>7338.6637410000003</v>
      </c>
      <c r="D90">
        <v>-1.882535461</v>
      </c>
      <c r="E90">
        <v>0.133268576</v>
      </c>
      <c r="F90" s="1">
        <v>5.0300000000000001E-46</v>
      </c>
      <c r="G90" s="1">
        <v>1.44E-44</v>
      </c>
      <c r="H90">
        <v>284325</v>
      </c>
      <c r="I90">
        <v>285718</v>
      </c>
      <c r="J90" t="s">
        <v>14</v>
      </c>
      <c r="K90" t="s">
        <v>82</v>
      </c>
      <c r="L90" t="s">
        <v>229</v>
      </c>
      <c r="M90">
        <v>5858793</v>
      </c>
      <c r="N90" t="s">
        <v>230</v>
      </c>
      <c r="O90" t="s">
        <v>229</v>
      </c>
    </row>
    <row r="91" spans="1:15" x14ac:dyDescent="0.2">
      <c r="A91">
        <v>98</v>
      </c>
      <c r="B91" t="s">
        <v>218</v>
      </c>
      <c r="C91">
        <v>51481.91087</v>
      </c>
      <c r="D91">
        <v>-1.828405362</v>
      </c>
      <c r="E91">
        <v>0.22489026500000001</v>
      </c>
      <c r="F91" s="1">
        <v>8.4299999999999997E-17</v>
      </c>
      <c r="G91" s="1">
        <v>5.28E-16</v>
      </c>
      <c r="H91">
        <v>199369</v>
      </c>
      <c r="I91">
        <v>200419</v>
      </c>
      <c r="J91" t="s">
        <v>14</v>
      </c>
      <c r="K91" t="s">
        <v>15</v>
      </c>
      <c r="L91" t="s">
        <v>19</v>
      </c>
      <c r="M91">
        <v>5858606</v>
      </c>
      <c r="N91" t="s">
        <v>219</v>
      </c>
      <c r="O91" t="s">
        <v>218</v>
      </c>
    </row>
    <row r="92" spans="1:15" x14ac:dyDescent="0.2">
      <c r="A92">
        <v>99</v>
      </c>
      <c r="B92" t="s">
        <v>1098</v>
      </c>
      <c r="C92">
        <v>3377.265472</v>
      </c>
      <c r="D92">
        <v>-1.8206513179999999</v>
      </c>
      <c r="E92">
        <v>0.29161213499999999</v>
      </c>
      <c r="F92" s="1">
        <v>6.6800000000000005E-11</v>
      </c>
      <c r="G92" s="1">
        <v>2.6099999999999998E-10</v>
      </c>
      <c r="H92">
        <v>1007567</v>
      </c>
      <c r="I92">
        <v>1008878</v>
      </c>
      <c r="J92" t="s">
        <v>14</v>
      </c>
      <c r="K92" t="s">
        <v>15</v>
      </c>
      <c r="L92" t="s">
        <v>811</v>
      </c>
      <c r="M92">
        <v>5858833</v>
      </c>
      <c r="N92" t="s">
        <v>1099</v>
      </c>
      <c r="O92" t="s">
        <v>811</v>
      </c>
    </row>
    <row r="93" spans="1:15" x14ac:dyDescent="0.2">
      <c r="A93">
        <v>100</v>
      </c>
      <c r="B93" t="s">
        <v>197</v>
      </c>
      <c r="C93">
        <v>21765.913069999999</v>
      </c>
      <c r="D93">
        <v>-1.815436185</v>
      </c>
      <c r="E93">
        <v>0.215813852</v>
      </c>
      <c r="F93" s="1">
        <v>5.3000000000000003E-18</v>
      </c>
      <c r="G93" s="1">
        <v>3.6899999999999999E-17</v>
      </c>
      <c r="H93">
        <v>43653</v>
      </c>
      <c r="I93">
        <v>44103</v>
      </c>
      <c r="J93" t="s">
        <v>14</v>
      </c>
      <c r="K93" t="s">
        <v>15</v>
      </c>
      <c r="L93" t="s">
        <v>19</v>
      </c>
      <c r="M93">
        <v>5858714</v>
      </c>
      <c r="N93" t="s">
        <v>198</v>
      </c>
      <c r="O93" t="s">
        <v>197</v>
      </c>
    </row>
    <row r="94" spans="1:15" x14ac:dyDescent="0.2">
      <c r="A94">
        <v>101</v>
      </c>
      <c r="B94" t="s">
        <v>222</v>
      </c>
      <c r="C94">
        <v>991.6520481</v>
      </c>
      <c r="D94">
        <v>-1.781198254</v>
      </c>
      <c r="E94">
        <v>0.26019717799999997</v>
      </c>
      <c r="F94" s="1">
        <v>1.6299999999999999E-12</v>
      </c>
      <c r="G94" s="1">
        <v>7.2600000000000002E-12</v>
      </c>
      <c r="H94">
        <v>983889</v>
      </c>
      <c r="I94">
        <v>985698</v>
      </c>
      <c r="J94" t="s">
        <v>14</v>
      </c>
      <c r="K94" t="s">
        <v>15</v>
      </c>
      <c r="L94" t="s">
        <v>19</v>
      </c>
      <c r="M94">
        <v>5858554</v>
      </c>
      <c r="N94" t="s">
        <v>223</v>
      </c>
      <c r="O94" t="s">
        <v>222</v>
      </c>
    </row>
    <row r="95" spans="1:15" x14ac:dyDescent="0.2">
      <c r="A95">
        <v>102</v>
      </c>
      <c r="B95" t="s">
        <v>1100</v>
      </c>
      <c r="C95">
        <v>237.82838129999999</v>
      </c>
      <c r="D95">
        <v>-1.78023691</v>
      </c>
      <c r="E95">
        <v>0.349189733</v>
      </c>
      <c r="F95" s="1">
        <v>7.0700000000000004E-8</v>
      </c>
      <c r="G95" s="1">
        <v>2.1199999999999999E-7</v>
      </c>
      <c r="H95">
        <v>514760</v>
      </c>
      <c r="I95">
        <v>514916</v>
      </c>
      <c r="J95" t="s">
        <v>25</v>
      </c>
      <c r="K95" t="s">
        <v>15</v>
      </c>
      <c r="L95" t="s">
        <v>19</v>
      </c>
      <c r="M95">
        <v>5858700</v>
      </c>
      <c r="N95" t="s">
        <v>1101</v>
      </c>
      <c r="O95" t="s">
        <v>1100</v>
      </c>
    </row>
    <row r="96" spans="1:15" x14ac:dyDescent="0.2">
      <c r="A96">
        <v>103</v>
      </c>
      <c r="B96" t="s">
        <v>207</v>
      </c>
      <c r="C96">
        <v>47187.558669999999</v>
      </c>
      <c r="D96">
        <v>-1.768523157</v>
      </c>
      <c r="E96">
        <v>0.19307828299999999</v>
      </c>
      <c r="F96" s="1">
        <v>1.0900000000000001E-20</v>
      </c>
      <c r="G96" s="1">
        <v>9.4599999999999999E-20</v>
      </c>
      <c r="H96">
        <v>617258</v>
      </c>
      <c r="I96">
        <v>617561</v>
      </c>
      <c r="J96" t="s">
        <v>25</v>
      </c>
      <c r="K96" t="s">
        <v>15</v>
      </c>
      <c r="L96" t="s">
        <v>208</v>
      </c>
      <c r="M96">
        <v>5858371</v>
      </c>
      <c r="N96" t="s">
        <v>209</v>
      </c>
      <c r="O96" t="s">
        <v>208</v>
      </c>
    </row>
    <row r="97" spans="1:15" x14ac:dyDescent="0.2">
      <c r="A97">
        <v>104</v>
      </c>
      <c r="B97" t="s">
        <v>205</v>
      </c>
      <c r="C97">
        <v>13618.531059999999</v>
      </c>
      <c r="D97">
        <v>-1.7682140310000001</v>
      </c>
      <c r="E97">
        <v>0.191389167</v>
      </c>
      <c r="F97" s="1">
        <v>3.9000000000000001E-21</v>
      </c>
      <c r="G97" s="1">
        <v>3.4700000000000002E-20</v>
      </c>
      <c r="H97">
        <v>899944</v>
      </c>
      <c r="I97">
        <v>900394</v>
      </c>
      <c r="J97" t="s">
        <v>25</v>
      </c>
      <c r="K97" t="s">
        <v>15</v>
      </c>
      <c r="L97" t="s">
        <v>19</v>
      </c>
      <c r="M97">
        <v>5858704</v>
      </c>
      <c r="N97" t="s">
        <v>206</v>
      </c>
      <c r="O97" t="s">
        <v>205</v>
      </c>
    </row>
    <row r="98" spans="1:15" x14ac:dyDescent="0.2">
      <c r="A98">
        <v>105</v>
      </c>
      <c r="B98" t="s">
        <v>220</v>
      </c>
      <c r="C98">
        <v>3040.2192030000001</v>
      </c>
      <c r="D98">
        <v>-1.7680232419999999</v>
      </c>
      <c r="E98">
        <v>0.20695059499999999</v>
      </c>
      <c r="F98" s="1">
        <v>2.7699999999999999E-18</v>
      </c>
      <c r="G98" s="1">
        <v>1.9499999999999999E-17</v>
      </c>
      <c r="H98">
        <v>624218</v>
      </c>
      <c r="I98">
        <v>624638</v>
      </c>
      <c r="J98" t="s">
        <v>14</v>
      </c>
      <c r="K98" t="s">
        <v>15</v>
      </c>
      <c r="L98" t="s">
        <v>19</v>
      </c>
      <c r="M98">
        <v>5858415</v>
      </c>
      <c r="N98" t="s">
        <v>221</v>
      </c>
      <c r="O98" t="s">
        <v>220</v>
      </c>
    </row>
    <row r="99" spans="1:15" x14ac:dyDescent="0.2">
      <c r="A99">
        <v>106</v>
      </c>
      <c r="B99" t="s">
        <v>194</v>
      </c>
      <c r="C99">
        <v>7959.2232430000004</v>
      </c>
      <c r="D99">
        <v>-1.7574179889999999</v>
      </c>
      <c r="E99">
        <v>0.148595844</v>
      </c>
      <c r="F99" s="1">
        <v>6.4799999999999994E-33</v>
      </c>
      <c r="G99" s="1">
        <v>9.8200000000000004E-32</v>
      </c>
      <c r="H99">
        <v>952136</v>
      </c>
      <c r="I99">
        <v>952808</v>
      </c>
      <c r="J99" t="s">
        <v>14</v>
      </c>
      <c r="K99" t="s">
        <v>15</v>
      </c>
      <c r="L99" t="s">
        <v>195</v>
      </c>
      <c r="M99">
        <v>5858219</v>
      </c>
      <c r="N99" t="s">
        <v>196</v>
      </c>
      <c r="O99" t="s">
        <v>195</v>
      </c>
    </row>
    <row r="100" spans="1:15" x14ac:dyDescent="0.2">
      <c r="A100">
        <v>107</v>
      </c>
      <c r="B100" t="s">
        <v>1102</v>
      </c>
      <c r="C100">
        <v>14565.254360000001</v>
      </c>
      <c r="D100">
        <v>-1.7290293990000001</v>
      </c>
      <c r="E100">
        <v>0.204585243</v>
      </c>
      <c r="F100" s="1">
        <v>5.3400000000000001E-18</v>
      </c>
      <c r="G100" s="1">
        <v>3.6899999999999999E-17</v>
      </c>
      <c r="H100">
        <v>46146</v>
      </c>
      <c r="I100">
        <v>46653</v>
      </c>
      <c r="J100" t="s">
        <v>14</v>
      </c>
      <c r="K100" t="s">
        <v>15</v>
      </c>
      <c r="L100" t="s">
        <v>19</v>
      </c>
      <c r="M100">
        <v>5858566</v>
      </c>
      <c r="N100" t="s">
        <v>1103</v>
      </c>
      <c r="O100" t="s">
        <v>1102</v>
      </c>
    </row>
    <row r="101" spans="1:15" x14ac:dyDescent="0.2">
      <c r="A101">
        <v>108</v>
      </c>
      <c r="B101" t="s">
        <v>199</v>
      </c>
      <c r="C101">
        <v>7139.4701070000001</v>
      </c>
      <c r="D101">
        <v>-1.720682678</v>
      </c>
      <c r="E101">
        <v>0.18932249200000001</v>
      </c>
      <c r="F101" s="1">
        <v>2.32E-20</v>
      </c>
      <c r="G101" s="1">
        <v>1.8800000000000001E-19</v>
      </c>
      <c r="H101">
        <v>565362</v>
      </c>
      <c r="I101">
        <v>566214</v>
      </c>
      <c r="J101" t="s">
        <v>14</v>
      </c>
      <c r="K101" t="s">
        <v>15</v>
      </c>
      <c r="L101" t="s">
        <v>200</v>
      </c>
      <c r="M101">
        <v>5858766</v>
      </c>
      <c r="N101" t="s">
        <v>201</v>
      </c>
      <c r="O101" t="s">
        <v>200</v>
      </c>
    </row>
    <row r="102" spans="1:15" x14ac:dyDescent="0.2">
      <c r="A102">
        <v>110</v>
      </c>
      <c r="B102" t="s">
        <v>210</v>
      </c>
      <c r="C102">
        <v>5342.7769040000003</v>
      </c>
      <c r="D102">
        <v>-1.6813455930000001</v>
      </c>
      <c r="E102">
        <v>0.247039275</v>
      </c>
      <c r="F102" s="1">
        <v>2.0900000000000002E-12</v>
      </c>
      <c r="G102" s="1">
        <v>9.2500000000000004E-12</v>
      </c>
      <c r="H102">
        <v>393327</v>
      </c>
      <c r="I102">
        <v>394089</v>
      </c>
      <c r="J102" t="s">
        <v>14</v>
      </c>
      <c r="K102" t="s">
        <v>15</v>
      </c>
      <c r="L102" t="s">
        <v>211</v>
      </c>
      <c r="M102">
        <v>5858702</v>
      </c>
      <c r="N102" t="s">
        <v>212</v>
      </c>
      <c r="O102" t="s">
        <v>211</v>
      </c>
    </row>
    <row r="103" spans="1:15" x14ac:dyDescent="0.2">
      <c r="A103">
        <v>111</v>
      </c>
      <c r="B103" t="s">
        <v>697</v>
      </c>
      <c r="C103">
        <v>14225.478859999999</v>
      </c>
      <c r="D103">
        <v>-1.6656869569999999</v>
      </c>
      <c r="E103">
        <v>0.14965964100000001</v>
      </c>
      <c r="F103" s="1">
        <v>1.3900000000000001E-29</v>
      </c>
      <c r="G103" s="1">
        <v>1.7700000000000001E-28</v>
      </c>
      <c r="H103">
        <v>43383</v>
      </c>
      <c r="I103">
        <v>43635</v>
      </c>
      <c r="J103" t="s">
        <v>14</v>
      </c>
      <c r="K103" t="s">
        <v>15</v>
      </c>
      <c r="L103" t="s">
        <v>19</v>
      </c>
      <c r="M103">
        <v>5857950</v>
      </c>
      <c r="N103" t="s">
        <v>698</v>
      </c>
      <c r="O103" t="s">
        <v>697</v>
      </c>
    </row>
    <row r="104" spans="1:15" x14ac:dyDescent="0.2">
      <c r="A104">
        <v>112</v>
      </c>
      <c r="B104" t="s">
        <v>248</v>
      </c>
      <c r="C104">
        <v>14803.89458</v>
      </c>
      <c r="D104">
        <v>-1.657334541</v>
      </c>
      <c r="E104">
        <v>0.16289883899999999</v>
      </c>
      <c r="F104" s="1">
        <v>6.4600000000000001E-25</v>
      </c>
      <c r="G104" s="1">
        <v>7.0400000000000006E-24</v>
      </c>
      <c r="H104">
        <v>47517</v>
      </c>
      <c r="I104">
        <v>48639</v>
      </c>
      <c r="J104" t="s">
        <v>14</v>
      </c>
      <c r="K104" t="s">
        <v>15</v>
      </c>
      <c r="L104" t="s">
        <v>249</v>
      </c>
      <c r="M104">
        <v>5858835</v>
      </c>
      <c r="N104" t="s">
        <v>250</v>
      </c>
      <c r="O104" t="s">
        <v>249</v>
      </c>
    </row>
    <row r="105" spans="1:15" x14ac:dyDescent="0.2">
      <c r="A105">
        <v>113</v>
      </c>
      <c r="B105" t="s">
        <v>213</v>
      </c>
      <c r="C105">
        <v>8728.6734529999994</v>
      </c>
      <c r="D105">
        <v>-1.6530128159999999</v>
      </c>
      <c r="E105">
        <v>0.14401787599999999</v>
      </c>
      <c r="F105" s="1">
        <v>4.7800000000000004E-31</v>
      </c>
      <c r="G105" s="1">
        <v>6.8199999999999997E-30</v>
      </c>
      <c r="H105">
        <v>44122</v>
      </c>
      <c r="I105">
        <v>44794</v>
      </c>
      <c r="J105" t="s">
        <v>14</v>
      </c>
      <c r="K105" t="s">
        <v>15</v>
      </c>
      <c r="L105" t="s">
        <v>19</v>
      </c>
      <c r="M105">
        <v>5857938</v>
      </c>
      <c r="N105" t="s">
        <v>214</v>
      </c>
      <c r="O105" t="s">
        <v>213</v>
      </c>
    </row>
    <row r="106" spans="1:15" x14ac:dyDescent="0.2">
      <c r="A106">
        <v>114</v>
      </c>
      <c r="B106" t="s">
        <v>215</v>
      </c>
      <c r="C106">
        <v>21902.743770000001</v>
      </c>
      <c r="D106">
        <v>-1.652137384</v>
      </c>
      <c r="E106">
        <v>0.16290611099999999</v>
      </c>
      <c r="F106" s="1">
        <v>8.8700000000000006E-25</v>
      </c>
      <c r="G106" s="1">
        <v>9.5599999999999994E-24</v>
      </c>
      <c r="H106">
        <v>74710</v>
      </c>
      <c r="I106">
        <v>75922</v>
      </c>
      <c r="J106" t="s">
        <v>14</v>
      </c>
      <c r="K106" t="s">
        <v>15</v>
      </c>
      <c r="L106" t="s">
        <v>216</v>
      </c>
      <c r="M106">
        <v>5858720</v>
      </c>
      <c r="N106" t="s">
        <v>217</v>
      </c>
      <c r="O106" t="s">
        <v>216</v>
      </c>
    </row>
    <row r="107" spans="1:15" x14ac:dyDescent="0.2">
      <c r="A107">
        <v>115</v>
      </c>
      <c r="B107" t="s">
        <v>1104</v>
      </c>
      <c r="C107">
        <v>293.2106569</v>
      </c>
      <c r="D107">
        <v>-1.6459262100000001</v>
      </c>
      <c r="E107">
        <v>0.40812035899999999</v>
      </c>
      <c r="F107" s="1">
        <v>1.22E-5</v>
      </c>
      <c r="G107" s="1">
        <v>2.97E-5</v>
      </c>
      <c r="H107">
        <v>803832</v>
      </c>
      <c r="I107">
        <v>803919</v>
      </c>
      <c r="J107" t="s">
        <v>14</v>
      </c>
      <c r="K107" t="s">
        <v>28</v>
      </c>
      <c r="L107" t="s">
        <v>28</v>
      </c>
      <c r="M107" t="s">
        <v>19</v>
      </c>
      <c r="O107" t="s">
        <v>28</v>
      </c>
    </row>
    <row r="108" spans="1:15" x14ac:dyDescent="0.2">
      <c r="A108">
        <v>116</v>
      </c>
      <c r="B108" t="s">
        <v>699</v>
      </c>
      <c r="C108">
        <v>59727.221250000002</v>
      </c>
      <c r="D108">
        <v>-1.642667144</v>
      </c>
      <c r="E108">
        <v>0.19489142400000001</v>
      </c>
      <c r="F108" s="1">
        <v>7.9500000000000001E-18</v>
      </c>
      <c r="G108" s="1">
        <v>5.32E-17</v>
      </c>
      <c r="H108">
        <v>636429</v>
      </c>
      <c r="I108">
        <v>638994</v>
      </c>
      <c r="J108" t="s">
        <v>14</v>
      </c>
      <c r="K108" t="s">
        <v>15</v>
      </c>
      <c r="L108" t="s">
        <v>700</v>
      </c>
      <c r="M108">
        <v>5858192</v>
      </c>
      <c r="N108" t="s">
        <v>701</v>
      </c>
      <c r="O108" t="s">
        <v>700</v>
      </c>
    </row>
    <row r="109" spans="1:15" x14ac:dyDescent="0.2">
      <c r="A109">
        <v>117</v>
      </c>
      <c r="B109" t="s">
        <v>1105</v>
      </c>
      <c r="C109">
        <v>13.36825526</v>
      </c>
      <c r="D109">
        <v>-1.624885999</v>
      </c>
      <c r="E109">
        <v>0.92368580099999997</v>
      </c>
      <c r="F109">
        <v>1.6400000000000001E-2</v>
      </c>
      <c r="G109">
        <v>2.5700000000000001E-2</v>
      </c>
      <c r="H109">
        <v>32411</v>
      </c>
      <c r="I109">
        <v>32484</v>
      </c>
      <c r="J109" t="s">
        <v>25</v>
      </c>
      <c r="K109" t="s">
        <v>28</v>
      </c>
      <c r="L109" t="s">
        <v>28</v>
      </c>
      <c r="M109" t="s">
        <v>19</v>
      </c>
      <c r="O109" t="s">
        <v>28</v>
      </c>
    </row>
    <row r="110" spans="1:15" x14ac:dyDescent="0.2">
      <c r="A110">
        <v>118</v>
      </c>
      <c r="B110" t="s">
        <v>224</v>
      </c>
      <c r="C110">
        <v>350.69519939999998</v>
      </c>
      <c r="D110">
        <v>-1.624352169</v>
      </c>
      <c r="E110">
        <v>0.22515923900000001</v>
      </c>
      <c r="F110" s="1">
        <v>1.59E-13</v>
      </c>
      <c r="G110" s="1">
        <v>7.82E-13</v>
      </c>
      <c r="H110">
        <v>502301</v>
      </c>
      <c r="I110">
        <v>503240</v>
      </c>
      <c r="J110" t="s">
        <v>25</v>
      </c>
      <c r="K110" t="s">
        <v>15</v>
      </c>
      <c r="L110" t="s">
        <v>19</v>
      </c>
      <c r="M110">
        <v>5858073</v>
      </c>
      <c r="N110" t="s">
        <v>225</v>
      </c>
      <c r="O110" t="s">
        <v>224</v>
      </c>
    </row>
    <row r="111" spans="1:15" x14ac:dyDescent="0.2">
      <c r="A111">
        <v>119</v>
      </c>
      <c r="B111" t="s">
        <v>1106</v>
      </c>
      <c r="C111">
        <v>170.9352404</v>
      </c>
      <c r="D111">
        <v>-1.6173757559999999</v>
      </c>
      <c r="E111">
        <v>0.32632099799999997</v>
      </c>
      <c r="F111" s="1">
        <v>1.6999999999999999E-7</v>
      </c>
      <c r="G111" s="1">
        <v>4.9200000000000001E-7</v>
      </c>
      <c r="H111">
        <v>1000776</v>
      </c>
      <c r="I111">
        <v>1000849</v>
      </c>
      <c r="J111" t="s">
        <v>25</v>
      </c>
      <c r="K111" t="s">
        <v>28</v>
      </c>
      <c r="L111" t="s">
        <v>1107</v>
      </c>
      <c r="M111" t="s">
        <v>19</v>
      </c>
      <c r="O111" t="s">
        <v>1107</v>
      </c>
    </row>
    <row r="112" spans="1:15" x14ac:dyDescent="0.2">
      <c r="A112">
        <v>120</v>
      </c>
      <c r="B112" t="s">
        <v>712</v>
      </c>
      <c r="C112">
        <v>89985.342929999999</v>
      </c>
      <c r="D112">
        <v>-1.6082062349999999</v>
      </c>
      <c r="E112">
        <v>0.206243695</v>
      </c>
      <c r="F112" s="1">
        <v>1.65E-15</v>
      </c>
      <c r="G112" s="1">
        <v>9.7499999999999995E-15</v>
      </c>
      <c r="H112">
        <v>50242</v>
      </c>
      <c r="I112">
        <v>53008</v>
      </c>
      <c r="J112" t="s">
        <v>14</v>
      </c>
      <c r="K112" t="s">
        <v>15</v>
      </c>
      <c r="L112" t="s">
        <v>19</v>
      </c>
      <c r="M112">
        <v>5858779</v>
      </c>
      <c r="N112" t="s">
        <v>713</v>
      </c>
      <c r="O112" t="s">
        <v>712</v>
      </c>
    </row>
    <row r="113" spans="1:15" x14ac:dyDescent="0.2">
      <c r="A113">
        <v>122</v>
      </c>
      <c r="B113" t="s">
        <v>813</v>
      </c>
      <c r="C113">
        <v>3124.4156840000001</v>
      </c>
      <c r="D113">
        <v>-1.6075813409999999</v>
      </c>
      <c r="E113">
        <v>0.21921107200000001</v>
      </c>
      <c r="F113" s="1">
        <v>4.4299999999999998E-14</v>
      </c>
      <c r="G113" s="1">
        <v>2.3200000000000002E-13</v>
      </c>
      <c r="H113">
        <v>1004665</v>
      </c>
      <c r="I113">
        <v>1004905</v>
      </c>
      <c r="J113" t="s">
        <v>25</v>
      </c>
      <c r="K113" t="s">
        <v>15</v>
      </c>
      <c r="L113" t="s">
        <v>19</v>
      </c>
      <c r="M113">
        <v>5858299</v>
      </c>
      <c r="N113" t="s">
        <v>1108</v>
      </c>
      <c r="O113" t="s">
        <v>813</v>
      </c>
    </row>
    <row r="114" spans="1:15" x14ac:dyDescent="0.2">
      <c r="A114">
        <v>124</v>
      </c>
      <c r="B114" t="s">
        <v>718</v>
      </c>
      <c r="C114">
        <v>8046.0058829999998</v>
      </c>
      <c r="D114">
        <v>-1.6014071679999999</v>
      </c>
      <c r="E114">
        <v>0.288983353</v>
      </c>
      <c r="F114" s="1">
        <v>7.5200000000000005E-9</v>
      </c>
      <c r="G114" s="1">
        <v>2.51E-8</v>
      </c>
      <c r="H114">
        <v>951024</v>
      </c>
      <c r="I114">
        <v>951861</v>
      </c>
      <c r="J114" t="s">
        <v>14</v>
      </c>
      <c r="K114" t="s">
        <v>15</v>
      </c>
      <c r="L114" t="s">
        <v>19</v>
      </c>
      <c r="M114">
        <v>5858163</v>
      </c>
      <c r="N114" t="s">
        <v>719</v>
      </c>
      <c r="O114" t="s">
        <v>718</v>
      </c>
    </row>
    <row r="115" spans="1:15" x14ac:dyDescent="0.2">
      <c r="A115">
        <v>125</v>
      </c>
      <c r="B115" t="s">
        <v>691</v>
      </c>
      <c r="C115">
        <v>5396.0252909999999</v>
      </c>
      <c r="D115">
        <v>-1.5865846560000001</v>
      </c>
      <c r="E115">
        <v>0.21780781799999999</v>
      </c>
      <c r="F115" s="1">
        <v>8.5700000000000003E-14</v>
      </c>
      <c r="G115" s="1">
        <v>4.3500000000000001E-13</v>
      </c>
      <c r="H115">
        <v>860117</v>
      </c>
      <c r="I115">
        <v>861176</v>
      </c>
      <c r="J115" t="s">
        <v>14</v>
      </c>
      <c r="K115" t="s">
        <v>15</v>
      </c>
      <c r="L115" t="s">
        <v>692</v>
      </c>
      <c r="M115">
        <v>5858377</v>
      </c>
      <c r="N115" t="s">
        <v>693</v>
      </c>
      <c r="O115" t="s">
        <v>692</v>
      </c>
    </row>
    <row r="116" spans="1:15" x14ac:dyDescent="0.2">
      <c r="A116">
        <v>126</v>
      </c>
      <c r="B116" t="s">
        <v>226</v>
      </c>
      <c r="C116">
        <v>6531.2728070000003</v>
      </c>
      <c r="D116">
        <v>-1.567903416</v>
      </c>
      <c r="E116">
        <v>0.16220992100000001</v>
      </c>
      <c r="F116" s="1">
        <v>1.02E-22</v>
      </c>
      <c r="G116" s="1">
        <v>9.9999999999999991E-22</v>
      </c>
      <c r="H116">
        <v>195320</v>
      </c>
      <c r="I116">
        <v>195815</v>
      </c>
      <c r="J116" t="s">
        <v>14</v>
      </c>
      <c r="K116" t="s">
        <v>15</v>
      </c>
      <c r="L116" t="s">
        <v>19</v>
      </c>
      <c r="M116">
        <v>5858193</v>
      </c>
      <c r="N116" t="s">
        <v>227</v>
      </c>
      <c r="O116" t="s">
        <v>226</v>
      </c>
    </row>
    <row r="117" spans="1:15" x14ac:dyDescent="0.2">
      <c r="A117">
        <v>127</v>
      </c>
      <c r="B117" t="s">
        <v>231</v>
      </c>
      <c r="C117">
        <v>5071.6175030000004</v>
      </c>
      <c r="D117">
        <v>-1.567131327</v>
      </c>
      <c r="E117">
        <v>0.16916731099999999</v>
      </c>
      <c r="F117" s="1">
        <v>4.8699999999999998E-21</v>
      </c>
      <c r="G117" s="1">
        <v>4.26E-20</v>
      </c>
      <c r="H117">
        <v>623645</v>
      </c>
      <c r="I117">
        <v>624212</v>
      </c>
      <c r="J117" t="s">
        <v>14</v>
      </c>
      <c r="K117" t="s">
        <v>15</v>
      </c>
      <c r="L117" t="s">
        <v>19</v>
      </c>
      <c r="M117">
        <v>5858465</v>
      </c>
      <c r="N117" t="s">
        <v>232</v>
      </c>
      <c r="O117" t="s">
        <v>231</v>
      </c>
    </row>
    <row r="118" spans="1:15" x14ac:dyDescent="0.2">
      <c r="A118">
        <v>128</v>
      </c>
      <c r="B118" t="s">
        <v>233</v>
      </c>
      <c r="C118">
        <v>3405.9709170000001</v>
      </c>
      <c r="D118">
        <v>-1.549879252</v>
      </c>
      <c r="E118">
        <v>0.20536432800000001</v>
      </c>
      <c r="F118" s="1">
        <v>1.0299999999999999E-14</v>
      </c>
      <c r="G118" s="1">
        <v>5.6800000000000002E-14</v>
      </c>
      <c r="H118">
        <v>898702</v>
      </c>
      <c r="I118">
        <v>899305</v>
      </c>
      <c r="J118" t="s">
        <v>25</v>
      </c>
      <c r="K118" t="s">
        <v>15</v>
      </c>
      <c r="L118" t="s">
        <v>234</v>
      </c>
      <c r="M118">
        <v>5857995</v>
      </c>
      <c r="N118" t="s">
        <v>235</v>
      </c>
      <c r="O118" t="s">
        <v>234</v>
      </c>
    </row>
    <row r="119" spans="1:15" x14ac:dyDescent="0.2">
      <c r="A119">
        <v>129</v>
      </c>
      <c r="B119" t="s">
        <v>236</v>
      </c>
      <c r="C119">
        <v>7893.3484939999998</v>
      </c>
      <c r="D119">
        <v>-1.548498776</v>
      </c>
      <c r="E119">
        <v>0.168386697</v>
      </c>
      <c r="F119" s="1">
        <v>1.1E-20</v>
      </c>
      <c r="G119" s="1">
        <v>9.4800000000000005E-20</v>
      </c>
      <c r="H119">
        <v>551018</v>
      </c>
      <c r="I119">
        <v>552665</v>
      </c>
      <c r="J119" t="s">
        <v>14</v>
      </c>
      <c r="K119" t="s">
        <v>15</v>
      </c>
      <c r="L119" t="s">
        <v>237</v>
      </c>
      <c r="M119">
        <v>5858705</v>
      </c>
      <c r="N119" t="s">
        <v>238</v>
      </c>
      <c r="O119" t="s">
        <v>237</v>
      </c>
    </row>
    <row r="120" spans="1:15" x14ac:dyDescent="0.2">
      <c r="A120">
        <v>130</v>
      </c>
      <c r="B120" t="s">
        <v>239</v>
      </c>
      <c r="C120">
        <v>10657.28515</v>
      </c>
      <c r="D120">
        <v>-1.543433501</v>
      </c>
      <c r="E120">
        <v>0.157663408</v>
      </c>
      <c r="F120" s="1">
        <v>3.3599999999999999E-23</v>
      </c>
      <c r="G120" s="1">
        <v>3.3600000000000001E-22</v>
      </c>
      <c r="H120">
        <v>1000959</v>
      </c>
      <c r="I120">
        <v>1002561</v>
      </c>
      <c r="J120" t="s">
        <v>25</v>
      </c>
      <c r="K120" t="s">
        <v>15</v>
      </c>
      <c r="L120" t="s">
        <v>240</v>
      </c>
      <c r="M120">
        <v>5858350</v>
      </c>
      <c r="N120" t="s">
        <v>241</v>
      </c>
      <c r="O120" t="s">
        <v>240</v>
      </c>
    </row>
    <row r="121" spans="1:15" x14ac:dyDescent="0.2">
      <c r="A121">
        <v>131</v>
      </c>
      <c r="B121" t="s">
        <v>245</v>
      </c>
      <c r="C121">
        <v>55617.417939999999</v>
      </c>
      <c r="D121">
        <v>-1.5281686029999999</v>
      </c>
      <c r="E121">
        <v>0.15701131199999999</v>
      </c>
      <c r="F121" s="1">
        <v>6.3200000000000003E-23</v>
      </c>
      <c r="G121" s="1">
        <v>6.2600000000000003E-22</v>
      </c>
      <c r="H121">
        <v>950046</v>
      </c>
      <c r="I121">
        <v>951024</v>
      </c>
      <c r="J121" t="s">
        <v>14</v>
      </c>
      <c r="K121" t="s">
        <v>15</v>
      </c>
      <c r="L121" t="s">
        <v>246</v>
      </c>
      <c r="M121">
        <v>5858694</v>
      </c>
      <c r="N121" t="s">
        <v>247</v>
      </c>
      <c r="O121" t="s">
        <v>246</v>
      </c>
    </row>
    <row r="122" spans="1:15" x14ac:dyDescent="0.2">
      <c r="A122">
        <v>132</v>
      </c>
      <c r="B122" t="s">
        <v>733</v>
      </c>
      <c r="C122">
        <v>4259.4189619999997</v>
      </c>
      <c r="D122">
        <v>-1.506566107</v>
      </c>
      <c r="E122">
        <v>0.29143016900000002</v>
      </c>
      <c r="F122" s="1">
        <v>6.8200000000000002E-8</v>
      </c>
      <c r="G122" s="1">
        <v>2.0699999999999999E-7</v>
      </c>
      <c r="H122">
        <v>387074</v>
      </c>
      <c r="I122">
        <v>387806</v>
      </c>
      <c r="J122" t="s">
        <v>25</v>
      </c>
      <c r="K122" t="s">
        <v>15</v>
      </c>
      <c r="L122" t="s">
        <v>19</v>
      </c>
      <c r="M122">
        <v>5858186</v>
      </c>
      <c r="N122" t="s">
        <v>734</v>
      </c>
      <c r="O122" t="s">
        <v>733</v>
      </c>
    </row>
    <row r="123" spans="1:15" x14ac:dyDescent="0.2">
      <c r="A123">
        <v>133</v>
      </c>
      <c r="B123" t="s">
        <v>242</v>
      </c>
      <c r="C123">
        <v>2812.405581</v>
      </c>
      <c r="D123">
        <v>-1.5017923630000001</v>
      </c>
      <c r="E123">
        <v>0.24111365500000001</v>
      </c>
      <c r="F123" s="1">
        <v>1.4000000000000001E-10</v>
      </c>
      <c r="G123" s="1">
        <v>5.3500000000000001E-10</v>
      </c>
      <c r="H123">
        <v>952820</v>
      </c>
      <c r="I123">
        <v>953741</v>
      </c>
      <c r="J123" t="s">
        <v>14</v>
      </c>
      <c r="K123" t="s">
        <v>15</v>
      </c>
      <c r="L123" t="s">
        <v>243</v>
      </c>
      <c r="M123">
        <v>5858013</v>
      </c>
      <c r="N123" t="s">
        <v>244</v>
      </c>
      <c r="O123" t="s">
        <v>243</v>
      </c>
    </row>
    <row r="124" spans="1:15" x14ac:dyDescent="0.2">
      <c r="A124">
        <v>135</v>
      </c>
      <c r="B124" t="s">
        <v>683</v>
      </c>
      <c r="C124">
        <v>21176.01153</v>
      </c>
      <c r="D124">
        <v>-1.480307246</v>
      </c>
      <c r="E124">
        <v>0.21140008599999999</v>
      </c>
      <c r="F124" s="1">
        <v>7.2900000000000002E-13</v>
      </c>
      <c r="G124" s="1">
        <v>3.3800000000000001E-12</v>
      </c>
      <c r="H124">
        <v>595336</v>
      </c>
      <c r="I124">
        <v>597781</v>
      </c>
      <c r="J124" t="s">
        <v>25</v>
      </c>
      <c r="K124" t="s">
        <v>15</v>
      </c>
      <c r="L124" t="s">
        <v>684</v>
      </c>
      <c r="M124">
        <v>5858737</v>
      </c>
      <c r="N124" t="s">
        <v>685</v>
      </c>
      <c r="O124" t="s">
        <v>684</v>
      </c>
    </row>
    <row r="125" spans="1:15" x14ac:dyDescent="0.2">
      <c r="A125">
        <v>136</v>
      </c>
      <c r="B125" t="s">
        <v>251</v>
      </c>
      <c r="C125">
        <v>60701.592449999996</v>
      </c>
      <c r="D125">
        <v>-1.467481005</v>
      </c>
      <c r="E125">
        <v>0.149249205</v>
      </c>
      <c r="F125" s="1">
        <v>2.2599999999999999E-23</v>
      </c>
      <c r="G125" s="1">
        <v>2.28E-22</v>
      </c>
      <c r="H125">
        <v>642063</v>
      </c>
      <c r="I125">
        <v>643209</v>
      </c>
      <c r="J125" t="s">
        <v>25</v>
      </c>
      <c r="K125" t="s">
        <v>15</v>
      </c>
      <c r="L125" t="s">
        <v>19</v>
      </c>
      <c r="M125">
        <v>5858253</v>
      </c>
      <c r="N125" t="s">
        <v>252</v>
      </c>
      <c r="O125" t="s">
        <v>251</v>
      </c>
    </row>
    <row r="126" spans="1:15" x14ac:dyDescent="0.2">
      <c r="A126">
        <v>137</v>
      </c>
      <c r="B126" t="s">
        <v>253</v>
      </c>
      <c r="C126">
        <v>13616.529990000001</v>
      </c>
      <c r="D126">
        <v>-1.4524157120000001</v>
      </c>
      <c r="E126">
        <v>0.17123038199999999</v>
      </c>
      <c r="F126" s="1">
        <v>6.4600000000000003E-18</v>
      </c>
      <c r="G126" s="1">
        <v>4.4099999999999998E-17</v>
      </c>
      <c r="H126">
        <v>48773</v>
      </c>
      <c r="I126">
        <v>50246</v>
      </c>
      <c r="J126" t="s">
        <v>14</v>
      </c>
      <c r="K126" t="s">
        <v>15</v>
      </c>
      <c r="L126" t="s">
        <v>254</v>
      </c>
      <c r="M126">
        <v>5857908</v>
      </c>
      <c r="N126" t="s">
        <v>255</v>
      </c>
      <c r="O126" t="s">
        <v>254</v>
      </c>
    </row>
    <row r="127" spans="1:15" x14ac:dyDescent="0.2">
      <c r="A127">
        <v>138</v>
      </c>
      <c r="B127" t="s">
        <v>1109</v>
      </c>
      <c r="C127">
        <v>599.03064300000005</v>
      </c>
      <c r="D127">
        <v>-1.429092051</v>
      </c>
      <c r="E127">
        <v>0.28280979000000001</v>
      </c>
      <c r="F127" s="1">
        <v>1.36E-7</v>
      </c>
      <c r="G127" s="1">
        <v>3.9900000000000001E-7</v>
      </c>
      <c r="H127">
        <v>775586</v>
      </c>
      <c r="I127">
        <v>775992</v>
      </c>
      <c r="J127" t="s">
        <v>25</v>
      </c>
      <c r="K127" t="s">
        <v>1110</v>
      </c>
      <c r="L127" t="s">
        <v>1111</v>
      </c>
      <c r="M127" t="s">
        <v>19</v>
      </c>
      <c r="O127" t="s">
        <v>1111</v>
      </c>
    </row>
    <row r="128" spans="1:15" x14ac:dyDescent="0.2">
      <c r="A128">
        <v>139</v>
      </c>
      <c r="B128" t="s">
        <v>256</v>
      </c>
      <c r="C128">
        <v>4603.8271379999996</v>
      </c>
      <c r="D128">
        <v>-1.428808072</v>
      </c>
      <c r="E128">
        <v>0.16091687299999999</v>
      </c>
      <c r="F128" s="1">
        <v>1.9600000000000001E-19</v>
      </c>
      <c r="G128" s="1">
        <v>1.5400000000000001E-18</v>
      </c>
      <c r="H128">
        <v>558118</v>
      </c>
      <c r="I128">
        <v>558688</v>
      </c>
      <c r="J128" t="s">
        <v>25</v>
      </c>
      <c r="K128" t="s">
        <v>15</v>
      </c>
      <c r="L128" t="s">
        <v>19</v>
      </c>
      <c r="M128">
        <v>5858810</v>
      </c>
      <c r="N128" t="s">
        <v>257</v>
      </c>
      <c r="O128" t="s">
        <v>256</v>
      </c>
    </row>
    <row r="129" spans="1:15" x14ac:dyDescent="0.2">
      <c r="A129">
        <v>140</v>
      </c>
      <c r="B129" t="s">
        <v>264</v>
      </c>
      <c r="C129">
        <v>6462.0620410000001</v>
      </c>
      <c r="D129">
        <v>-1.4276814410000001</v>
      </c>
      <c r="E129">
        <v>0.16388692699999999</v>
      </c>
      <c r="F129" s="1">
        <v>9.6599999999999991E-19</v>
      </c>
      <c r="G129" s="1">
        <v>7.3199999999999996E-18</v>
      </c>
      <c r="H129">
        <v>899324</v>
      </c>
      <c r="I129">
        <v>899837</v>
      </c>
      <c r="J129" t="s">
        <v>25</v>
      </c>
      <c r="K129" t="s">
        <v>15</v>
      </c>
      <c r="L129" t="s">
        <v>265</v>
      </c>
      <c r="M129">
        <v>5858100</v>
      </c>
      <c r="N129" t="s">
        <v>266</v>
      </c>
      <c r="O129" t="s">
        <v>265</v>
      </c>
    </row>
    <row r="130" spans="1:15" x14ac:dyDescent="0.2">
      <c r="A130">
        <v>141</v>
      </c>
      <c r="B130" t="s">
        <v>258</v>
      </c>
      <c r="C130">
        <v>10568.527539999999</v>
      </c>
      <c r="D130">
        <v>-1.413096656</v>
      </c>
      <c r="E130">
        <v>0.14720608099999999</v>
      </c>
      <c r="F130" s="1">
        <v>2.4499999999999999E-22</v>
      </c>
      <c r="G130" s="1">
        <v>2.3500000000000001E-21</v>
      </c>
      <c r="H130">
        <v>559143</v>
      </c>
      <c r="I130">
        <v>559872</v>
      </c>
      <c r="J130" t="s">
        <v>25</v>
      </c>
      <c r="K130" t="s">
        <v>15</v>
      </c>
      <c r="L130" t="s">
        <v>259</v>
      </c>
      <c r="M130">
        <v>5858696</v>
      </c>
      <c r="N130" t="s">
        <v>260</v>
      </c>
      <c r="O130" t="s">
        <v>259</v>
      </c>
    </row>
    <row r="131" spans="1:15" x14ac:dyDescent="0.2">
      <c r="A131">
        <v>142</v>
      </c>
      <c r="B131" t="s">
        <v>269</v>
      </c>
      <c r="C131">
        <v>4385.6044750000001</v>
      </c>
      <c r="D131">
        <v>-1.4126033549999999</v>
      </c>
      <c r="E131">
        <v>0.19815796999999999</v>
      </c>
      <c r="F131" s="1">
        <v>3.3499999999999999E-13</v>
      </c>
      <c r="G131" s="1">
        <v>1.61E-12</v>
      </c>
      <c r="H131">
        <v>220833</v>
      </c>
      <c r="I131">
        <v>222186</v>
      </c>
      <c r="J131" t="s">
        <v>25</v>
      </c>
      <c r="K131" t="s">
        <v>15</v>
      </c>
      <c r="L131" t="s">
        <v>19</v>
      </c>
      <c r="M131">
        <v>5858047</v>
      </c>
      <c r="N131" t="s">
        <v>270</v>
      </c>
      <c r="O131" t="s">
        <v>269</v>
      </c>
    </row>
    <row r="132" spans="1:15" x14ac:dyDescent="0.2">
      <c r="A132">
        <v>143</v>
      </c>
      <c r="B132" t="s">
        <v>1112</v>
      </c>
      <c r="C132">
        <v>220.62969219999999</v>
      </c>
      <c r="D132">
        <v>-1.3918372800000001</v>
      </c>
      <c r="E132">
        <v>0.30190982599999999</v>
      </c>
      <c r="F132" s="1">
        <v>1.61E-6</v>
      </c>
      <c r="G132" s="1">
        <v>4.2599999999999999E-6</v>
      </c>
      <c r="H132">
        <v>552719</v>
      </c>
      <c r="I132">
        <v>552793</v>
      </c>
      <c r="J132" t="s">
        <v>14</v>
      </c>
      <c r="K132" t="s">
        <v>28</v>
      </c>
      <c r="L132" t="s">
        <v>28</v>
      </c>
      <c r="M132" t="s">
        <v>19</v>
      </c>
      <c r="O132" t="s">
        <v>28</v>
      </c>
    </row>
    <row r="133" spans="1:15" x14ac:dyDescent="0.2">
      <c r="A133">
        <v>144</v>
      </c>
      <c r="B133" t="s">
        <v>702</v>
      </c>
      <c r="C133">
        <v>8356.4855060000009</v>
      </c>
      <c r="D133">
        <v>-1.3888740040000001</v>
      </c>
      <c r="E133">
        <v>0.21986789700000001</v>
      </c>
      <c r="F133" s="1">
        <v>1.1800000000000001E-10</v>
      </c>
      <c r="G133" s="1">
        <v>4.5599999999999998E-10</v>
      </c>
      <c r="H133">
        <v>546304</v>
      </c>
      <c r="I133">
        <v>547054</v>
      </c>
      <c r="J133" t="s">
        <v>14</v>
      </c>
      <c r="K133" t="s">
        <v>15</v>
      </c>
      <c r="L133" t="s">
        <v>19</v>
      </c>
      <c r="M133">
        <v>5858072</v>
      </c>
      <c r="N133" t="s">
        <v>703</v>
      </c>
      <c r="O133" t="s">
        <v>702</v>
      </c>
    </row>
    <row r="134" spans="1:15" x14ac:dyDescent="0.2">
      <c r="A134">
        <v>145</v>
      </c>
      <c r="B134" t="s">
        <v>261</v>
      </c>
      <c r="C134">
        <v>5795.4833600000002</v>
      </c>
      <c r="D134">
        <v>-1.3810630340000001</v>
      </c>
      <c r="E134">
        <v>0.136036662</v>
      </c>
      <c r="F134" s="1">
        <v>1.1500000000000001E-24</v>
      </c>
      <c r="G134" s="1">
        <v>1.23E-23</v>
      </c>
      <c r="H134">
        <v>427792</v>
      </c>
      <c r="I134">
        <v>428875</v>
      </c>
      <c r="J134" t="s">
        <v>25</v>
      </c>
      <c r="K134" t="s">
        <v>15</v>
      </c>
      <c r="L134" t="s">
        <v>262</v>
      </c>
      <c r="M134">
        <v>5858605</v>
      </c>
      <c r="N134" t="s">
        <v>263</v>
      </c>
      <c r="O134" t="s">
        <v>262</v>
      </c>
    </row>
    <row r="135" spans="1:15" x14ac:dyDescent="0.2">
      <c r="A135">
        <v>146</v>
      </c>
      <c r="B135" t="s">
        <v>716</v>
      </c>
      <c r="C135">
        <v>4286.4072569999998</v>
      </c>
      <c r="D135">
        <v>-1.3629006239999999</v>
      </c>
      <c r="E135">
        <v>0.22830505300000001</v>
      </c>
      <c r="F135" s="1">
        <v>7.1700000000000001E-10</v>
      </c>
      <c r="G135" s="1">
        <v>2.6099999999999999E-9</v>
      </c>
      <c r="H135">
        <v>991327</v>
      </c>
      <c r="I135">
        <v>992189</v>
      </c>
      <c r="J135" t="s">
        <v>25</v>
      </c>
      <c r="K135" t="s">
        <v>82</v>
      </c>
      <c r="L135" t="s">
        <v>19</v>
      </c>
      <c r="M135">
        <v>5858564</v>
      </c>
      <c r="N135" t="s">
        <v>717</v>
      </c>
      <c r="O135" t="s">
        <v>716</v>
      </c>
    </row>
    <row r="136" spans="1:15" x14ac:dyDescent="0.2">
      <c r="A136">
        <v>147</v>
      </c>
      <c r="B136" t="s">
        <v>1113</v>
      </c>
      <c r="C136">
        <v>11252.73523</v>
      </c>
      <c r="D136">
        <v>-1.355121851</v>
      </c>
      <c r="E136">
        <v>0.19173733400000001</v>
      </c>
      <c r="F136" s="1">
        <v>5.5399999999999996E-13</v>
      </c>
      <c r="G136" s="1">
        <v>2.5900000000000001E-12</v>
      </c>
      <c r="H136">
        <v>882624</v>
      </c>
      <c r="I136">
        <v>883359</v>
      </c>
      <c r="J136" t="s">
        <v>25</v>
      </c>
      <c r="K136" t="s">
        <v>15</v>
      </c>
      <c r="L136" t="s">
        <v>19</v>
      </c>
      <c r="M136">
        <v>5858383</v>
      </c>
      <c r="N136" t="s">
        <v>1114</v>
      </c>
      <c r="O136" t="s">
        <v>1113</v>
      </c>
    </row>
    <row r="137" spans="1:15" x14ac:dyDescent="0.2">
      <c r="A137">
        <v>149</v>
      </c>
      <c r="B137" t="s">
        <v>710</v>
      </c>
      <c r="C137">
        <v>24.787235559999999</v>
      </c>
      <c r="D137">
        <v>-1.33678936</v>
      </c>
      <c r="E137">
        <v>0.57296656700000004</v>
      </c>
      <c r="F137">
        <v>5.9100000000000003E-3</v>
      </c>
      <c r="G137">
        <v>9.8799999999999999E-3</v>
      </c>
      <c r="H137">
        <v>366064</v>
      </c>
      <c r="I137">
        <v>366217</v>
      </c>
      <c r="J137" t="s">
        <v>14</v>
      </c>
      <c r="K137" t="s">
        <v>15</v>
      </c>
      <c r="L137" t="s">
        <v>19</v>
      </c>
      <c r="M137">
        <v>5858206</v>
      </c>
      <c r="N137" t="s">
        <v>711</v>
      </c>
      <c r="O137" t="s">
        <v>710</v>
      </c>
    </row>
    <row r="138" spans="1:15" x14ac:dyDescent="0.2">
      <c r="A138">
        <v>150</v>
      </c>
      <c r="B138" t="s">
        <v>1115</v>
      </c>
      <c r="C138">
        <v>5290.0852569999997</v>
      </c>
      <c r="D138">
        <v>-1.32334079</v>
      </c>
      <c r="E138">
        <v>0.20863106300000001</v>
      </c>
      <c r="F138" s="1">
        <v>7.7599999999999996E-11</v>
      </c>
      <c r="G138" s="1">
        <v>3.0199999999999999E-10</v>
      </c>
      <c r="H138">
        <v>988673</v>
      </c>
      <c r="I138">
        <v>989372</v>
      </c>
      <c r="J138" t="s">
        <v>25</v>
      </c>
      <c r="K138" t="s">
        <v>15</v>
      </c>
      <c r="L138" t="s">
        <v>814</v>
      </c>
      <c r="M138">
        <v>5858334</v>
      </c>
      <c r="N138" t="s">
        <v>1116</v>
      </c>
      <c r="O138" t="s">
        <v>814</v>
      </c>
    </row>
    <row r="139" spans="1:15" x14ac:dyDescent="0.2">
      <c r="A139">
        <v>151</v>
      </c>
      <c r="B139" t="s">
        <v>284</v>
      </c>
      <c r="C139">
        <v>3901.2694470000001</v>
      </c>
      <c r="D139">
        <v>-1.309131753</v>
      </c>
      <c r="E139">
        <v>0.198774704</v>
      </c>
      <c r="F139" s="1">
        <v>1.6E-11</v>
      </c>
      <c r="G139" s="1">
        <v>6.5700000000000003E-11</v>
      </c>
      <c r="H139">
        <v>497304</v>
      </c>
      <c r="I139">
        <v>497982</v>
      </c>
      <c r="J139" t="s">
        <v>14</v>
      </c>
      <c r="K139" t="s">
        <v>15</v>
      </c>
      <c r="L139" t="s">
        <v>19</v>
      </c>
      <c r="M139">
        <v>5858537</v>
      </c>
      <c r="N139" t="s">
        <v>285</v>
      </c>
      <c r="O139" t="s">
        <v>284</v>
      </c>
    </row>
    <row r="140" spans="1:15" x14ac:dyDescent="0.2">
      <c r="A140">
        <v>152</v>
      </c>
      <c r="B140" t="s">
        <v>267</v>
      </c>
      <c r="C140">
        <v>3566.826223</v>
      </c>
      <c r="D140">
        <v>-1.308907568</v>
      </c>
      <c r="E140">
        <v>0.208237177</v>
      </c>
      <c r="F140" s="1">
        <v>1.12E-10</v>
      </c>
      <c r="G140" s="1">
        <v>4.34E-10</v>
      </c>
      <c r="H140">
        <v>573968</v>
      </c>
      <c r="I140">
        <v>574616</v>
      </c>
      <c r="J140" t="s">
        <v>25</v>
      </c>
      <c r="K140" t="s">
        <v>15</v>
      </c>
      <c r="L140" t="s">
        <v>19</v>
      </c>
      <c r="M140">
        <v>5858598</v>
      </c>
      <c r="N140" t="s">
        <v>268</v>
      </c>
      <c r="O140" t="s">
        <v>267</v>
      </c>
    </row>
    <row r="141" spans="1:15" x14ac:dyDescent="0.2">
      <c r="A141">
        <v>153</v>
      </c>
      <c r="B141" t="s">
        <v>273</v>
      </c>
      <c r="C141">
        <v>19349.866610000001</v>
      </c>
      <c r="D141">
        <v>-1.2923490630000001</v>
      </c>
      <c r="E141">
        <v>0.18397492800000001</v>
      </c>
      <c r="F141" s="1">
        <v>8.53E-13</v>
      </c>
      <c r="G141" s="1">
        <v>3.8999999999999999E-12</v>
      </c>
      <c r="H141">
        <v>609312</v>
      </c>
      <c r="I141">
        <v>610059</v>
      </c>
      <c r="J141" t="s">
        <v>25</v>
      </c>
      <c r="K141" t="s">
        <v>15</v>
      </c>
      <c r="L141" t="s">
        <v>19</v>
      </c>
      <c r="M141">
        <v>5858252</v>
      </c>
      <c r="N141" t="s">
        <v>274</v>
      </c>
      <c r="O141" t="s">
        <v>273</v>
      </c>
    </row>
    <row r="142" spans="1:15" x14ac:dyDescent="0.2">
      <c r="A142">
        <v>154</v>
      </c>
      <c r="B142" t="s">
        <v>278</v>
      </c>
      <c r="C142">
        <v>3809.946261</v>
      </c>
      <c r="D142">
        <v>-1.2813067419999999</v>
      </c>
      <c r="E142">
        <v>0.239816267</v>
      </c>
      <c r="F142" s="1">
        <v>3.7200000000000002E-8</v>
      </c>
      <c r="G142" s="1">
        <v>1.1600000000000001E-7</v>
      </c>
      <c r="H142">
        <v>882055</v>
      </c>
      <c r="I142">
        <v>882628</v>
      </c>
      <c r="J142" t="s">
        <v>25</v>
      </c>
      <c r="K142" t="s">
        <v>15</v>
      </c>
      <c r="L142" t="s">
        <v>19</v>
      </c>
      <c r="M142">
        <v>5858031</v>
      </c>
      <c r="N142" t="s">
        <v>279</v>
      </c>
      <c r="O142" t="s">
        <v>278</v>
      </c>
    </row>
    <row r="143" spans="1:15" x14ac:dyDescent="0.2">
      <c r="A143">
        <v>155</v>
      </c>
      <c r="B143" t="s">
        <v>286</v>
      </c>
      <c r="C143">
        <v>41635.616399999999</v>
      </c>
      <c r="D143">
        <v>-1.2741886790000001</v>
      </c>
      <c r="E143">
        <v>0.14442007000000001</v>
      </c>
      <c r="F143" s="1">
        <v>4.3299999999999998E-19</v>
      </c>
      <c r="G143" s="1">
        <v>3.33E-18</v>
      </c>
      <c r="H143">
        <v>40572</v>
      </c>
      <c r="I143">
        <v>43062</v>
      </c>
      <c r="J143" t="s">
        <v>14</v>
      </c>
      <c r="K143" t="s">
        <v>15</v>
      </c>
      <c r="L143" t="s">
        <v>19</v>
      </c>
      <c r="M143">
        <v>5858226</v>
      </c>
      <c r="N143" t="s">
        <v>287</v>
      </c>
      <c r="O143" t="s">
        <v>286</v>
      </c>
    </row>
    <row r="144" spans="1:15" x14ac:dyDescent="0.2">
      <c r="A144">
        <v>156</v>
      </c>
      <c r="B144" t="s">
        <v>280</v>
      </c>
      <c r="C144">
        <v>17804.360779999999</v>
      </c>
      <c r="D144">
        <v>-1.2740439569999999</v>
      </c>
      <c r="E144">
        <v>0.15157336199999999</v>
      </c>
      <c r="F144" s="1">
        <v>1.6000000000000001E-17</v>
      </c>
      <c r="G144" s="1">
        <v>1.04E-16</v>
      </c>
      <c r="H144">
        <v>615959</v>
      </c>
      <c r="I144">
        <v>617141</v>
      </c>
      <c r="J144" t="s">
        <v>25</v>
      </c>
      <c r="K144" t="s">
        <v>15</v>
      </c>
      <c r="L144" t="s">
        <v>19</v>
      </c>
      <c r="M144">
        <v>5858041</v>
      </c>
      <c r="N144" t="s">
        <v>281</v>
      </c>
      <c r="O144" t="s">
        <v>280</v>
      </c>
    </row>
    <row r="145" spans="1:15" x14ac:dyDescent="0.2">
      <c r="A145">
        <v>158</v>
      </c>
      <c r="B145" t="s">
        <v>271</v>
      </c>
      <c r="C145">
        <v>16548.200099999998</v>
      </c>
      <c r="D145">
        <v>-1.2730023239999999</v>
      </c>
      <c r="E145">
        <v>0.172447669</v>
      </c>
      <c r="F145" s="1">
        <v>5.9299999999999997E-14</v>
      </c>
      <c r="G145" s="1">
        <v>3.0600000000000001E-13</v>
      </c>
      <c r="H145">
        <v>743043</v>
      </c>
      <c r="I145">
        <v>744372</v>
      </c>
      <c r="J145" t="s">
        <v>14</v>
      </c>
      <c r="K145" t="s">
        <v>15</v>
      </c>
      <c r="L145" t="s">
        <v>19</v>
      </c>
      <c r="M145">
        <v>5858286</v>
      </c>
      <c r="N145" t="s">
        <v>272</v>
      </c>
      <c r="O145" t="s">
        <v>271</v>
      </c>
    </row>
    <row r="146" spans="1:15" x14ac:dyDescent="0.2">
      <c r="A146">
        <v>161</v>
      </c>
      <c r="B146" t="s">
        <v>275</v>
      </c>
      <c r="C146">
        <v>8708.8561279999994</v>
      </c>
      <c r="D146">
        <v>-1.2397179819999999</v>
      </c>
      <c r="E146">
        <v>0.14676734999999999</v>
      </c>
      <c r="F146" s="1">
        <v>1.07E-17</v>
      </c>
      <c r="G146" s="1">
        <v>7.0300000000000003E-17</v>
      </c>
      <c r="H146">
        <v>548518</v>
      </c>
      <c r="I146">
        <v>550180</v>
      </c>
      <c r="J146" t="s">
        <v>14</v>
      </c>
      <c r="K146" t="s">
        <v>15</v>
      </c>
      <c r="L146" t="s">
        <v>276</v>
      </c>
      <c r="M146">
        <v>5858523</v>
      </c>
      <c r="N146" t="s">
        <v>277</v>
      </c>
      <c r="O146" t="s">
        <v>276</v>
      </c>
    </row>
    <row r="147" spans="1:15" x14ac:dyDescent="0.2">
      <c r="A147">
        <v>163</v>
      </c>
      <c r="B147" t="s">
        <v>1117</v>
      </c>
      <c r="C147">
        <v>3047.583592</v>
      </c>
      <c r="D147">
        <v>-1.2182261999999999</v>
      </c>
      <c r="E147">
        <v>0.22264647700000001</v>
      </c>
      <c r="F147" s="1">
        <v>1.7999999999999999E-8</v>
      </c>
      <c r="G147" s="1">
        <v>5.7900000000000002E-8</v>
      </c>
      <c r="H147">
        <v>622178</v>
      </c>
      <c r="I147">
        <v>622466</v>
      </c>
      <c r="J147" t="s">
        <v>25</v>
      </c>
      <c r="K147" t="s">
        <v>15</v>
      </c>
      <c r="L147" t="s">
        <v>19</v>
      </c>
      <c r="M147">
        <v>5858686</v>
      </c>
      <c r="N147" t="s">
        <v>1118</v>
      </c>
      <c r="O147" t="s">
        <v>1117</v>
      </c>
    </row>
    <row r="148" spans="1:15" x14ac:dyDescent="0.2">
      <c r="A148">
        <v>164</v>
      </c>
      <c r="B148" t="s">
        <v>282</v>
      </c>
      <c r="C148">
        <v>78.276945470000001</v>
      </c>
      <c r="D148">
        <v>-1.2157305110000001</v>
      </c>
      <c r="E148">
        <v>0.39689871500000001</v>
      </c>
      <c r="F148">
        <v>8.3699999999999996E-4</v>
      </c>
      <c r="G148">
        <v>1.5900000000000001E-3</v>
      </c>
      <c r="H148">
        <v>514961</v>
      </c>
      <c r="I148">
        <v>515098</v>
      </c>
      <c r="J148" t="s">
        <v>25</v>
      </c>
      <c r="K148" t="s">
        <v>82</v>
      </c>
      <c r="L148" t="s">
        <v>19</v>
      </c>
      <c r="M148">
        <v>5858791</v>
      </c>
      <c r="N148" t="s">
        <v>283</v>
      </c>
      <c r="O148" t="s">
        <v>282</v>
      </c>
    </row>
    <row r="149" spans="1:15" x14ac:dyDescent="0.2">
      <c r="A149">
        <v>166</v>
      </c>
      <c r="B149" t="s">
        <v>291</v>
      </c>
      <c r="C149">
        <v>24269.257809999999</v>
      </c>
      <c r="D149">
        <v>-1.1884981610000001</v>
      </c>
      <c r="E149">
        <v>0.197638177</v>
      </c>
      <c r="F149" s="1">
        <v>7.6900000000000003E-10</v>
      </c>
      <c r="G149" s="1">
        <v>2.7799999999999999E-9</v>
      </c>
      <c r="H149">
        <v>931137</v>
      </c>
      <c r="I149">
        <v>934851</v>
      </c>
      <c r="J149" t="s">
        <v>14</v>
      </c>
      <c r="K149" t="s">
        <v>15</v>
      </c>
      <c r="L149" t="s">
        <v>292</v>
      </c>
      <c r="M149">
        <v>5858824</v>
      </c>
      <c r="N149" t="s">
        <v>293</v>
      </c>
      <c r="O149" t="s">
        <v>292</v>
      </c>
    </row>
    <row r="150" spans="1:15" x14ac:dyDescent="0.2">
      <c r="A150">
        <v>167</v>
      </c>
      <c r="B150" t="s">
        <v>288</v>
      </c>
      <c r="C150">
        <v>9786.4987500000007</v>
      </c>
      <c r="D150">
        <v>-1.185510879</v>
      </c>
      <c r="E150">
        <v>0.168694341</v>
      </c>
      <c r="F150" s="1">
        <v>9.1300000000000005E-13</v>
      </c>
      <c r="G150" s="1">
        <v>4.1399999999999997E-12</v>
      </c>
      <c r="H150">
        <v>40167</v>
      </c>
      <c r="I150">
        <v>40569</v>
      </c>
      <c r="J150" t="s">
        <v>14</v>
      </c>
      <c r="K150" t="s">
        <v>15</v>
      </c>
      <c r="L150" t="s">
        <v>289</v>
      </c>
      <c r="M150">
        <v>5858045</v>
      </c>
      <c r="N150" t="s">
        <v>290</v>
      </c>
      <c r="O150" t="s">
        <v>289</v>
      </c>
    </row>
    <row r="151" spans="1:15" x14ac:dyDescent="0.2">
      <c r="A151">
        <v>170</v>
      </c>
      <c r="B151" t="s">
        <v>1119</v>
      </c>
      <c r="C151">
        <v>68.103903880000004</v>
      </c>
      <c r="D151">
        <v>-1.138615468</v>
      </c>
      <c r="E151">
        <v>0.41388408700000001</v>
      </c>
      <c r="F151">
        <v>2.2799999999999999E-3</v>
      </c>
      <c r="G151">
        <v>4.0099999999999997E-3</v>
      </c>
      <c r="H151">
        <v>53141</v>
      </c>
      <c r="I151">
        <v>53214</v>
      </c>
      <c r="J151" t="s">
        <v>25</v>
      </c>
      <c r="K151" t="s">
        <v>28</v>
      </c>
      <c r="L151" t="s">
        <v>28</v>
      </c>
      <c r="M151" t="s">
        <v>19</v>
      </c>
      <c r="O151" t="s">
        <v>28</v>
      </c>
    </row>
    <row r="152" spans="1:15" x14ac:dyDescent="0.2">
      <c r="A152">
        <v>171</v>
      </c>
      <c r="B152" t="s">
        <v>294</v>
      </c>
      <c r="C152">
        <v>8383.7830350000004</v>
      </c>
      <c r="D152">
        <v>-1.1280790629999999</v>
      </c>
      <c r="E152">
        <v>0.193206143</v>
      </c>
      <c r="F152" s="1">
        <v>2.6799999999999998E-9</v>
      </c>
      <c r="G152" s="1">
        <v>9.2699999999999996E-9</v>
      </c>
      <c r="H152">
        <v>78482</v>
      </c>
      <c r="I152">
        <v>79661</v>
      </c>
      <c r="J152" t="s">
        <v>14</v>
      </c>
      <c r="K152" t="s">
        <v>15</v>
      </c>
      <c r="L152" t="s">
        <v>19</v>
      </c>
      <c r="M152">
        <v>5857976</v>
      </c>
      <c r="N152" t="s">
        <v>295</v>
      </c>
      <c r="O152" t="s">
        <v>294</v>
      </c>
    </row>
    <row r="153" spans="1:15" x14ac:dyDescent="0.2">
      <c r="A153">
        <v>172</v>
      </c>
      <c r="B153" t="s">
        <v>1120</v>
      </c>
      <c r="C153">
        <v>6788.0808660000002</v>
      </c>
      <c r="D153">
        <v>-1.125277713</v>
      </c>
      <c r="E153">
        <v>0.234891816</v>
      </c>
      <c r="F153" s="1">
        <v>7.54E-7</v>
      </c>
      <c r="G153" s="1">
        <v>2.0499999999999999E-6</v>
      </c>
      <c r="H153">
        <v>32590</v>
      </c>
      <c r="I153">
        <v>32884</v>
      </c>
      <c r="J153" t="s">
        <v>14</v>
      </c>
      <c r="K153" t="s">
        <v>15</v>
      </c>
      <c r="L153" t="s">
        <v>19</v>
      </c>
      <c r="M153">
        <v>5857924</v>
      </c>
      <c r="N153" t="s">
        <v>1121</v>
      </c>
      <c r="O153" t="s">
        <v>1120</v>
      </c>
    </row>
    <row r="154" spans="1:15" x14ac:dyDescent="0.2">
      <c r="A154">
        <v>175</v>
      </c>
      <c r="B154" t="s">
        <v>1122</v>
      </c>
      <c r="C154">
        <v>1950.701652</v>
      </c>
      <c r="D154">
        <v>-1.0967317050000001</v>
      </c>
      <c r="E154">
        <v>0.26363929200000003</v>
      </c>
      <c r="F154" s="1">
        <v>1.5099999999999999E-5</v>
      </c>
      <c r="G154" s="1">
        <v>3.6199999999999999E-5</v>
      </c>
      <c r="H154">
        <v>728419</v>
      </c>
      <c r="I154">
        <v>728954</v>
      </c>
      <c r="J154" t="s">
        <v>14</v>
      </c>
      <c r="K154" t="s">
        <v>82</v>
      </c>
      <c r="L154" t="s">
        <v>19</v>
      </c>
      <c r="M154">
        <v>5857913</v>
      </c>
      <c r="N154" t="s">
        <v>1123</v>
      </c>
      <c r="O154" t="s">
        <v>1122</v>
      </c>
    </row>
    <row r="155" spans="1:15" x14ac:dyDescent="0.2">
      <c r="A155">
        <v>176</v>
      </c>
      <c r="B155" t="s">
        <v>746</v>
      </c>
      <c r="C155">
        <v>3041.7810199999999</v>
      </c>
      <c r="D155">
        <v>-1.095498329</v>
      </c>
      <c r="E155">
        <v>0.208345953</v>
      </c>
      <c r="F155" s="1">
        <v>6.8299999999999996E-8</v>
      </c>
      <c r="G155" s="1">
        <v>2.0699999999999999E-7</v>
      </c>
      <c r="H155">
        <v>954043</v>
      </c>
      <c r="I155">
        <v>954913</v>
      </c>
      <c r="J155" t="s">
        <v>14</v>
      </c>
      <c r="K155" t="s">
        <v>15</v>
      </c>
      <c r="L155" t="s">
        <v>747</v>
      </c>
      <c r="M155">
        <v>5858166</v>
      </c>
      <c r="N155" t="s">
        <v>748</v>
      </c>
      <c r="O155" t="s">
        <v>747</v>
      </c>
    </row>
    <row r="156" spans="1:15" x14ac:dyDescent="0.2">
      <c r="A156">
        <v>177</v>
      </c>
      <c r="B156" t="s">
        <v>1124</v>
      </c>
      <c r="C156">
        <v>1451.595425</v>
      </c>
      <c r="D156">
        <v>-1.09157975</v>
      </c>
      <c r="E156">
        <v>0.201308248</v>
      </c>
      <c r="F156" s="1">
        <v>2.7E-8</v>
      </c>
      <c r="G156" s="1">
        <v>8.6000000000000002E-8</v>
      </c>
      <c r="H156">
        <v>876745</v>
      </c>
      <c r="I156">
        <v>877477</v>
      </c>
      <c r="J156" t="s">
        <v>25</v>
      </c>
      <c r="K156" t="s">
        <v>15</v>
      </c>
      <c r="L156" t="s">
        <v>19</v>
      </c>
      <c r="M156">
        <v>5858440</v>
      </c>
      <c r="N156" t="s">
        <v>1125</v>
      </c>
      <c r="O156" t="s">
        <v>1124</v>
      </c>
    </row>
    <row r="157" spans="1:15" x14ac:dyDescent="0.2">
      <c r="A157">
        <v>178</v>
      </c>
      <c r="B157" t="s">
        <v>301</v>
      </c>
      <c r="C157">
        <v>6208.1693750000004</v>
      </c>
      <c r="D157">
        <v>-1.091546159</v>
      </c>
      <c r="E157">
        <v>0.19066593000000001</v>
      </c>
      <c r="F157" s="1">
        <v>4.9499999999999997E-9</v>
      </c>
      <c r="G157" s="1">
        <v>1.6800000000000002E-8</v>
      </c>
      <c r="H157">
        <v>761737</v>
      </c>
      <c r="I157">
        <v>762964</v>
      </c>
      <c r="J157" t="s">
        <v>14</v>
      </c>
      <c r="K157" t="s">
        <v>15</v>
      </c>
      <c r="L157" t="s">
        <v>19</v>
      </c>
      <c r="M157">
        <v>5858234</v>
      </c>
      <c r="N157" t="s">
        <v>302</v>
      </c>
      <c r="O157" t="s">
        <v>301</v>
      </c>
    </row>
    <row r="158" spans="1:15" x14ac:dyDescent="0.2">
      <c r="A158">
        <v>179</v>
      </c>
      <c r="B158" t="s">
        <v>296</v>
      </c>
      <c r="C158">
        <v>3972.2323120000001</v>
      </c>
      <c r="D158">
        <v>-1.089725024</v>
      </c>
      <c r="E158">
        <v>0.217637836</v>
      </c>
      <c r="F158" s="1">
        <v>2.6100000000000002E-7</v>
      </c>
      <c r="G158" s="1">
        <v>7.37E-7</v>
      </c>
      <c r="H158">
        <v>110504</v>
      </c>
      <c r="I158">
        <v>111509</v>
      </c>
      <c r="J158" t="s">
        <v>25</v>
      </c>
      <c r="K158" t="s">
        <v>15</v>
      </c>
      <c r="L158" t="s">
        <v>297</v>
      </c>
      <c r="M158">
        <v>5857963</v>
      </c>
      <c r="N158" t="s">
        <v>298</v>
      </c>
      <c r="O158" t="s">
        <v>297</v>
      </c>
    </row>
    <row r="159" spans="1:15" x14ac:dyDescent="0.2">
      <c r="A159">
        <v>180</v>
      </c>
      <c r="B159" t="s">
        <v>299</v>
      </c>
      <c r="C159">
        <v>13234.24865</v>
      </c>
      <c r="D159">
        <v>-1.0804913410000001</v>
      </c>
      <c r="E159">
        <v>0.19945680499999999</v>
      </c>
      <c r="F159" s="1">
        <v>2.66E-8</v>
      </c>
      <c r="G159" s="1">
        <v>8.4899999999999999E-8</v>
      </c>
      <c r="H159">
        <v>746666</v>
      </c>
      <c r="I159">
        <v>747725</v>
      </c>
      <c r="J159" t="s">
        <v>14</v>
      </c>
      <c r="K159" t="s">
        <v>15</v>
      </c>
      <c r="L159" t="s">
        <v>19</v>
      </c>
      <c r="M159">
        <v>5858352</v>
      </c>
      <c r="N159" t="s">
        <v>300</v>
      </c>
      <c r="O159" t="s">
        <v>299</v>
      </c>
    </row>
    <row r="160" spans="1:15" x14ac:dyDescent="0.2">
      <c r="A160">
        <v>181</v>
      </c>
      <c r="B160" t="s">
        <v>303</v>
      </c>
      <c r="C160">
        <v>1740.921634</v>
      </c>
      <c r="D160">
        <v>-1.053852448</v>
      </c>
      <c r="E160">
        <v>0.15886467400000001</v>
      </c>
      <c r="F160" s="1">
        <v>1.7900000000000001E-11</v>
      </c>
      <c r="G160" s="1">
        <v>7.3000000000000006E-11</v>
      </c>
      <c r="H160">
        <v>173731</v>
      </c>
      <c r="I160">
        <v>174790</v>
      </c>
      <c r="J160" t="s">
        <v>14</v>
      </c>
      <c r="K160" t="s">
        <v>15</v>
      </c>
      <c r="L160" t="s">
        <v>304</v>
      </c>
      <c r="M160">
        <v>5858462</v>
      </c>
      <c r="N160" t="s">
        <v>305</v>
      </c>
      <c r="O160" t="s">
        <v>304</v>
      </c>
    </row>
    <row r="161" spans="1:15" x14ac:dyDescent="0.2">
      <c r="A161">
        <v>183</v>
      </c>
      <c r="B161" t="s">
        <v>1126</v>
      </c>
      <c r="C161">
        <v>6661.6276660000003</v>
      </c>
      <c r="D161">
        <v>-1.043821441</v>
      </c>
      <c r="E161">
        <v>0.208610816</v>
      </c>
      <c r="F161" s="1">
        <v>2.67E-7</v>
      </c>
      <c r="G161" s="1">
        <v>7.5199999999999996E-7</v>
      </c>
      <c r="H161">
        <v>33282</v>
      </c>
      <c r="I161">
        <v>34290</v>
      </c>
      <c r="J161" t="s">
        <v>14</v>
      </c>
      <c r="K161" t="s">
        <v>15</v>
      </c>
      <c r="L161" t="s">
        <v>816</v>
      </c>
      <c r="M161">
        <v>5858191</v>
      </c>
      <c r="N161" t="s">
        <v>1127</v>
      </c>
      <c r="O161" t="s">
        <v>816</v>
      </c>
    </row>
    <row r="162" spans="1:15" x14ac:dyDescent="0.2">
      <c r="A162">
        <v>184</v>
      </c>
      <c r="B162" t="s">
        <v>310</v>
      </c>
      <c r="C162">
        <v>3118.5841270000001</v>
      </c>
      <c r="D162">
        <v>-1.030804968</v>
      </c>
      <c r="E162">
        <v>0.21057717000000001</v>
      </c>
      <c r="F162" s="1">
        <v>5.0100000000000005E-7</v>
      </c>
      <c r="G162" s="1">
        <v>1.3799999999999999E-6</v>
      </c>
      <c r="H162">
        <v>54381</v>
      </c>
      <c r="I162">
        <v>54903</v>
      </c>
      <c r="J162" t="s">
        <v>25</v>
      </c>
      <c r="K162" t="s">
        <v>15</v>
      </c>
      <c r="L162" t="s">
        <v>19</v>
      </c>
      <c r="M162">
        <v>5858468</v>
      </c>
      <c r="N162" t="s">
        <v>311</v>
      </c>
      <c r="O162" t="s">
        <v>310</v>
      </c>
    </row>
    <row r="163" spans="1:15" x14ac:dyDescent="0.2">
      <c r="A163">
        <v>186</v>
      </c>
      <c r="B163" t="s">
        <v>737</v>
      </c>
      <c r="C163">
        <v>26615.577659999999</v>
      </c>
      <c r="D163">
        <v>-1.0141813209999999</v>
      </c>
      <c r="E163">
        <v>0.139546113</v>
      </c>
      <c r="F163" s="1">
        <v>2.24E-13</v>
      </c>
      <c r="G163" s="1">
        <v>1.09E-12</v>
      </c>
      <c r="H163">
        <v>749191</v>
      </c>
      <c r="I163">
        <v>750769</v>
      </c>
      <c r="J163" t="s">
        <v>25</v>
      </c>
      <c r="K163" t="s">
        <v>15</v>
      </c>
      <c r="L163" t="s">
        <v>738</v>
      </c>
      <c r="M163">
        <v>5858722</v>
      </c>
      <c r="N163" t="s">
        <v>739</v>
      </c>
      <c r="O163" t="s">
        <v>738</v>
      </c>
    </row>
    <row r="164" spans="1:15" x14ac:dyDescent="0.2">
      <c r="A164">
        <v>187</v>
      </c>
      <c r="B164" t="s">
        <v>1128</v>
      </c>
      <c r="C164">
        <v>3785.5084040000002</v>
      </c>
      <c r="D164">
        <v>-1.012546116</v>
      </c>
      <c r="E164">
        <v>0.222644746</v>
      </c>
      <c r="F164" s="1">
        <v>2.8100000000000002E-6</v>
      </c>
      <c r="G164" s="1">
        <v>7.2599999999999999E-6</v>
      </c>
      <c r="H164">
        <v>32883</v>
      </c>
      <c r="I164">
        <v>33201</v>
      </c>
      <c r="J164" t="s">
        <v>14</v>
      </c>
      <c r="K164" t="s">
        <v>15</v>
      </c>
      <c r="L164" t="s">
        <v>19</v>
      </c>
      <c r="M164">
        <v>5858019</v>
      </c>
      <c r="N164" t="s">
        <v>1129</v>
      </c>
      <c r="O164" t="s">
        <v>1128</v>
      </c>
    </row>
    <row r="165" spans="1:15" x14ac:dyDescent="0.2">
      <c r="A165">
        <v>189</v>
      </c>
      <c r="B165" t="s">
        <v>740</v>
      </c>
      <c r="C165">
        <v>3952.74899</v>
      </c>
      <c r="D165">
        <v>-0.99679034499999997</v>
      </c>
      <c r="E165">
        <v>0.211583988</v>
      </c>
      <c r="F165" s="1">
        <v>1.5799999999999999E-6</v>
      </c>
      <c r="G165" s="1">
        <v>4.1899999999999997E-6</v>
      </c>
      <c r="H165">
        <v>989450</v>
      </c>
      <c r="I165">
        <v>991331</v>
      </c>
      <c r="J165" t="s">
        <v>25</v>
      </c>
      <c r="K165" t="s">
        <v>15</v>
      </c>
      <c r="L165" t="s">
        <v>741</v>
      </c>
      <c r="M165">
        <v>5858174</v>
      </c>
      <c r="N165" t="s">
        <v>742</v>
      </c>
      <c r="O165" t="s">
        <v>741</v>
      </c>
    </row>
    <row r="166" spans="1:15" x14ac:dyDescent="0.2">
      <c r="A166">
        <v>190</v>
      </c>
      <c r="B166" t="s">
        <v>707</v>
      </c>
      <c r="C166">
        <v>100773.1692</v>
      </c>
      <c r="D166">
        <v>-0.98886866699999998</v>
      </c>
      <c r="E166">
        <v>0.244123377</v>
      </c>
      <c r="F166" s="1">
        <v>2.5400000000000001E-5</v>
      </c>
      <c r="G166" s="1">
        <v>5.8900000000000002E-5</v>
      </c>
      <c r="H166">
        <v>667860</v>
      </c>
      <c r="I166">
        <v>668844</v>
      </c>
      <c r="J166" t="s">
        <v>25</v>
      </c>
      <c r="K166" t="s">
        <v>15</v>
      </c>
      <c r="L166" t="s">
        <v>708</v>
      </c>
      <c r="M166">
        <v>5857936</v>
      </c>
      <c r="N166" t="s">
        <v>709</v>
      </c>
      <c r="O166" t="s">
        <v>708</v>
      </c>
    </row>
    <row r="167" spans="1:15" x14ac:dyDescent="0.2">
      <c r="A167">
        <v>191</v>
      </c>
      <c r="B167" t="s">
        <v>306</v>
      </c>
      <c r="C167">
        <v>4810.3144560000001</v>
      </c>
      <c r="D167">
        <v>-0.98836306299999999</v>
      </c>
      <c r="E167">
        <v>0.17673867200000001</v>
      </c>
      <c r="F167" s="1">
        <v>7.7400000000000002E-9</v>
      </c>
      <c r="G167" s="1">
        <v>2.5699999999999999E-8</v>
      </c>
      <c r="H167">
        <v>129337</v>
      </c>
      <c r="I167">
        <v>129997</v>
      </c>
      <c r="J167" t="s">
        <v>25</v>
      </c>
      <c r="K167" t="s">
        <v>15</v>
      </c>
      <c r="L167" t="s">
        <v>19</v>
      </c>
      <c r="M167">
        <v>5858088</v>
      </c>
      <c r="N167" t="s">
        <v>307</v>
      </c>
      <c r="O167" t="s">
        <v>306</v>
      </c>
    </row>
    <row r="168" spans="1:15" x14ac:dyDescent="0.2">
      <c r="A168">
        <v>194</v>
      </c>
      <c r="B168" t="s">
        <v>308</v>
      </c>
      <c r="C168">
        <v>10808.65113</v>
      </c>
      <c r="D168">
        <v>-0.97057625599999997</v>
      </c>
      <c r="E168">
        <v>0.12813369099999999</v>
      </c>
      <c r="F168" s="1">
        <v>1.9899999999999999E-14</v>
      </c>
      <c r="G168" s="1">
        <v>1.07E-13</v>
      </c>
      <c r="H168">
        <v>877638</v>
      </c>
      <c r="I168">
        <v>878292</v>
      </c>
      <c r="J168" t="s">
        <v>25</v>
      </c>
      <c r="K168" t="s">
        <v>15</v>
      </c>
      <c r="L168" t="s">
        <v>19</v>
      </c>
      <c r="M168">
        <v>5858417</v>
      </c>
      <c r="N168" t="s">
        <v>309</v>
      </c>
      <c r="O168" t="s">
        <v>308</v>
      </c>
    </row>
    <row r="169" spans="1:15" x14ac:dyDescent="0.2">
      <c r="A169">
        <v>197</v>
      </c>
      <c r="B169" t="s">
        <v>312</v>
      </c>
      <c r="C169">
        <v>9562.8302189999995</v>
      </c>
      <c r="D169">
        <v>-0.93776421899999995</v>
      </c>
      <c r="E169">
        <v>0.186434986</v>
      </c>
      <c r="F169" s="1">
        <v>2.84E-7</v>
      </c>
      <c r="G169" s="1">
        <v>7.9800000000000003E-7</v>
      </c>
      <c r="H169">
        <v>486024</v>
      </c>
      <c r="I169">
        <v>488016</v>
      </c>
      <c r="J169" t="s">
        <v>14</v>
      </c>
      <c r="K169" t="s">
        <v>15</v>
      </c>
      <c r="L169" t="s">
        <v>313</v>
      </c>
      <c r="M169">
        <v>5857985</v>
      </c>
      <c r="N169" t="s">
        <v>314</v>
      </c>
      <c r="O169" t="s">
        <v>313</v>
      </c>
    </row>
    <row r="170" spans="1:15" x14ac:dyDescent="0.2">
      <c r="A170">
        <v>199</v>
      </c>
      <c r="B170" t="s">
        <v>315</v>
      </c>
      <c r="C170">
        <v>81.215725399999997</v>
      </c>
      <c r="D170">
        <v>-0.91487350099999998</v>
      </c>
      <c r="E170">
        <v>0.29990422100000003</v>
      </c>
      <c r="F170">
        <v>1.295353E-3</v>
      </c>
      <c r="G170">
        <v>2.3752220000000002E-3</v>
      </c>
      <c r="H170">
        <v>862445</v>
      </c>
      <c r="I170">
        <v>862519</v>
      </c>
      <c r="J170" t="s">
        <v>25</v>
      </c>
      <c r="K170" t="s">
        <v>28</v>
      </c>
      <c r="L170" t="s">
        <v>28</v>
      </c>
      <c r="M170" t="s">
        <v>19</v>
      </c>
      <c r="O170" t="s">
        <v>28</v>
      </c>
    </row>
    <row r="171" spans="1:15" x14ac:dyDescent="0.2">
      <c r="A171">
        <v>200</v>
      </c>
      <c r="B171" t="s">
        <v>1130</v>
      </c>
      <c r="C171">
        <v>37066.785190000002</v>
      </c>
      <c r="D171">
        <v>-0.90436310799999997</v>
      </c>
      <c r="E171">
        <v>0.16660530000000001</v>
      </c>
      <c r="F171" s="1">
        <v>3.2700000000000002E-8</v>
      </c>
      <c r="G171" s="1">
        <v>1.02E-7</v>
      </c>
      <c r="H171">
        <v>246807</v>
      </c>
      <c r="I171">
        <v>248301</v>
      </c>
      <c r="J171" t="s">
        <v>14</v>
      </c>
      <c r="K171" t="s">
        <v>15</v>
      </c>
      <c r="L171" t="s">
        <v>886</v>
      </c>
      <c r="M171">
        <v>5858709</v>
      </c>
      <c r="N171" t="s">
        <v>1131</v>
      </c>
      <c r="O171" t="s">
        <v>886</v>
      </c>
    </row>
    <row r="172" spans="1:15" x14ac:dyDescent="0.2">
      <c r="A172">
        <v>201</v>
      </c>
      <c r="B172" t="s">
        <v>761</v>
      </c>
      <c r="C172">
        <v>20727.814180000001</v>
      </c>
      <c r="D172">
        <v>-0.90420160599999999</v>
      </c>
      <c r="E172">
        <v>0.19882702199999999</v>
      </c>
      <c r="F172" s="1">
        <v>3.0800000000000002E-6</v>
      </c>
      <c r="G172" s="1">
        <v>7.8900000000000007E-6</v>
      </c>
      <c r="H172">
        <v>367264</v>
      </c>
      <c r="I172">
        <v>368077</v>
      </c>
      <c r="J172" t="s">
        <v>14</v>
      </c>
      <c r="K172" t="s">
        <v>15</v>
      </c>
      <c r="L172" t="s">
        <v>19</v>
      </c>
      <c r="M172">
        <v>5858061</v>
      </c>
      <c r="N172" t="s">
        <v>762</v>
      </c>
      <c r="O172" t="s">
        <v>761</v>
      </c>
    </row>
    <row r="173" spans="1:15" x14ac:dyDescent="0.2">
      <c r="A173">
        <v>202</v>
      </c>
      <c r="B173" t="s">
        <v>316</v>
      </c>
      <c r="C173">
        <v>3536.6707500000002</v>
      </c>
      <c r="D173">
        <v>-0.88280789000000004</v>
      </c>
      <c r="E173">
        <v>0.182943363</v>
      </c>
      <c r="F173" s="1">
        <v>8.23E-7</v>
      </c>
      <c r="G173" s="1">
        <v>2.2400000000000002E-6</v>
      </c>
      <c r="H173">
        <v>629970</v>
      </c>
      <c r="I173">
        <v>630612</v>
      </c>
      <c r="J173" t="s">
        <v>14</v>
      </c>
      <c r="K173" t="s">
        <v>15</v>
      </c>
      <c r="L173" t="s">
        <v>317</v>
      </c>
      <c r="M173">
        <v>5858774</v>
      </c>
      <c r="N173" t="s">
        <v>318</v>
      </c>
      <c r="O173" t="s">
        <v>317</v>
      </c>
    </row>
    <row r="174" spans="1:15" x14ac:dyDescent="0.2">
      <c r="A174">
        <v>204</v>
      </c>
      <c r="B174" t="s">
        <v>319</v>
      </c>
      <c r="C174">
        <v>5372.3180609999999</v>
      </c>
      <c r="D174">
        <v>-0.88080258199999995</v>
      </c>
      <c r="E174">
        <v>0.14902359200000001</v>
      </c>
      <c r="F174" s="1">
        <v>2.0799999999999998E-9</v>
      </c>
      <c r="G174" s="1">
        <v>7.3499999999999996E-9</v>
      </c>
      <c r="H174">
        <v>143494</v>
      </c>
      <c r="I174">
        <v>145963</v>
      </c>
      <c r="J174" t="s">
        <v>14</v>
      </c>
      <c r="K174" t="s">
        <v>15</v>
      </c>
      <c r="L174" t="s">
        <v>19</v>
      </c>
      <c r="M174">
        <v>5858678</v>
      </c>
      <c r="N174" t="s">
        <v>320</v>
      </c>
      <c r="O174" t="s">
        <v>319</v>
      </c>
    </row>
    <row r="175" spans="1:15" x14ac:dyDescent="0.2">
      <c r="A175">
        <v>206</v>
      </c>
      <c r="B175" t="s">
        <v>1132</v>
      </c>
      <c r="C175">
        <v>18423.292020000001</v>
      </c>
      <c r="D175">
        <v>-0.85942397599999998</v>
      </c>
      <c r="E175">
        <v>0.145825862</v>
      </c>
      <c r="F175" s="1">
        <v>2.3699999999999999E-9</v>
      </c>
      <c r="G175" s="1">
        <v>8.2599999999999992E-9</v>
      </c>
      <c r="H175">
        <v>612946</v>
      </c>
      <c r="I175">
        <v>614887</v>
      </c>
      <c r="J175" t="s">
        <v>25</v>
      </c>
      <c r="K175" t="s">
        <v>15</v>
      </c>
      <c r="L175" t="s">
        <v>19</v>
      </c>
      <c r="M175">
        <v>5858391</v>
      </c>
      <c r="N175" t="s">
        <v>1133</v>
      </c>
      <c r="O175" t="s">
        <v>1132</v>
      </c>
    </row>
    <row r="176" spans="1:15" x14ac:dyDescent="0.2">
      <c r="A176">
        <v>207</v>
      </c>
      <c r="B176" t="s">
        <v>321</v>
      </c>
      <c r="C176">
        <v>30914.23329</v>
      </c>
      <c r="D176">
        <v>-0.85136411400000001</v>
      </c>
      <c r="E176">
        <v>0.13386447900000001</v>
      </c>
      <c r="F176" s="1">
        <v>1.2400000000000001E-10</v>
      </c>
      <c r="G176" s="1">
        <v>4.7600000000000001E-10</v>
      </c>
      <c r="H176">
        <v>98127</v>
      </c>
      <c r="I176">
        <v>99228</v>
      </c>
      <c r="J176" t="s">
        <v>14</v>
      </c>
      <c r="K176" t="s">
        <v>15</v>
      </c>
      <c r="L176" t="s">
        <v>322</v>
      </c>
      <c r="M176">
        <v>5858075</v>
      </c>
      <c r="N176" t="s">
        <v>323</v>
      </c>
      <c r="O176" t="s">
        <v>322</v>
      </c>
    </row>
    <row r="177" spans="1:15" x14ac:dyDescent="0.2">
      <c r="A177">
        <v>212</v>
      </c>
      <c r="B177" t="s">
        <v>1134</v>
      </c>
      <c r="C177">
        <v>14626.590529999999</v>
      </c>
      <c r="D177">
        <v>-0.82491859199999995</v>
      </c>
      <c r="E177">
        <v>0.173346533</v>
      </c>
      <c r="F177" s="1">
        <v>1.1799999999999999E-6</v>
      </c>
      <c r="G177" s="1">
        <v>3.18E-6</v>
      </c>
      <c r="H177">
        <v>547083</v>
      </c>
      <c r="I177">
        <v>548499</v>
      </c>
      <c r="J177" t="s">
        <v>14</v>
      </c>
      <c r="K177" t="s">
        <v>15</v>
      </c>
      <c r="L177" t="s">
        <v>19</v>
      </c>
      <c r="M177">
        <v>5858127</v>
      </c>
      <c r="N177" t="s">
        <v>1135</v>
      </c>
      <c r="O177" t="s">
        <v>1134</v>
      </c>
    </row>
    <row r="178" spans="1:15" x14ac:dyDescent="0.2">
      <c r="A178">
        <v>215</v>
      </c>
      <c r="B178" t="s">
        <v>749</v>
      </c>
      <c r="C178">
        <v>2498.4628400000001</v>
      </c>
      <c r="D178">
        <v>-0.80830150000000001</v>
      </c>
      <c r="E178">
        <v>0.18729528400000001</v>
      </c>
      <c r="F178" s="1">
        <v>1.06E-5</v>
      </c>
      <c r="G178" s="1">
        <v>2.58E-5</v>
      </c>
      <c r="H178">
        <v>953752</v>
      </c>
      <c r="I178">
        <v>954037</v>
      </c>
      <c r="J178" t="s">
        <v>14</v>
      </c>
      <c r="K178" t="s">
        <v>15</v>
      </c>
      <c r="L178" t="s">
        <v>750</v>
      </c>
      <c r="M178">
        <v>5858765</v>
      </c>
      <c r="N178" t="s">
        <v>751</v>
      </c>
      <c r="O178" t="s">
        <v>750</v>
      </c>
    </row>
    <row r="179" spans="1:15" x14ac:dyDescent="0.2">
      <c r="A179">
        <v>217</v>
      </c>
      <c r="B179" t="s">
        <v>704</v>
      </c>
      <c r="C179">
        <v>50932.433779999999</v>
      </c>
      <c r="D179">
        <v>-0.78711925699999996</v>
      </c>
      <c r="E179">
        <v>0.23774188700000001</v>
      </c>
      <c r="F179">
        <v>5.8702099999999996E-4</v>
      </c>
      <c r="G179">
        <v>1.1549900000000001E-3</v>
      </c>
      <c r="H179">
        <v>1042</v>
      </c>
      <c r="I179">
        <v>2440</v>
      </c>
      <c r="J179" t="s">
        <v>25</v>
      </c>
      <c r="K179" t="s">
        <v>15</v>
      </c>
      <c r="L179" t="s">
        <v>705</v>
      </c>
      <c r="M179">
        <v>5857942</v>
      </c>
      <c r="N179" t="s">
        <v>706</v>
      </c>
      <c r="O179" t="s">
        <v>705</v>
      </c>
    </row>
    <row r="180" spans="1:15" x14ac:dyDescent="0.2">
      <c r="A180">
        <v>219</v>
      </c>
      <c r="B180" t="s">
        <v>1136</v>
      </c>
      <c r="C180">
        <v>2678.6383179999998</v>
      </c>
      <c r="D180">
        <v>-0.77866155400000003</v>
      </c>
      <c r="E180">
        <v>0.24040330900000001</v>
      </c>
      <c r="F180">
        <v>7.4399999999999998E-4</v>
      </c>
      <c r="G180">
        <v>1.4300000000000001E-3</v>
      </c>
      <c r="H180">
        <v>728061</v>
      </c>
      <c r="I180">
        <v>728394</v>
      </c>
      <c r="J180" t="s">
        <v>14</v>
      </c>
      <c r="K180" t="s">
        <v>15</v>
      </c>
      <c r="L180" t="s">
        <v>19</v>
      </c>
      <c r="M180">
        <v>5858273</v>
      </c>
      <c r="N180" t="s">
        <v>1137</v>
      </c>
      <c r="O180" t="s">
        <v>1136</v>
      </c>
    </row>
    <row r="181" spans="1:15" x14ac:dyDescent="0.2">
      <c r="A181">
        <v>221</v>
      </c>
      <c r="B181" t="s">
        <v>324</v>
      </c>
      <c r="C181">
        <v>9197.2323309999992</v>
      </c>
      <c r="D181">
        <v>-0.76720823900000001</v>
      </c>
      <c r="E181">
        <v>0.19080107399999999</v>
      </c>
      <c r="F181" s="1">
        <v>3.9199999999999997E-5</v>
      </c>
      <c r="G181" s="1">
        <v>8.8499999999999996E-5</v>
      </c>
      <c r="H181">
        <v>880258</v>
      </c>
      <c r="I181">
        <v>881203</v>
      </c>
      <c r="J181" t="s">
        <v>25</v>
      </c>
      <c r="K181" t="s">
        <v>15</v>
      </c>
      <c r="L181" t="s">
        <v>325</v>
      </c>
      <c r="M181">
        <v>5858375</v>
      </c>
      <c r="N181" t="s">
        <v>326</v>
      </c>
      <c r="O181" t="s">
        <v>325</v>
      </c>
    </row>
    <row r="182" spans="1:15" x14ac:dyDescent="0.2">
      <c r="A182">
        <v>222</v>
      </c>
      <c r="B182" t="s">
        <v>755</v>
      </c>
      <c r="C182">
        <v>16294.144979999999</v>
      </c>
      <c r="D182">
        <v>-0.76154983300000001</v>
      </c>
      <c r="E182">
        <v>0.18505196900000001</v>
      </c>
      <c r="F182" s="1">
        <v>2.5899999999999999E-5</v>
      </c>
      <c r="G182" s="1">
        <v>5.9899999999999999E-5</v>
      </c>
      <c r="H182">
        <v>1034987</v>
      </c>
      <c r="I182">
        <v>1035605</v>
      </c>
      <c r="J182" t="s">
        <v>25</v>
      </c>
      <c r="K182" t="s">
        <v>15</v>
      </c>
      <c r="L182" t="s">
        <v>756</v>
      </c>
      <c r="M182">
        <v>5858708</v>
      </c>
      <c r="N182" t="s">
        <v>757</v>
      </c>
      <c r="O182" t="s">
        <v>756</v>
      </c>
    </row>
    <row r="183" spans="1:15" x14ac:dyDescent="0.2">
      <c r="A183">
        <v>227</v>
      </c>
      <c r="B183" t="s">
        <v>1138</v>
      </c>
      <c r="C183">
        <v>14125.047130000001</v>
      </c>
      <c r="D183">
        <v>-0.71169627599999996</v>
      </c>
      <c r="E183">
        <v>0.14710205100000001</v>
      </c>
      <c r="F183" s="1">
        <v>1.37E-6</v>
      </c>
      <c r="G183" s="1">
        <v>3.6600000000000001E-6</v>
      </c>
      <c r="H183">
        <v>919648</v>
      </c>
      <c r="I183">
        <v>921277</v>
      </c>
      <c r="J183" t="s">
        <v>25</v>
      </c>
      <c r="K183" t="s">
        <v>15</v>
      </c>
      <c r="L183" t="s">
        <v>1139</v>
      </c>
      <c r="M183">
        <v>5858636</v>
      </c>
      <c r="N183" t="s">
        <v>1140</v>
      </c>
      <c r="O183" t="s">
        <v>1139</v>
      </c>
    </row>
    <row r="184" spans="1:15" x14ac:dyDescent="0.2">
      <c r="A184">
        <v>229</v>
      </c>
      <c r="B184" t="s">
        <v>1141</v>
      </c>
      <c r="C184">
        <v>394.85237260000002</v>
      </c>
      <c r="D184">
        <v>-0.69975857299999999</v>
      </c>
      <c r="E184">
        <v>0.25556960499999998</v>
      </c>
      <c r="F184">
        <v>3.7435210000000001E-3</v>
      </c>
      <c r="G184">
        <v>6.4155760000000001E-3</v>
      </c>
      <c r="H184">
        <v>507305</v>
      </c>
      <c r="I184">
        <v>508052</v>
      </c>
      <c r="J184" t="s">
        <v>25</v>
      </c>
      <c r="K184" t="s">
        <v>15</v>
      </c>
      <c r="L184" t="s">
        <v>19</v>
      </c>
      <c r="M184">
        <v>5858771</v>
      </c>
      <c r="N184" t="s">
        <v>1142</v>
      </c>
      <c r="O184" t="s">
        <v>1141</v>
      </c>
    </row>
    <row r="185" spans="1:15" x14ac:dyDescent="0.2">
      <c r="A185">
        <v>230</v>
      </c>
      <c r="B185" t="s">
        <v>327</v>
      </c>
      <c r="C185">
        <v>6860.3324350000003</v>
      </c>
      <c r="D185">
        <v>-0.69517048999999997</v>
      </c>
      <c r="E185">
        <v>0.12706588199999999</v>
      </c>
      <c r="F185" s="1">
        <v>2.9399999999999999E-8</v>
      </c>
      <c r="G185" s="1">
        <v>9.2299999999999999E-8</v>
      </c>
      <c r="H185">
        <v>858108</v>
      </c>
      <c r="I185">
        <v>858783</v>
      </c>
      <c r="J185" t="s">
        <v>25</v>
      </c>
      <c r="K185" t="s">
        <v>15</v>
      </c>
      <c r="L185" t="s">
        <v>19</v>
      </c>
      <c r="M185">
        <v>5858823</v>
      </c>
      <c r="N185" t="s">
        <v>328</v>
      </c>
      <c r="O185" t="s">
        <v>327</v>
      </c>
    </row>
    <row r="186" spans="1:15" x14ac:dyDescent="0.2">
      <c r="A186">
        <v>231</v>
      </c>
      <c r="B186" t="s">
        <v>768</v>
      </c>
      <c r="C186">
        <v>8765.1423570000006</v>
      </c>
      <c r="D186">
        <v>-0.68737986799999995</v>
      </c>
      <c r="E186">
        <v>0.13046313900000001</v>
      </c>
      <c r="F186" s="1">
        <v>9.3800000000000006E-8</v>
      </c>
      <c r="G186" s="1">
        <v>2.7799999999999997E-7</v>
      </c>
      <c r="H186">
        <v>1002640</v>
      </c>
      <c r="I186">
        <v>1003867</v>
      </c>
      <c r="J186" t="s">
        <v>25</v>
      </c>
      <c r="K186" t="s">
        <v>15</v>
      </c>
      <c r="L186" t="s">
        <v>19</v>
      </c>
      <c r="M186">
        <v>5858121</v>
      </c>
      <c r="N186" t="s">
        <v>769</v>
      </c>
      <c r="O186" t="s">
        <v>768</v>
      </c>
    </row>
    <row r="187" spans="1:15" x14ac:dyDescent="0.2">
      <c r="A187">
        <v>232</v>
      </c>
      <c r="B187" t="s">
        <v>895</v>
      </c>
      <c r="C187">
        <v>10165.53563</v>
      </c>
      <c r="D187">
        <v>-0.68231659499999997</v>
      </c>
      <c r="E187">
        <v>0.18079685400000001</v>
      </c>
      <c r="F187">
        <v>1.01E-4</v>
      </c>
      <c r="G187">
        <v>2.1800000000000001E-4</v>
      </c>
      <c r="H187">
        <v>667444</v>
      </c>
      <c r="I187">
        <v>667816</v>
      </c>
      <c r="J187" t="s">
        <v>25</v>
      </c>
      <c r="K187" t="s">
        <v>15</v>
      </c>
      <c r="L187" t="s">
        <v>19</v>
      </c>
      <c r="M187">
        <v>5858293</v>
      </c>
      <c r="N187" t="s">
        <v>1143</v>
      </c>
      <c r="O187" t="s">
        <v>895</v>
      </c>
    </row>
    <row r="188" spans="1:15" x14ac:dyDescent="0.2">
      <c r="A188">
        <v>237</v>
      </c>
      <c r="B188" t="s">
        <v>332</v>
      </c>
      <c r="C188">
        <v>4109.3587690000004</v>
      </c>
      <c r="D188">
        <v>-0.64820379299999997</v>
      </c>
      <c r="E188">
        <v>0.19063007200000001</v>
      </c>
      <c r="F188">
        <v>4.6299999999999998E-4</v>
      </c>
      <c r="G188">
        <v>9.2000000000000003E-4</v>
      </c>
      <c r="H188">
        <v>338370</v>
      </c>
      <c r="I188">
        <v>339675</v>
      </c>
      <c r="J188" t="s">
        <v>25</v>
      </c>
      <c r="K188" t="s">
        <v>15</v>
      </c>
      <c r="L188" t="s">
        <v>19</v>
      </c>
      <c r="M188">
        <v>5858202</v>
      </c>
      <c r="N188" t="s">
        <v>333</v>
      </c>
      <c r="O188" t="s">
        <v>332</v>
      </c>
    </row>
    <row r="189" spans="1:15" x14ac:dyDescent="0.2">
      <c r="A189">
        <v>238</v>
      </c>
      <c r="B189" t="s">
        <v>329</v>
      </c>
      <c r="C189">
        <v>19953.577819999999</v>
      </c>
      <c r="D189">
        <v>-0.64810527399999995</v>
      </c>
      <c r="E189">
        <v>0.125716936</v>
      </c>
      <c r="F189" s="1">
        <v>1.91E-7</v>
      </c>
      <c r="G189" s="1">
        <v>5.5000000000000003E-7</v>
      </c>
      <c r="H189">
        <v>99224</v>
      </c>
      <c r="I189">
        <v>101024</v>
      </c>
      <c r="J189" t="s">
        <v>14</v>
      </c>
      <c r="K189" t="s">
        <v>15</v>
      </c>
      <c r="L189" t="s">
        <v>330</v>
      </c>
      <c r="M189">
        <v>5858756</v>
      </c>
      <c r="N189" t="s">
        <v>331</v>
      </c>
      <c r="O189" t="s">
        <v>330</v>
      </c>
    </row>
    <row r="190" spans="1:15" x14ac:dyDescent="0.2">
      <c r="A190">
        <v>242</v>
      </c>
      <c r="B190" t="s">
        <v>1144</v>
      </c>
      <c r="C190">
        <v>17048.392469999999</v>
      </c>
      <c r="D190">
        <v>-0.63687375700000004</v>
      </c>
      <c r="E190">
        <v>0.16110561700000001</v>
      </c>
      <c r="F190" s="1">
        <v>6.3800000000000006E-5</v>
      </c>
      <c r="G190">
        <v>1.3999999999999999E-4</v>
      </c>
      <c r="H190">
        <v>1034056</v>
      </c>
      <c r="I190">
        <v>1034932</v>
      </c>
      <c r="J190" t="s">
        <v>25</v>
      </c>
      <c r="K190" t="s">
        <v>15</v>
      </c>
      <c r="L190" t="s">
        <v>1145</v>
      </c>
      <c r="M190">
        <v>5858624</v>
      </c>
      <c r="N190" t="s">
        <v>1146</v>
      </c>
      <c r="O190" t="s">
        <v>1145</v>
      </c>
    </row>
    <row r="191" spans="1:15" x14ac:dyDescent="0.2">
      <c r="A191">
        <v>244</v>
      </c>
      <c r="B191" t="s">
        <v>1147</v>
      </c>
      <c r="C191">
        <v>6652.2031349999997</v>
      </c>
      <c r="D191">
        <v>-0.63196920599999995</v>
      </c>
      <c r="E191">
        <v>0.191502588</v>
      </c>
      <c r="F191">
        <v>8.6300000000000005E-4</v>
      </c>
      <c r="G191">
        <v>1.6299999999999999E-3</v>
      </c>
      <c r="H191">
        <v>15361</v>
      </c>
      <c r="I191">
        <v>16177</v>
      </c>
      <c r="J191" t="s">
        <v>25</v>
      </c>
      <c r="K191" t="s">
        <v>15</v>
      </c>
      <c r="L191" t="s">
        <v>19</v>
      </c>
      <c r="M191">
        <v>5858731</v>
      </c>
      <c r="N191" t="s">
        <v>1148</v>
      </c>
      <c r="O191" t="s">
        <v>1147</v>
      </c>
    </row>
    <row r="192" spans="1:15" x14ac:dyDescent="0.2">
      <c r="A192">
        <v>246</v>
      </c>
      <c r="B192" t="s">
        <v>773</v>
      </c>
      <c r="C192">
        <v>6274.5815300000004</v>
      </c>
      <c r="D192">
        <v>-0.61062870300000005</v>
      </c>
      <c r="E192">
        <v>0.167450708</v>
      </c>
      <c r="F192">
        <v>2.0637300000000001E-4</v>
      </c>
      <c r="G192">
        <v>4.2411400000000001E-4</v>
      </c>
      <c r="H192">
        <v>755997</v>
      </c>
      <c r="I192">
        <v>757617</v>
      </c>
      <c r="J192" t="s">
        <v>25</v>
      </c>
      <c r="K192" t="s">
        <v>15</v>
      </c>
      <c r="L192" t="s">
        <v>19</v>
      </c>
      <c r="M192">
        <v>5858251</v>
      </c>
      <c r="N192" t="s">
        <v>774</v>
      </c>
      <c r="O192" t="s">
        <v>773</v>
      </c>
    </row>
    <row r="193" spans="1:15" x14ac:dyDescent="0.2">
      <c r="A193">
        <v>249</v>
      </c>
      <c r="B193" t="s">
        <v>1149</v>
      </c>
      <c r="C193">
        <v>12154.41539</v>
      </c>
      <c r="D193">
        <v>-0.59702471700000004</v>
      </c>
      <c r="E193">
        <v>0.20619818100000001</v>
      </c>
      <c r="F193">
        <v>3.1397090000000001E-3</v>
      </c>
      <c r="G193">
        <v>5.4094449999999997E-3</v>
      </c>
      <c r="H193">
        <v>993211</v>
      </c>
      <c r="I193">
        <v>995290</v>
      </c>
      <c r="J193" t="s">
        <v>25</v>
      </c>
      <c r="K193" t="s">
        <v>15</v>
      </c>
      <c r="L193" t="s">
        <v>815</v>
      </c>
      <c r="M193">
        <v>5858367</v>
      </c>
      <c r="N193" t="s">
        <v>1150</v>
      </c>
      <c r="O193" t="s">
        <v>815</v>
      </c>
    </row>
    <row r="194" spans="1:15" x14ac:dyDescent="0.2">
      <c r="A194">
        <v>252</v>
      </c>
      <c r="B194" t="s">
        <v>334</v>
      </c>
      <c r="C194">
        <v>799.86144620000005</v>
      </c>
      <c r="D194">
        <v>-0.58728036900000002</v>
      </c>
      <c r="E194">
        <v>0.21730688000000001</v>
      </c>
      <c r="F194">
        <v>5.3299999999999997E-3</v>
      </c>
      <c r="G194">
        <v>8.9899999999999997E-3</v>
      </c>
      <c r="H194">
        <v>481085</v>
      </c>
      <c r="I194">
        <v>481158</v>
      </c>
      <c r="J194" t="s">
        <v>14</v>
      </c>
      <c r="K194" t="s">
        <v>28</v>
      </c>
      <c r="L194" t="s">
        <v>335</v>
      </c>
      <c r="M194" t="s">
        <v>19</v>
      </c>
      <c r="O194" t="s">
        <v>3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CF656-3C5F-C44C-9553-916431877863}">
  <dimension ref="A1:O261"/>
  <sheetViews>
    <sheetView workbookViewId="0">
      <selection sqref="A1:XFD1048576"/>
    </sheetView>
  </sheetViews>
  <sheetFormatPr baseColWidth="10" defaultRowHeight="16" x14ac:dyDescent="0.2"/>
  <sheetData>
    <row r="1" spans="1:15" x14ac:dyDescent="0.2">
      <c r="B1" t="s">
        <v>903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2">
      <c r="A2">
        <v>1</v>
      </c>
      <c r="B2" t="s">
        <v>510</v>
      </c>
      <c r="C2">
        <v>119703.71120000001</v>
      </c>
      <c r="D2">
        <v>6.445820103</v>
      </c>
      <c r="E2">
        <v>0.234915809</v>
      </c>
      <c r="F2" s="1">
        <v>1.42E-167</v>
      </c>
      <c r="G2" s="1">
        <v>1.38E-164</v>
      </c>
      <c r="H2">
        <v>512039</v>
      </c>
      <c r="I2">
        <v>513218</v>
      </c>
      <c r="J2" t="s">
        <v>14</v>
      </c>
      <c r="K2" t="s">
        <v>15</v>
      </c>
      <c r="L2" t="s">
        <v>511</v>
      </c>
      <c r="M2">
        <v>5858806</v>
      </c>
      <c r="N2" t="s">
        <v>512</v>
      </c>
      <c r="O2" t="s">
        <v>511</v>
      </c>
    </row>
    <row r="3" spans="1:15" x14ac:dyDescent="0.2">
      <c r="A3">
        <v>3</v>
      </c>
      <c r="B3" t="s">
        <v>336</v>
      </c>
      <c r="C3">
        <v>83683.749039999995</v>
      </c>
      <c r="D3">
        <v>4.8500411300000001</v>
      </c>
      <c r="E3">
        <v>0.245228694</v>
      </c>
      <c r="F3" s="1">
        <v>1.7099999999999999E-88</v>
      </c>
      <c r="G3" s="1">
        <v>1.6600000000000001E-86</v>
      </c>
      <c r="H3">
        <v>513210</v>
      </c>
      <c r="I3">
        <v>513972</v>
      </c>
      <c r="J3" t="s">
        <v>14</v>
      </c>
      <c r="K3" t="s">
        <v>15</v>
      </c>
      <c r="L3" t="s">
        <v>337</v>
      </c>
      <c r="M3">
        <v>5858808</v>
      </c>
      <c r="N3" t="s">
        <v>338</v>
      </c>
      <c r="O3" t="s">
        <v>337</v>
      </c>
    </row>
    <row r="4" spans="1:15" x14ac:dyDescent="0.2">
      <c r="A4">
        <v>4</v>
      </c>
      <c r="B4" t="s">
        <v>904</v>
      </c>
      <c r="C4">
        <v>21116.13999</v>
      </c>
      <c r="D4">
        <v>4.1510042389999997</v>
      </c>
      <c r="E4">
        <v>0.25393114500000002</v>
      </c>
      <c r="F4" s="1">
        <v>7.9600000000000007E-62</v>
      </c>
      <c r="G4" s="1">
        <v>2.2700000000000001E-60</v>
      </c>
      <c r="H4">
        <v>511406</v>
      </c>
      <c r="I4">
        <v>511691</v>
      </c>
      <c r="J4" t="s">
        <v>14</v>
      </c>
      <c r="K4" t="s">
        <v>15</v>
      </c>
      <c r="L4" t="s">
        <v>822</v>
      </c>
      <c r="M4">
        <v>5858190</v>
      </c>
      <c r="N4" t="s">
        <v>905</v>
      </c>
      <c r="O4" t="s">
        <v>822</v>
      </c>
    </row>
    <row r="5" spans="1:15" x14ac:dyDescent="0.2">
      <c r="A5">
        <v>5</v>
      </c>
      <c r="B5" t="s">
        <v>513</v>
      </c>
      <c r="C5">
        <v>13.287766599999999</v>
      </c>
      <c r="D5">
        <v>4.0538317599999996</v>
      </c>
      <c r="E5">
        <v>1.0339234500000001</v>
      </c>
      <c r="F5" s="1">
        <v>5.04E-6</v>
      </c>
      <c r="G5" s="1">
        <v>1.08E-5</v>
      </c>
      <c r="H5">
        <v>259298</v>
      </c>
      <c r="I5">
        <v>259372</v>
      </c>
      <c r="J5" t="s">
        <v>14</v>
      </c>
      <c r="K5" t="s">
        <v>28</v>
      </c>
      <c r="L5" t="s">
        <v>28</v>
      </c>
      <c r="M5" t="s">
        <v>19</v>
      </c>
      <c r="O5" t="s">
        <v>28</v>
      </c>
    </row>
    <row r="6" spans="1:15" x14ac:dyDescent="0.2">
      <c r="A6">
        <v>6</v>
      </c>
      <c r="B6" t="s">
        <v>352</v>
      </c>
      <c r="C6">
        <v>1135.7297430000001</v>
      </c>
      <c r="D6">
        <v>3.5584077660000002</v>
      </c>
      <c r="E6">
        <v>0.28641467199999998</v>
      </c>
      <c r="F6" s="1">
        <v>3.8800000000000003E-37</v>
      </c>
      <c r="G6" s="1">
        <v>5.2299999999999999E-36</v>
      </c>
      <c r="H6">
        <v>827376</v>
      </c>
      <c r="I6">
        <v>827715</v>
      </c>
      <c r="J6" t="s">
        <v>14</v>
      </c>
      <c r="K6" t="s">
        <v>15</v>
      </c>
      <c r="L6" t="s">
        <v>19</v>
      </c>
      <c r="M6">
        <v>5857998</v>
      </c>
      <c r="N6" t="s">
        <v>353</v>
      </c>
      <c r="O6" t="s">
        <v>352</v>
      </c>
    </row>
    <row r="7" spans="1:15" x14ac:dyDescent="0.2">
      <c r="A7">
        <v>7</v>
      </c>
      <c r="B7" t="s">
        <v>514</v>
      </c>
      <c r="C7">
        <v>252.58971930000001</v>
      </c>
      <c r="D7">
        <v>2.8963116680000001</v>
      </c>
      <c r="E7">
        <v>0.281529792</v>
      </c>
      <c r="F7" s="1">
        <v>4.7800000000000002E-26</v>
      </c>
      <c r="G7" s="1">
        <v>4.1800000000000001E-25</v>
      </c>
      <c r="H7">
        <v>5165</v>
      </c>
      <c r="I7">
        <v>5238</v>
      </c>
      <c r="J7" t="s">
        <v>14</v>
      </c>
      <c r="K7" t="s">
        <v>28</v>
      </c>
      <c r="L7" t="s">
        <v>28</v>
      </c>
      <c r="M7" t="s">
        <v>19</v>
      </c>
      <c r="O7" t="s">
        <v>28</v>
      </c>
    </row>
    <row r="8" spans="1:15" x14ac:dyDescent="0.2">
      <c r="A8">
        <v>8</v>
      </c>
      <c r="B8" t="s">
        <v>849</v>
      </c>
      <c r="C8">
        <v>730.3653223</v>
      </c>
      <c r="D8">
        <v>2.832997604</v>
      </c>
      <c r="E8">
        <v>0.30035018400000002</v>
      </c>
      <c r="F8" s="1">
        <v>4.1799999999999998E-22</v>
      </c>
      <c r="G8" s="1">
        <v>2.8300000000000001E-21</v>
      </c>
      <c r="H8">
        <v>328613</v>
      </c>
      <c r="I8">
        <v>329183</v>
      </c>
      <c r="J8" t="s">
        <v>25</v>
      </c>
      <c r="K8" t="s">
        <v>15</v>
      </c>
      <c r="L8" t="s">
        <v>19</v>
      </c>
      <c r="M8">
        <v>5858154</v>
      </c>
      <c r="N8" t="s">
        <v>926</v>
      </c>
      <c r="O8" t="s">
        <v>849</v>
      </c>
    </row>
    <row r="9" spans="1:15" x14ac:dyDescent="0.2">
      <c r="A9">
        <v>9</v>
      </c>
      <c r="B9" t="s">
        <v>823</v>
      </c>
      <c r="C9">
        <v>2223.010636</v>
      </c>
      <c r="D9">
        <v>2.787730518</v>
      </c>
      <c r="E9">
        <v>0.37252677699999998</v>
      </c>
      <c r="F9" s="1">
        <v>7.8999999999999998E-15</v>
      </c>
      <c r="G9" s="1">
        <v>3.4399999999999997E-14</v>
      </c>
      <c r="H9">
        <v>865719</v>
      </c>
      <c r="I9">
        <v>866034</v>
      </c>
      <c r="J9" t="s">
        <v>14</v>
      </c>
      <c r="K9" t="s">
        <v>15</v>
      </c>
      <c r="L9" t="s">
        <v>19</v>
      </c>
      <c r="M9">
        <v>5857911</v>
      </c>
      <c r="N9" t="s">
        <v>906</v>
      </c>
      <c r="O9" t="s">
        <v>823</v>
      </c>
    </row>
    <row r="10" spans="1:15" x14ac:dyDescent="0.2">
      <c r="A10">
        <v>10</v>
      </c>
      <c r="B10" t="s">
        <v>515</v>
      </c>
      <c r="C10">
        <v>6.4255921130000004</v>
      </c>
      <c r="D10">
        <v>2.7079762170000001</v>
      </c>
      <c r="E10">
        <v>1.3310018379999999</v>
      </c>
      <c r="F10">
        <v>2.7399999999999998E-3</v>
      </c>
      <c r="G10">
        <v>4.4200000000000003E-3</v>
      </c>
      <c r="H10">
        <v>55096</v>
      </c>
      <c r="I10">
        <v>55171</v>
      </c>
      <c r="J10" t="s">
        <v>14</v>
      </c>
      <c r="K10" t="s">
        <v>28</v>
      </c>
      <c r="L10" t="s">
        <v>28</v>
      </c>
      <c r="M10" t="s">
        <v>19</v>
      </c>
      <c r="O10" t="s">
        <v>28</v>
      </c>
    </row>
    <row r="11" spans="1:15" x14ac:dyDescent="0.2">
      <c r="A11">
        <v>11</v>
      </c>
      <c r="B11" t="s">
        <v>1151</v>
      </c>
      <c r="C11">
        <v>3746.9822330000002</v>
      </c>
      <c r="D11">
        <v>2.5251620290000001</v>
      </c>
      <c r="E11">
        <v>0.21480184999999999</v>
      </c>
      <c r="F11" s="1">
        <v>1.05E-32</v>
      </c>
      <c r="G11" s="1">
        <v>1.2E-31</v>
      </c>
      <c r="H11">
        <v>578273</v>
      </c>
      <c r="I11">
        <v>578810</v>
      </c>
      <c r="J11" t="s">
        <v>14</v>
      </c>
      <c r="K11" t="s">
        <v>15</v>
      </c>
      <c r="L11" t="s">
        <v>827</v>
      </c>
      <c r="M11">
        <v>5858169</v>
      </c>
      <c r="N11" t="s">
        <v>1152</v>
      </c>
      <c r="O11" t="s">
        <v>827</v>
      </c>
    </row>
    <row r="12" spans="1:15" x14ac:dyDescent="0.2">
      <c r="A12">
        <v>12</v>
      </c>
      <c r="B12" t="s">
        <v>522</v>
      </c>
      <c r="C12">
        <v>29.105119980000001</v>
      </c>
      <c r="D12">
        <v>2.4599841069999999</v>
      </c>
      <c r="E12">
        <v>0.78339168299999995</v>
      </c>
      <c r="F12" s="1">
        <v>9.9199999999999999E-5</v>
      </c>
      <c r="G12">
        <v>1.9000000000000001E-4</v>
      </c>
      <c r="H12">
        <v>893492</v>
      </c>
      <c r="I12">
        <v>893581</v>
      </c>
      <c r="J12" t="s">
        <v>14</v>
      </c>
      <c r="K12" t="s">
        <v>28</v>
      </c>
      <c r="L12" t="s">
        <v>28</v>
      </c>
      <c r="M12" t="s">
        <v>19</v>
      </c>
      <c r="O12" t="s">
        <v>28</v>
      </c>
    </row>
    <row r="13" spans="1:15" x14ac:dyDescent="0.2">
      <c r="A13">
        <v>13</v>
      </c>
      <c r="B13" t="s">
        <v>350</v>
      </c>
      <c r="C13">
        <v>19202.707770000001</v>
      </c>
      <c r="D13">
        <v>2.4187592389999999</v>
      </c>
      <c r="E13">
        <v>0.24444397300000001</v>
      </c>
      <c r="F13" s="1">
        <v>5.2599999999999998E-24</v>
      </c>
      <c r="G13" s="1">
        <v>3.9600000000000002E-23</v>
      </c>
      <c r="H13">
        <v>1016729</v>
      </c>
      <c r="I13">
        <v>1017530</v>
      </c>
      <c r="J13" t="s">
        <v>14</v>
      </c>
      <c r="K13" t="s">
        <v>15</v>
      </c>
      <c r="L13" t="s">
        <v>19</v>
      </c>
      <c r="M13">
        <v>5857989</v>
      </c>
      <c r="N13" t="s">
        <v>351</v>
      </c>
      <c r="O13" t="s">
        <v>350</v>
      </c>
    </row>
    <row r="14" spans="1:15" x14ac:dyDescent="0.2">
      <c r="A14">
        <v>14</v>
      </c>
      <c r="B14" t="s">
        <v>986</v>
      </c>
      <c r="C14">
        <v>11131.21335</v>
      </c>
      <c r="D14">
        <v>2.3039464180000002</v>
      </c>
      <c r="E14">
        <v>0.19300541800000001</v>
      </c>
      <c r="F14" s="1">
        <v>1.5799999999999999E-33</v>
      </c>
      <c r="G14" s="1">
        <v>1.9E-32</v>
      </c>
      <c r="H14">
        <v>577849</v>
      </c>
      <c r="I14">
        <v>578197</v>
      </c>
      <c r="J14" t="s">
        <v>14</v>
      </c>
      <c r="K14" t="s">
        <v>15</v>
      </c>
      <c r="L14" t="s">
        <v>850</v>
      </c>
      <c r="M14">
        <v>5858593</v>
      </c>
      <c r="N14" t="s">
        <v>987</v>
      </c>
      <c r="O14" t="s">
        <v>850</v>
      </c>
    </row>
    <row r="15" spans="1:15" x14ac:dyDescent="0.2">
      <c r="A15">
        <v>15</v>
      </c>
      <c r="B15" t="s">
        <v>343</v>
      </c>
      <c r="C15">
        <v>2473.3570949999998</v>
      </c>
      <c r="D15">
        <v>2.295492318</v>
      </c>
      <c r="E15">
        <v>0.19583782899999999</v>
      </c>
      <c r="F15" s="1">
        <v>1.7200000000000001E-32</v>
      </c>
      <c r="G15" s="1">
        <v>1.9200000000000001E-31</v>
      </c>
      <c r="H15">
        <v>20657</v>
      </c>
      <c r="I15">
        <v>20954</v>
      </c>
      <c r="J15" t="s">
        <v>25</v>
      </c>
      <c r="K15" t="s">
        <v>15</v>
      </c>
      <c r="L15" t="s">
        <v>19</v>
      </c>
      <c r="M15">
        <v>5858065</v>
      </c>
      <c r="N15" t="s">
        <v>344</v>
      </c>
      <c r="O15" t="s">
        <v>343</v>
      </c>
    </row>
    <row r="16" spans="1:15" x14ac:dyDescent="0.2">
      <c r="A16">
        <v>16</v>
      </c>
      <c r="B16" t="s">
        <v>1153</v>
      </c>
      <c r="C16">
        <v>106.019459</v>
      </c>
      <c r="D16">
        <v>2.2943348619999999</v>
      </c>
      <c r="E16">
        <v>0.510219635</v>
      </c>
      <c r="F16" s="1">
        <v>9.6800000000000009E-7</v>
      </c>
      <c r="G16" s="1">
        <v>2.21E-6</v>
      </c>
      <c r="H16">
        <v>604997</v>
      </c>
      <c r="I16">
        <v>605096</v>
      </c>
      <c r="J16" t="s">
        <v>14</v>
      </c>
      <c r="K16" t="s">
        <v>1154</v>
      </c>
      <c r="L16" t="s">
        <v>1155</v>
      </c>
      <c r="M16" t="s">
        <v>19</v>
      </c>
      <c r="O16" t="s">
        <v>1155</v>
      </c>
    </row>
    <row r="17" spans="1:15" x14ac:dyDescent="0.2">
      <c r="A17">
        <v>17</v>
      </c>
      <c r="B17" t="s">
        <v>370</v>
      </c>
      <c r="C17">
        <v>518.25147779999998</v>
      </c>
      <c r="D17">
        <v>2.268295524</v>
      </c>
      <c r="E17">
        <v>0.26081304300000002</v>
      </c>
      <c r="F17" s="1">
        <v>4.6599999999999997E-19</v>
      </c>
      <c r="G17" s="1">
        <v>2.6500000000000002E-18</v>
      </c>
      <c r="H17">
        <v>79657</v>
      </c>
      <c r="I17">
        <v>80293</v>
      </c>
      <c r="J17" t="s">
        <v>25</v>
      </c>
      <c r="K17" t="s">
        <v>15</v>
      </c>
      <c r="L17" t="s">
        <v>371</v>
      </c>
      <c r="M17">
        <v>5857958</v>
      </c>
      <c r="N17" t="s">
        <v>372</v>
      </c>
      <c r="O17" t="s">
        <v>371</v>
      </c>
    </row>
    <row r="18" spans="1:15" x14ac:dyDescent="0.2">
      <c r="A18">
        <v>18</v>
      </c>
      <c r="B18" t="s">
        <v>516</v>
      </c>
      <c r="C18">
        <v>3728.1859760000002</v>
      </c>
      <c r="D18">
        <v>2.2336605970000001</v>
      </c>
      <c r="E18">
        <v>0.229408213</v>
      </c>
      <c r="F18" s="1">
        <v>2.14E-23</v>
      </c>
      <c r="G18" s="1">
        <v>1.53E-22</v>
      </c>
      <c r="H18">
        <v>755255</v>
      </c>
      <c r="I18">
        <v>755987</v>
      </c>
      <c r="J18" t="s">
        <v>14</v>
      </c>
      <c r="K18" t="s">
        <v>15</v>
      </c>
      <c r="L18" t="s">
        <v>19</v>
      </c>
      <c r="M18">
        <v>5858257</v>
      </c>
      <c r="N18" t="s">
        <v>517</v>
      </c>
      <c r="O18" t="s">
        <v>516</v>
      </c>
    </row>
    <row r="19" spans="1:15" x14ac:dyDescent="0.2">
      <c r="A19">
        <v>19</v>
      </c>
      <c r="B19" t="s">
        <v>913</v>
      </c>
      <c r="C19">
        <v>1203.466048</v>
      </c>
      <c r="D19">
        <v>2.172745473</v>
      </c>
      <c r="E19">
        <v>0.21642144499999999</v>
      </c>
      <c r="F19" s="1">
        <v>1.31E-24</v>
      </c>
      <c r="G19" s="1">
        <v>1.05E-23</v>
      </c>
      <c r="H19">
        <v>863111</v>
      </c>
      <c r="I19">
        <v>863843</v>
      </c>
      <c r="J19" t="s">
        <v>14</v>
      </c>
      <c r="K19" t="s">
        <v>15</v>
      </c>
      <c r="L19" t="s">
        <v>852</v>
      </c>
      <c r="M19">
        <v>5858380</v>
      </c>
      <c r="N19" t="s">
        <v>914</v>
      </c>
      <c r="O19" t="s">
        <v>852</v>
      </c>
    </row>
    <row r="20" spans="1:15" x14ac:dyDescent="0.2">
      <c r="A20">
        <v>20</v>
      </c>
      <c r="B20" t="s">
        <v>373</v>
      </c>
      <c r="C20">
        <v>2919.7960549999998</v>
      </c>
      <c r="D20">
        <v>2.1310412840000001</v>
      </c>
      <c r="E20">
        <v>0.27281824799999999</v>
      </c>
      <c r="F20" s="1">
        <v>9.1100000000000001E-16</v>
      </c>
      <c r="G20" s="1">
        <v>4.0899999999999998E-15</v>
      </c>
      <c r="H20">
        <v>294000</v>
      </c>
      <c r="I20">
        <v>295521</v>
      </c>
      <c r="J20" t="s">
        <v>25</v>
      </c>
      <c r="K20" t="s">
        <v>15</v>
      </c>
      <c r="L20" t="s">
        <v>374</v>
      </c>
      <c r="M20">
        <v>5858786</v>
      </c>
      <c r="N20" t="s">
        <v>375</v>
      </c>
      <c r="O20" t="s">
        <v>374</v>
      </c>
    </row>
    <row r="21" spans="1:15" x14ac:dyDescent="0.2">
      <c r="A21">
        <v>21</v>
      </c>
      <c r="B21" t="s">
        <v>399</v>
      </c>
      <c r="C21">
        <v>14832.22982</v>
      </c>
      <c r="D21">
        <v>2.1188862419999999</v>
      </c>
      <c r="E21">
        <v>0.17903760899999999</v>
      </c>
      <c r="F21" s="1">
        <v>4.3100000000000003E-33</v>
      </c>
      <c r="G21" s="1">
        <v>4.9799999999999996E-32</v>
      </c>
      <c r="H21">
        <v>498132</v>
      </c>
      <c r="I21">
        <v>500565</v>
      </c>
      <c r="J21" t="s">
        <v>25</v>
      </c>
      <c r="K21" t="s">
        <v>15</v>
      </c>
      <c r="L21" t="s">
        <v>19</v>
      </c>
      <c r="M21">
        <v>5857993</v>
      </c>
      <c r="N21" t="s">
        <v>400</v>
      </c>
      <c r="O21" t="s">
        <v>399</v>
      </c>
    </row>
    <row r="22" spans="1:15" x14ac:dyDescent="0.2">
      <c r="A22">
        <v>23</v>
      </c>
      <c r="B22" t="s">
        <v>339</v>
      </c>
      <c r="C22">
        <v>39805.171399999999</v>
      </c>
      <c r="D22">
        <v>2.065364218</v>
      </c>
      <c r="E22">
        <v>0.24017519900000001</v>
      </c>
      <c r="F22" s="1">
        <v>8.9799999999999996E-19</v>
      </c>
      <c r="G22" s="1">
        <v>4.92E-18</v>
      </c>
      <c r="H22">
        <v>281709</v>
      </c>
      <c r="I22">
        <v>282309</v>
      </c>
      <c r="J22" t="s">
        <v>25</v>
      </c>
      <c r="K22" t="s">
        <v>15</v>
      </c>
      <c r="L22" t="s">
        <v>19</v>
      </c>
      <c r="M22">
        <v>5857990</v>
      </c>
      <c r="N22" t="s">
        <v>340</v>
      </c>
      <c r="O22" t="s">
        <v>339</v>
      </c>
    </row>
    <row r="23" spans="1:15" x14ac:dyDescent="0.2">
      <c r="A23">
        <v>24</v>
      </c>
      <c r="B23" t="s">
        <v>909</v>
      </c>
      <c r="C23">
        <v>21632.528429999998</v>
      </c>
      <c r="D23">
        <v>2.0557468980000002</v>
      </c>
      <c r="E23">
        <v>0.21904367299999999</v>
      </c>
      <c r="F23" s="1">
        <v>1.0599999999999999E-21</v>
      </c>
      <c r="G23" s="1">
        <v>7.0700000000000006E-21</v>
      </c>
      <c r="H23">
        <v>261012</v>
      </c>
      <c r="I23">
        <v>261519</v>
      </c>
      <c r="J23" t="s">
        <v>25</v>
      </c>
      <c r="K23" t="s">
        <v>15</v>
      </c>
      <c r="L23" t="s">
        <v>910</v>
      </c>
      <c r="M23">
        <v>5858668</v>
      </c>
      <c r="N23" t="s">
        <v>911</v>
      </c>
      <c r="O23" t="s">
        <v>910</v>
      </c>
    </row>
    <row r="24" spans="1:15" x14ac:dyDescent="0.2">
      <c r="A24">
        <v>25</v>
      </c>
      <c r="B24" t="s">
        <v>341</v>
      </c>
      <c r="C24">
        <v>6970.426786</v>
      </c>
      <c r="D24">
        <v>2.0162432450000001</v>
      </c>
      <c r="E24">
        <v>0.203399629</v>
      </c>
      <c r="F24" s="1">
        <v>1.01E-23</v>
      </c>
      <c r="G24" s="1">
        <v>7.4199999999999994E-23</v>
      </c>
      <c r="H24">
        <v>281051</v>
      </c>
      <c r="I24">
        <v>281693</v>
      </c>
      <c r="J24" t="s">
        <v>25</v>
      </c>
      <c r="K24" t="s">
        <v>15</v>
      </c>
      <c r="L24" t="s">
        <v>19</v>
      </c>
      <c r="M24">
        <v>5858102</v>
      </c>
      <c r="N24" t="s">
        <v>342</v>
      </c>
      <c r="O24" t="s">
        <v>341</v>
      </c>
    </row>
    <row r="25" spans="1:15" x14ac:dyDescent="0.2">
      <c r="A25">
        <v>26</v>
      </c>
      <c r="B25" t="s">
        <v>382</v>
      </c>
      <c r="C25">
        <v>3990.0407930000001</v>
      </c>
      <c r="D25">
        <v>2.010348343</v>
      </c>
      <c r="E25">
        <v>0.20404002299999999</v>
      </c>
      <c r="F25" s="1">
        <v>1.3999999999999999E-23</v>
      </c>
      <c r="G25" s="1">
        <v>1.02E-22</v>
      </c>
      <c r="H25">
        <v>842430</v>
      </c>
      <c r="I25">
        <v>842763</v>
      </c>
      <c r="J25" t="s">
        <v>25</v>
      </c>
      <c r="K25" t="s">
        <v>15</v>
      </c>
      <c r="L25" t="s">
        <v>19</v>
      </c>
      <c r="M25">
        <v>5858520</v>
      </c>
      <c r="N25" t="s">
        <v>383</v>
      </c>
      <c r="O25" t="s">
        <v>382</v>
      </c>
    </row>
    <row r="26" spans="1:15" x14ac:dyDescent="0.2">
      <c r="A26">
        <v>27</v>
      </c>
      <c r="B26" t="s">
        <v>949</v>
      </c>
      <c r="C26">
        <v>2218.7119269999998</v>
      </c>
      <c r="D26">
        <v>1.9954356310000001</v>
      </c>
      <c r="E26">
        <v>0.229881748</v>
      </c>
      <c r="F26" s="1">
        <v>7.5800000000000003E-19</v>
      </c>
      <c r="G26" s="1">
        <v>4.2199999999999999E-18</v>
      </c>
      <c r="H26">
        <v>704470</v>
      </c>
      <c r="I26">
        <v>706000</v>
      </c>
      <c r="J26" t="s">
        <v>14</v>
      </c>
      <c r="K26" t="s">
        <v>15</v>
      </c>
      <c r="L26" t="s">
        <v>19</v>
      </c>
      <c r="M26">
        <v>5858402</v>
      </c>
      <c r="N26" t="s">
        <v>950</v>
      </c>
      <c r="O26" t="s">
        <v>949</v>
      </c>
    </row>
    <row r="27" spans="1:15" x14ac:dyDescent="0.2">
      <c r="A27">
        <v>28</v>
      </c>
      <c r="B27" t="s">
        <v>907</v>
      </c>
      <c r="C27">
        <v>59122.998630000002</v>
      </c>
      <c r="D27">
        <v>1.992264351</v>
      </c>
      <c r="E27">
        <v>0.15191342499999999</v>
      </c>
      <c r="F27" s="1">
        <v>5.1300000000000001E-40</v>
      </c>
      <c r="G27" s="1">
        <v>7.9E-39</v>
      </c>
      <c r="H27">
        <v>1000164</v>
      </c>
      <c r="I27">
        <v>1000752</v>
      </c>
      <c r="J27" t="s">
        <v>25</v>
      </c>
      <c r="K27" t="s">
        <v>15</v>
      </c>
      <c r="L27" t="s">
        <v>825</v>
      </c>
      <c r="M27">
        <v>5857909</v>
      </c>
      <c r="N27" t="s">
        <v>908</v>
      </c>
      <c r="O27" t="s">
        <v>825</v>
      </c>
    </row>
    <row r="28" spans="1:15" x14ac:dyDescent="0.2">
      <c r="A28">
        <v>29</v>
      </c>
      <c r="B28" t="s">
        <v>347</v>
      </c>
      <c r="C28">
        <v>37848.856800000001</v>
      </c>
      <c r="D28">
        <v>1.9902831560000001</v>
      </c>
      <c r="E28">
        <v>0.20712377900000001</v>
      </c>
      <c r="F28" s="1">
        <v>1.2099999999999999E-22</v>
      </c>
      <c r="G28" s="1">
        <v>8.4499999999999997E-22</v>
      </c>
      <c r="H28">
        <v>972559</v>
      </c>
      <c r="I28">
        <v>974467</v>
      </c>
      <c r="J28" t="s">
        <v>14</v>
      </c>
      <c r="K28" t="s">
        <v>15</v>
      </c>
      <c r="L28" t="s">
        <v>348</v>
      </c>
      <c r="M28">
        <v>5858349</v>
      </c>
      <c r="N28" t="s">
        <v>349</v>
      </c>
      <c r="O28" t="s">
        <v>348</v>
      </c>
    </row>
    <row r="29" spans="1:15" x14ac:dyDescent="0.2">
      <c r="A29">
        <v>30</v>
      </c>
      <c r="B29" t="s">
        <v>345</v>
      </c>
      <c r="C29">
        <v>88213.778219999993</v>
      </c>
      <c r="D29">
        <v>1.98469411</v>
      </c>
      <c r="E29">
        <v>0.196079696</v>
      </c>
      <c r="F29" s="1">
        <v>9.7999999999999998E-25</v>
      </c>
      <c r="G29" s="1">
        <v>8.0499999999999996E-24</v>
      </c>
      <c r="H29">
        <v>1027697</v>
      </c>
      <c r="I29">
        <v>1028999</v>
      </c>
      <c r="J29" t="s">
        <v>25</v>
      </c>
      <c r="K29" t="s">
        <v>15</v>
      </c>
      <c r="L29" t="s">
        <v>19</v>
      </c>
      <c r="M29">
        <v>5858035</v>
      </c>
      <c r="N29" t="s">
        <v>346</v>
      </c>
      <c r="O29" t="s">
        <v>345</v>
      </c>
    </row>
    <row r="30" spans="1:15" x14ac:dyDescent="0.2">
      <c r="A30">
        <v>31</v>
      </c>
      <c r="B30" t="s">
        <v>361</v>
      </c>
      <c r="C30">
        <v>39117.20566</v>
      </c>
      <c r="D30">
        <v>1.97888576</v>
      </c>
      <c r="E30">
        <v>0.194684775</v>
      </c>
      <c r="F30" s="1">
        <v>5.3800000000000004E-25</v>
      </c>
      <c r="G30" s="1">
        <v>4.4999999999999997E-24</v>
      </c>
      <c r="H30">
        <v>161261</v>
      </c>
      <c r="I30">
        <v>163262</v>
      </c>
      <c r="J30" t="s">
        <v>14</v>
      </c>
      <c r="K30" t="s">
        <v>15</v>
      </c>
      <c r="L30" t="s">
        <v>362</v>
      </c>
      <c r="M30">
        <v>5858645</v>
      </c>
      <c r="N30" t="s">
        <v>363</v>
      </c>
      <c r="O30" t="s">
        <v>362</v>
      </c>
    </row>
    <row r="31" spans="1:15" x14ac:dyDescent="0.2">
      <c r="A31">
        <v>32</v>
      </c>
      <c r="B31" t="s">
        <v>354</v>
      </c>
      <c r="C31">
        <v>2507.5559109999999</v>
      </c>
      <c r="D31">
        <v>1.9527650000000001</v>
      </c>
      <c r="E31">
        <v>0.20994048300000001</v>
      </c>
      <c r="F31" s="1">
        <v>2.8099999999999999E-21</v>
      </c>
      <c r="G31" s="1">
        <v>1.7999999999999999E-20</v>
      </c>
      <c r="H31">
        <v>742117</v>
      </c>
      <c r="I31">
        <v>742903</v>
      </c>
      <c r="J31" t="s">
        <v>14</v>
      </c>
      <c r="K31" t="s">
        <v>15</v>
      </c>
      <c r="L31" t="s">
        <v>19</v>
      </c>
      <c r="M31">
        <v>5858666</v>
      </c>
      <c r="N31" t="s">
        <v>355</v>
      </c>
      <c r="O31" t="s">
        <v>354</v>
      </c>
    </row>
    <row r="32" spans="1:15" x14ac:dyDescent="0.2">
      <c r="A32">
        <v>33</v>
      </c>
      <c r="B32" t="s">
        <v>956</v>
      </c>
      <c r="C32">
        <v>132.5189791</v>
      </c>
      <c r="D32">
        <v>1.8893612719999999</v>
      </c>
      <c r="E32">
        <v>0.41380056700000001</v>
      </c>
      <c r="F32" s="1">
        <v>6.37E-7</v>
      </c>
      <c r="G32" s="1">
        <v>1.48E-6</v>
      </c>
      <c r="H32">
        <v>727819</v>
      </c>
      <c r="I32">
        <v>727906</v>
      </c>
      <c r="J32" t="s">
        <v>25</v>
      </c>
      <c r="K32" t="s">
        <v>28</v>
      </c>
      <c r="L32" t="s">
        <v>28</v>
      </c>
      <c r="M32" t="s">
        <v>19</v>
      </c>
      <c r="O32" t="s">
        <v>28</v>
      </c>
    </row>
    <row r="33" spans="1:15" x14ac:dyDescent="0.2">
      <c r="A33">
        <v>34</v>
      </c>
      <c r="B33" t="s">
        <v>521</v>
      </c>
      <c r="C33">
        <v>1251.304425</v>
      </c>
      <c r="D33">
        <v>1.881293796</v>
      </c>
      <c r="E33">
        <v>0.31762448900000001</v>
      </c>
      <c r="F33" s="1">
        <v>5.7299999999999999E-10</v>
      </c>
      <c r="G33" s="1">
        <v>1.7700000000000001E-9</v>
      </c>
      <c r="H33">
        <v>1036874</v>
      </c>
      <c r="I33">
        <v>1036948</v>
      </c>
      <c r="J33" t="s">
        <v>25</v>
      </c>
      <c r="K33" t="s">
        <v>28</v>
      </c>
      <c r="L33" t="s">
        <v>28</v>
      </c>
      <c r="M33" t="s">
        <v>19</v>
      </c>
      <c r="O33" t="s">
        <v>28</v>
      </c>
    </row>
    <row r="34" spans="1:15" x14ac:dyDescent="0.2">
      <c r="A34">
        <v>35</v>
      </c>
      <c r="B34" t="s">
        <v>853</v>
      </c>
      <c r="C34">
        <v>2025.5953039999999</v>
      </c>
      <c r="D34">
        <v>1.8593701810000001</v>
      </c>
      <c r="E34">
        <v>0.193888598</v>
      </c>
      <c r="F34" s="1">
        <v>1.9700000000000001E-22</v>
      </c>
      <c r="G34" s="1">
        <v>1.3500000000000001E-21</v>
      </c>
      <c r="H34">
        <v>805755</v>
      </c>
      <c r="I34">
        <v>806637</v>
      </c>
      <c r="J34" t="s">
        <v>14</v>
      </c>
      <c r="K34" t="s">
        <v>15</v>
      </c>
      <c r="L34" t="s">
        <v>19</v>
      </c>
      <c r="M34">
        <v>5858239</v>
      </c>
      <c r="N34" t="s">
        <v>939</v>
      </c>
      <c r="O34" t="s">
        <v>853</v>
      </c>
    </row>
    <row r="35" spans="1:15" x14ac:dyDescent="0.2">
      <c r="A35">
        <v>36</v>
      </c>
      <c r="B35" t="s">
        <v>1061</v>
      </c>
      <c r="C35">
        <v>4874.4017999999996</v>
      </c>
      <c r="D35">
        <v>1.8225167200000001</v>
      </c>
      <c r="E35">
        <v>0.198123036</v>
      </c>
      <c r="F35" s="1">
        <v>9.5499999999999996E-21</v>
      </c>
      <c r="G35" s="1">
        <v>5.9399999999999998E-20</v>
      </c>
      <c r="H35">
        <v>36251</v>
      </c>
      <c r="I35">
        <v>38069</v>
      </c>
      <c r="J35" t="s">
        <v>25</v>
      </c>
      <c r="K35" t="s">
        <v>15</v>
      </c>
      <c r="L35" t="s">
        <v>854</v>
      </c>
      <c r="M35">
        <v>5858181</v>
      </c>
      <c r="N35" t="s">
        <v>1062</v>
      </c>
      <c r="O35" t="s">
        <v>854</v>
      </c>
    </row>
    <row r="36" spans="1:15" x14ac:dyDescent="0.2">
      <c r="A36">
        <v>37</v>
      </c>
      <c r="B36" t="s">
        <v>523</v>
      </c>
      <c r="C36">
        <v>44354.114269999998</v>
      </c>
      <c r="D36">
        <v>1.808629764</v>
      </c>
      <c r="E36">
        <v>0.18673970100000001</v>
      </c>
      <c r="F36" s="1">
        <v>8.3300000000000006E-23</v>
      </c>
      <c r="G36" s="1">
        <v>5.8499999999999997E-22</v>
      </c>
      <c r="H36">
        <v>210579</v>
      </c>
      <c r="I36">
        <v>211071</v>
      </c>
      <c r="J36" t="s">
        <v>14</v>
      </c>
      <c r="K36" t="s">
        <v>15</v>
      </c>
      <c r="L36" t="s">
        <v>19</v>
      </c>
      <c r="M36">
        <v>5858062</v>
      </c>
      <c r="N36" t="s">
        <v>524</v>
      </c>
      <c r="O36" t="s">
        <v>523</v>
      </c>
    </row>
    <row r="37" spans="1:15" x14ac:dyDescent="0.2">
      <c r="A37">
        <v>38</v>
      </c>
      <c r="B37" t="s">
        <v>423</v>
      </c>
      <c r="C37">
        <v>12668.35759</v>
      </c>
      <c r="D37">
        <v>1.802324268</v>
      </c>
      <c r="E37">
        <v>0.20056275100000001</v>
      </c>
      <c r="F37" s="1">
        <v>4.7900000000000001E-20</v>
      </c>
      <c r="G37" s="1">
        <v>2.9399999999999999E-19</v>
      </c>
      <c r="H37">
        <v>282503</v>
      </c>
      <c r="I37">
        <v>284273</v>
      </c>
      <c r="J37" t="s">
        <v>25</v>
      </c>
      <c r="K37" t="s">
        <v>15</v>
      </c>
      <c r="L37" t="s">
        <v>19</v>
      </c>
      <c r="M37">
        <v>5858777</v>
      </c>
      <c r="N37" t="s">
        <v>424</v>
      </c>
      <c r="O37" t="s">
        <v>423</v>
      </c>
    </row>
    <row r="38" spans="1:15" x14ac:dyDescent="0.2">
      <c r="A38">
        <v>39</v>
      </c>
      <c r="B38" t="s">
        <v>518</v>
      </c>
      <c r="C38">
        <v>44149.239009999998</v>
      </c>
      <c r="D38">
        <v>1.799118027</v>
      </c>
      <c r="E38">
        <v>0.285531802</v>
      </c>
      <c r="F38" s="1">
        <v>6.7199999999999998E-11</v>
      </c>
      <c r="G38" s="1">
        <v>2.2699999999999999E-10</v>
      </c>
      <c r="H38">
        <v>977177</v>
      </c>
      <c r="I38">
        <v>978218</v>
      </c>
      <c r="J38" t="s">
        <v>14</v>
      </c>
      <c r="K38" t="s">
        <v>15</v>
      </c>
      <c r="L38" t="s">
        <v>519</v>
      </c>
      <c r="M38">
        <v>5858275</v>
      </c>
      <c r="N38" t="s">
        <v>520</v>
      </c>
      <c r="O38" t="s">
        <v>519</v>
      </c>
    </row>
    <row r="39" spans="1:15" x14ac:dyDescent="0.2">
      <c r="A39">
        <v>40</v>
      </c>
      <c r="B39" t="s">
        <v>364</v>
      </c>
      <c r="C39">
        <v>29240.30819</v>
      </c>
      <c r="D39">
        <v>1.7925361319999999</v>
      </c>
      <c r="E39">
        <v>0.18039179499999999</v>
      </c>
      <c r="F39" s="1">
        <v>7.0099999999999996E-24</v>
      </c>
      <c r="G39" s="1">
        <v>5.2300000000000001E-23</v>
      </c>
      <c r="H39">
        <v>450913</v>
      </c>
      <c r="I39">
        <v>452740</v>
      </c>
      <c r="J39" t="s">
        <v>25</v>
      </c>
      <c r="K39" t="s">
        <v>15</v>
      </c>
      <c r="L39" t="s">
        <v>365</v>
      </c>
      <c r="M39">
        <v>5858746</v>
      </c>
      <c r="N39" t="s">
        <v>366</v>
      </c>
      <c r="O39" t="s">
        <v>365</v>
      </c>
    </row>
    <row r="40" spans="1:15" x14ac:dyDescent="0.2">
      <c r="A40">
        <v>41</v>
      </c>
      <c r="B40" t="s">
        <v>529</v>
      </c>
      <c r="C40">
        <v>363.84897080000002</v>
      </c>
      <c r="D40">
        <v>1.79125869</v>
      </c>
      <c r="E40">
        <v>0.34322952299999998</v>
      </c>
      <c r="F40" s="1">
        <v>3.8199999999999998E-8</v>
      </c>
      <c r="G40" s="1">
        <v>9.9499999999999998E-8</v>
      </c>
      <c r="H40">
        <v>539499</v>
      </c>
      <c r="I40">
        <v>539820</v>
      </c>
      <c r="J40" t="s">
        <v>14</v>
      </c>
      <c r="K40" t="s">
        <v>15</v>
      </c>
      <c r="L40" t="s">
        <v>19</v>
      </c>
      <c r="M40">
        <v>5858114</v>
      </c>
      <c r="N40" t="s">
        <v>530</v>
      </c>
      <c r="O40" t="s">
        <v>529</v>
      </c>
    </row>
    <row r="41" spans="1:15" x14ac:dyDescent="0.2">
      <c r="A41">
        <v>42</v>
      </c>
      <c r="B41" t="s">
        <v>856</v>
      </c>
      <c r="C41">
        <v>5363.9731430000002</v>
      </c>
      <c r="D41">
        <v>1.7397690560000001</v>
      </c>
      <c r="E41">
        <v>0.242008629</v>
      </c>
      <c r="F41" s="1">
        <v>1.2599999999999999E-13</v>
      </c>
      <c r="G41" s="1">
        <v>5.1800000000000001E-13</v>
      </c>
      <c r="H41">
        <v>971271</v>
      </c>
      <c r="I41">
        <v>972255</v>
      </c>
      <c r="J41" t="s">
        <v>25</v>
      </c>
      <c r="K41" t="s">
        <v>15</v>
      </c>
      <c r="L41" t="s">
        <v>19</v>
      </c>
      <c r="M41">
        <v>5858034</v>
      </c>
      <c r="N41" t="s">
        <v>957</v>
      </c>
      <c r="O41" t="s">
        <v>856</v>
      </c>
    </row>
    <row r="42" spans="1:15" x14ac:dyDescent="0.2">
      <c r="A42">
        <v>43</v>
      </c>
      <c r="B42" t="s">
        <v>404</v>
      </c>
      <c r="C42">
        <v>9415.7994940000008</v>
      </c>
      <c r="D42">
        <v>1.711048653</v>
      </c>
      <c r="E42">
        <v>0.20341837600000001</v>
      </c>
      <c r="F42" s="1">
        <v>1.1399999999999999E-17</v>
      </c>
      <c r="G42" s="1">
        <v>5.7499999999999998E-17</v>
      </c>
      <c r="H42">
        <v>474096</v>
      </c>
      <c r="I42">
        <v>474510</v>
      </c>
      <c r="J42" t="s">
        <v>14</v>
      </c>
      <c r="K42" t="s">
        <v>15</v>
      </c>
      <c r="L42" t="s">
        <v>19</v>
      </c>
      <c r="M42">
        <v>5858533</v>
      </c>
      <c r="N42" t="s">
        <v>405</v>
      </c>
      <c r="O42" t="s">
        <v>404</v>
      </c>
    </row>
    <row r="43" spans="1:15" x14ac:dyDescent="0.2">
      <c r="A43">
        <v>44</v>
      </c>
      <c r="B43" t="s">
        <v>356</v>
      </c>
      <c r="C43">
        <v>46391.578880000001</v>
      </c>
      <c r="D43">
        <v>1.673528956</v>
      </c>
      <c r="E43">
        <v>0.232719062</v>
      </c>
      <c r="F43" s="1">
        <v>1.49E-13</v>
      </c>
      <c r="G43" s="1">
        <v>6.1100000000000002E-13</v>
      </c>
      <c r="H43">
        <v>772472</v>
      </c>
      <c r="I43">
        <v>774557</v>
      </c>
      <c r="J43" t="s">
        <v>14</v>
      </c>
      <c r="K43" t="s">
        <v>15</v>
      </c>
      <c r="L43" t="s">
        <v>357</v>
      </c>
      <c r="M43">
        <v>5858673</v>
      </c>
      <c r="N43" t="s">
        <v>358</v>
      </c>
      <c r="O43" t="s">
        <v>357</v>
      </c>
    </row>
    <row r="44" spans="1:15" x14ac:dyDescent="0.2">
      <c r="A44">
        <v>45</v>
      </c>
      <c r="B44" t="s">
        <v>967</v>
      </c>
      <c r="C44">
        <v>2237.6496959999999</v>
      </c>
      <c r="D44">
        <v>1.6562181199999999</v>
      </c>
      <c r="E44">
        <v>0.208686608</v>
      </c>
      <c r="F44" s="1">
        <v>5.1899999999999995E-16</v>
      </c>
      <c r="G44" s="1">
        <v>2.3400000000000002E-15</v>
      </c>
      <c r="H44">
        <v>111782</v>
      </c>
      <c r="I44">
        <v>112565</v>
      </c>
      <c r="J44" t="s">
        <v>25</v>
      </c>
      <c r="K44" t="s">
        <v>15</v>
      </c>
      <c r="L44" t="s">
        <v>19</v>
      </c>
      <c r="M44">
        <v>5858033</v>
      </c>
      <c r="N44" t="s">
        <v>968</v>
      </c>
      <c r="O44" t="s">
        <v>967</v>
      </c>
    </row>
    <row r="45" spans="1:15" x14ac:dyDescent="0.2">
      <c r="A45">
        <v>46</v>
      </c>
      <c r="B45" t="s">
        <v>534</v>
      </c>
      <c r="C45">
        <v>2577.2570949999999</v>
      </c>
      <c r="D45">
        <v>1.643301608</v>
      </c>
      <c r="E45">
        <v>0.19347292499999999</v>
      </c>
      <c r="F45" s="1">
        <v>5.0500000000000001E-18</v>
      </c>
      <c r="G45" s="1">
        <v>2.6100000000000001E-17</v>
      </c>
      <c r="H45">
        <v>439687</v>
      </c>
      <c r="I45">
        <v>440149</v>
      </c>
      <c r="J45" t="s">
        <v>25</v>
      </c>
      <c r="K45" t="s">
        <v>15</v>
      </c>
      <c r="L45" t="s">
        <v>19</v>
      </c>
      <c r="M45">
        <v>5858616</v>
      </c>
      <c r="N45" t="s">
        <v>535</v>
      </c>
      <c r="O45" t="s">
        <v>534</v>
      </c>
    </row>
    <row r="46" spans="1:15" x14ac:dyDescent="0.2">
      <c r="A46">
        <v>47</v>
      </c>
      <c r="B46" t="s">
        <v>536</v>
      </c>
      <c r="C46">
        <v>4895.0310490000002</v>
      </c>
      <c r="D46">
        <v>1.6344375149999999</v>
      </c>
      <c r="E46">
        <v>0.16181315499999999</v>
      </c>
      <c r="F46" s="1">
        <v>1.5199999999999999E-24</v>
      </c>
      <c r="G46" s="1">
        <v>1.2E-23</v>
      </c>
      <c r="H46">
        <v>478244</v>
      </c>
      <c r="I46">
        <v>479525</v>
      </c>
      <c r="J46" t="s">
        <v>25</v>
      </c>
      <c r="K46" t="s">
        <v>15</v>
      </c>
      <c r="L46" t="s">
        <v>537</v>
      </c>
      <c r="M46">
        <v>5858522</v>
      </c>
      <c r="N46" t="s">
        <v>538</v>
      </c>
      <c r="O46" t="s">
        <v>537</v>
      </c>
    </row>
    <row r="47" spans="1:15" x14ac:dyDescent="0.2">
      <c r="A47">
        <v>48</v>
      </c>
      <c r="B47" t="s">
        <v>359</v>
      </c>
      <c r="C47">
        <v>20241.26383</v>
      </c>
      <c r="D47">
        <v>1.627069393</v>
      </c>
      <c r="E47">
        <v>0.223436726</v>
      </c>
      <c r="F47" s="1">
        <v>9.0100000000000002E-14</v>
      </c>
      <c r="G47" s="1">
        <v>3.7299999999999998E-13</v>
      </c>
      <c r="H47">
        <v>65082</v>
      </c>
      <c r="I47">
        <v>66534</v>
      </c>
      <c r="J47" t="s">
        <v>14</v>
      </c>
      <c r="K47" t="s">
        <v>15</v>
      </c>
      <c r="L47" t="s">
        <v>19</v>
      </c>
      <c r="M47">
        <v>5858825</v>
      </c>
      <c r="N47" t="s">
        <v>360</v>
      </c>
      <c r="O47" t="s">
        <v>359</v>
      </c>
    </row>
    <row r="48" spans="1:15" x14ac:dyDescent="0.2">
      <c r="A48">
        <v>49</v>
      </c>
      <c r="B48" t="s">
        <v>545</v>
      </c>
      <c r="C48">
        <v>7128.1304630000004</v>
      </c>
      <c r="D48">
        <v>1.62690358</v>
      </c>
      <c r="E48">
        <v>0.224283551</v>
      </c>
      <c r="F48" s="1">
        <v>1.1099999999999999E-13</v>
      </c>
      <c r="G48" s="1">
        <v>4.5699999999999997E-13</v>
      </c>
      <c r="H48">
        <v>910145</v>
      </c>
      <c r="I48">
        <v>910397</v>
      </c>
      <c r="J48" t="s">
        <v>25</v>
      </c>
      <c r="K48" t="s">
        <v>15</v>
      </c>
      <c r="L48" t="s">
        <v>546</v>
      </c>
      <c r="M48">
        <v>5858543</v>
      </c>
      <c r="N48" t="s">
        <v>547</v>
      </c>
      <c r="O48" t="s">
        <v>546</v>
      </c>
    </row>
    <row r="49" spans="1:15" x14ac:dyDescent="0.2">
      <c r="A49">
        <v>50</v>
      </c>
      <c r="B49" t="s">
        <v>367</v>
      </c>
      <c r="C49">
        <v>13537.79342</v>
      </c>
      <c r="D49">
        <v>1.6221921669999999</v>
      </c>
      <c r="E49">
        <v>0.22020836699999999</v>
      </c>
      <c r="F49" s="1">
        <v>4.5500000000000002E-14</v>
      </c>
      <c r="G49" s="1">
        <v>1.9199999999999999E-13</v>
      </c>
      <c r="H49">
        <v>556858</v>
      </c>
      <c r="I49">
        <v>558127</v>
      </c>
      <c r="J49" t="s">
        <v>14</v>
      </c>
      <c r="K49" t="s">
        <v>15</v>
      </c>
      <c r="L49" t="s">
        <v>368</v>
      </c>
      <c r="M49">
        <v>5858804</v>
      </c>
      <c r="N49" t="s">
        <v>369</v>
      </c>
      <c r="O49" t="s">
        <v>368</v>
      </c>
    </row>
    <row r="50" spans="1:15" x14ac:dyDescent="0.2">
      <c r="A50">
        <v>51</v>
      </c>
      <c r="B50" t="s">
        <v>446</v>
      </c>
      <c r="C50">
        <v>3843.8115760000001</v>
      </c>
      <c r="D50">
        <v>1.62063914</v>
      </c>
      <c r="E50">
        <v>0.30641491100000001</v>
      </c>
      <c r="F50" s="1">
        <v>3.5800000000000003E-8</v>
      </c>
      <c r="G50" s="1">
        <v>9.4100000000000002E-8</v>
      </c>
      <c r="H50">
        <v>19674</v>
      </c>
      <c r="I50">
        <v>20679</v>
      </c>
      <c r="J50" t="s">
        <v>25</v>
      </c>
      <c r="K50" t="s">
        <v>15</v>
      </c>
      <c r="L50" t="s">
        <v>19</v>
      </c>
      <c r="M50">
        <v>5858362</v>
      </c>
      <c r="N50" t="s">
        <v>447</v>
      </c>
      <c r="O50" t="s">
        <v>446</v>
      </c>
    </row>
    <row r="51" spans="1:15" x14ac:dyDescent="0.2">
      <c r="A51">
        <v>52</v>
      </c>
      <c r="B51" t="s">
        <v>430</v>
      </c>
      <c r="C51">
        <v>13358.089250000001</v>
      </c>
      <c r="D51">
        <v>1.6143208760000001</v>
      </c>
      <c r="E51">
        <v>0.18566486500000001</v>
      </c>
      <c r="F51" s="1">
        <v>1.05E-18</v>
      </c>
      <c r="G51" s="1">
        <v>5.6799999999999998E-18</v>
      </c>
      <c r="H51">
        <v>219097</v>
      </c>
      <c r="I51">
        <v>219601</v>
      </c>
      <c r="J51" t="s">
        <v>14</v>
      </c>
      <c r="K51" t="s">
        <v>15</v>
      </c>
      <c r="L51" t="s">
        <v>431</v>
      </c>
      <c r="M51">
        <v>5858189</v>
      </c>
      <c r="N51" t="s">
        <v>432</v>
      </c>
      <c r="O51" t="s">
        <v>431</v>
      </c>
    </row>
    <row r="52" spans="1:15" x14ac:dyDescent="0.2">
      <c r="A52">
        <v>53</v>
      </c>
      <c r="B52" t="s">
        <v>384</v>
      </c>
      <c r="C52">
        <v>1663.282277</v>
      </c>
      <c r="D52">
        <v>1.603846981</v>
      </c>
      <c r="E52">
        <v>0.25062445799999999</v>
      </c>
      <c r="F52" s="1">
        <v>4.0600000000000001E-11</v>
      </c>
      <c r="G52" s="1">
        <v>1.41E-10</v>
      </c>
      <c r="H52">
        <v>295548</v>
      </c>
      <c r="I52">
        <v>296145</v>
      </c>
      <c r="J52" t="s">
        <v>25</v>
      </c>
      <c r="K52" t="s">
        <v>15</v>
      </c>
      <c r="L52" t="s">
        <v>385</v>
      </c>
      <c r="M52">
        <v>5858084</v>
      </c>
      <c r="N52" t="s">
        <v>386</v>
      </c>
      <c r="O52" t="s">
        <v>385</v>
      </c>
    </row>
    <row r="53" spans="1:15" x14ac:dyDescent="0.2">
      <c r="A53">
        <v>54</v>
      </c>
      <c r="B53" t="s">
        <v>525</v>
      </c>
      <c r="C53">
        <v>705.4775525</v>
      </c>
      <c r="D53">
        <v>1.602307699</v>
      </c>
      <c r="E53">
        <v>0.20868388900000001</v>
      </c>
      <c r="F53" s="1">
        <v>4.9900000000000002E-15</v>
      </c>
      <c r="G53" s="1">
        <v>2.1799999999999999E-14</v>
      </c>
      <c r="H53">
        <v>940078</v>
      </c>
      <c r="I53">
        <v>940486</v>
      </c>
      <c r="J53" t="s">
        <v>14</v>
      </c>
      <c r="K53" t="s">
        <v>15</v>
      </c>
      <c r="L53" t="s">
        <v>19</v>
      </c>
      <c r="M53">
        <v>5858452</v>
      </c>
      <c r="N53" t="s">
        <v>526</v>
      </c>
      <c r="O53" t="s">
        <v>525</v>
      </c>
    </row>
    <row r="54" spans="1:15" x14ac:dyDescent="0.2">
      <c r="A54">
        <v>55</v>
      </c>
      <c r="B54" t="s">
        <v>929</v>
      </c>
      <c r="C54">
        <v>119039.89539999999</v>
      </c>
      <c r="D54">
        <v>1.601091756</v>
      </c>
      <c r="E54">
        <v>0.269450087</v>
      </c>
      <c r="F54" s="1">
        <v>8.6000000000000003E-10</v>
      </c>
      <c r="G54" s="1">
        <v>2.57E-9</v>
      </c>
      <c r="H54">
        <v>730643</v>
      </c>
      <c r="I54">
        <v>731504</v>
      </c>
      <c r="J54" t="s">
        <v>25</v>
      </c>
      <c r="K54" t="s">
        <v>15</v>
      </c>
      <c r="L54" t="s">
        <v>930</v>
      </c>
      <c r="M54">
        <v>5858751</v>
      </c>
      <c r="N54" t="s">
        <v>931</v>
      </c>
      <c r="O54" t="s">
        <v>930</v>
      </c>
    </row>
    <row r="55" spans="1:15" x14ac:dyDescent="0.2">
      <c r="A55">
        <v>56</v>
      </c>
      <c r="B55" t="s">
        <v>380</v>
      </c>
      <c r="C55">
        <v>9424.1461380000001</v>
      </c>
      <c r="D55">
        <v>1.595397401</v>
      </c>
      <c r="E55">
        <v>0.162241575</v>
      </c>
      <c r="F55" s="1">
        <v>2.6200000000000001E-23</v>
      </c>
      <c r="G55" s="1">
        <v>1.85E-22</v>
      </c>
      <c r="H55">
        <v>67307</v>
      </c>
      <c r="I55">
        <v>68495</v>
      </c>
      <c r="J55" t="s">
        <v>14</v>
      </c>
      <c r="K55" t="s">
        <v>15</v>
      </c>
      <c r="L55" t="s">
        <v>19</v>
      </c>
      <c r="M55">
        <v>5858055</v>
      </c>
      <c r="N55" t="s">
        <v>381</v>
      </c>
      <c r="O55" t="s">
        <v>380</v>
      </c>
    </row>
    <row r="56" spans="1:15" x14ac:dyDescent="0.2">
      <c r="A56">
        <v>57</v>
      </c>
      <c r="B56" t="s">
        <v>832</v>
      </c>
      <c r="C56">
        <v>7690.326215</v>
      </c>
      <c r="D56">
        <v>1.5911144930000001</v>
      </c>
      <c r="E56">
        <v>0.18203984100000001</v>
      </c>
      <c r="F56" s="1">
        <v>6.2500000000000004E-19</v>
      </c>
      <c r="G56" s="1">
        <v>3.5199999999999998E-18</v>
      </c>
      <c r="H56">
        <v>864919</v>
      </c>
      <c r="I56">
        <v>865714</v>
      </c>
      <c r="J56" t="s">
        <v>14</v>
      </c>
      <c r="K56" t="s">
        <v>15</v>
      </c>
      <c r="L56" t="s">
        <v>19</v>
      </c>
      <c r="M56">
        <v>5858300</v>
      </c>
      <c r="N56" t="s">
        <v>940</v>
      </c>
      <c r="O56" t="s">
        <v>832</v>
      </c>
    </row>
    <row r="57" spans="1:15" x14ac:dyDescent="0.2">
      <c r="A57">
        <v>58</v>
      </c>
      <c r="B57" t="s">
        <v>922</v>
      </c>
      <c r="C57">
        <v>13894.09922</v>
      </c>
      <c r="D57">
        <v>1.5789818330000001</v>
      </c>
      <c r="E57">
        <v>0.18920252000000001</v>
      </c>
      <c r="F57" s="1">
        <v>2.08E-17</v>
      </c>
      <c r="G57" s="1">
        <v>1.01E-16</v>
      </c>
      <c r="H57">
        <v>292507</v>
      </c>
      <c r="I57">
        <v>293989</v>
      </c>
      <c r="J57" t="s">
        <v>25</v>
      </c>
      <c r="K57" t="s">
        <v>15</v>
      </c>
      <c r="L57" t="s">
        <v>923</v>
      </c>
      <c r="M57">
        <v>5858122</v>
      </c>
      <c r="N57" t="s">
        <v>924</v>
      </c>
      <c r="O57" t="s">
        <v>923</v>
      </c>
    </row>
    <row r="58" spans="1:15" x14ac:dyDescent="0.2">
      <c r="A58">
        <v>59</v>
      </c>
      <c r="B58" t="s">
        <v>960</v>
      </c>
      <c r="C58">
        <v>107130.75689999999</v>
      </c>
      <c r="D58">
        <v>1.5778390529999999</v>
      </c>
      <c r="E58">
        <v>0.14838959400000001</v>
      </c>
      <c r="F58" s="1">
        <v>6.7599999999999998E-27</v>
      </c>
      <c r="G58" s="1">
        <v>6.0200000000000002E-26</v>
      </c>
      <c r="H58">
        <v>218476</v>
      </c>
      <c r="I58">
        <v>218815</v>
      </c>
      <c r="J58" t="s">
        <v>14</v>
      </c>
      <c r="K58" t="s">
        <v>15</v>
      </c>
      <c r="L58" t="s">
        <v>961</v>
      </c>
      <c r="M58">
        <v>5858725</v>
      </c>
      <c r="N58" t="s">
        <v>962</v>
      </c>
      <c r="O58" t="s">
        <v>961</v>
      </c>
    </row>
    <row r="59" spans="1:15" x14ac:dyDescent="0.2">
      <c r="A59">
        <v>60</v>
      </c>
      <c r="B59" t="s">
        <v>941</v>
      </c>
      <c r="C59">
        <v>36073.973669999999</v>
      </c>
      <c r="D59">
        <v>1.5774319370000001</v>
      </c>
      <c r="E59">
        <v>0.24822599400000001</v>
      </c>
      <c r="F59" s="1">
        <v>5.25E-11</v>
      </c>
      <c r="G59" s="1">
        <v>1.81E-10</v>
      </c>
      <c r="H59">
        <v>866989</v>
      </c>
      <c r="I59">
        <v>869362</v>
      </c>
      <c r="J59" t="s">
        <v>14</v>
      </c>
      <c r="K59" t="s">
        <v>15</v>
      </c>
      <c r="L59" t="s">
        <v>855</v>
      </c>
      <c r="M59">
        <v>5858271</v>
      </c>
      <c r="N59" t="s">
        <v>942</v>
      </c>
      <c r="O59" t="s">
        <v>855</v>
      </c>
    </row>
    <row r="60" spans="1:15" x14ac:dyDescent="0.2">
      <c r="A60">
        <v>61</v>
      </c>
      <c r="B60" t="s">
        <v>441</v>
      </c>
      <c r="C60">
        <v>2203.1157870000002</v>
      </c>
      <c r="D60">
        <v>1.5769382709999999</v>
      </c>
      <c r="E60">
        <v>0.24184240000000001</v>
      </c>
      <c r="F60" s="1">
        <v>1.7599999999999999E-11</v>
      </c>
      <c r="G60" s="1">
        <v>6.3099999999999994E-11</v>
      </c>
      <c r="H60">
        <v>22437</v>
      </c>
      <c r="I60">
        <v>23016</v>
      </c>
      <c r="J60" t="s">
        <v>14</v>
      </c>
      <c r="K60" t="s">
        <v>15</v>
      </c>
      <c r="L60" t="s">
        <v>19</v>
      </c>
      <c r="M60">
        <v>5858794</v>
      </c>
      <c r="N60" t="s">
        <v>442</v>
      </c>
      <c r="O60" t="s">
        <v>441</v>
      </c>
    </row>
    <row r="61" spans="1:15" x14ac:dyDescent="0.2">
      <c r="A61">
        <v>62</v>
      </c>
      <c r="B61" t="s">
        <v>539</v>
      </c>
      <c r="C61">
        <v>28230.509620000001</v>
      </c>
      <c r="D61">
        <v>1.570991676</v>
      </c>
      <c r="E61">
        <v>0.21061112800000001</v>
      </c>
      <c r="F61" s="1">
        <v>2.7399999999999999E-14</v>
      </c>
      <c r="G61" s="1">
        <v>1.1700000000000001E-13</v>
      </c>
      <c r="H61">
        <v>928031</v>
      </c>
      <c r="I61">
        <v>929318</v>
      </c>
      <c r="J61" t="s">
        <v>25</v>
      </c>
      <c r="K61" t="s">
        <v>15</v>
      </c>
      <c r="L61" t="s">
        <v>540</v>
      </c>
      <c r="M61">
        <v>5858643</v>
      </c>
      <c r="N61" t="s">
        <v>541</v>
      </c>
      <c r="O61" t="s">
        <v>540</v>
      </c>
    </row>
    <row r="62" spans="1:15" x14ac:dyDescent="0.2">
      <c r="A62">
        <v>63</v>
      </c>
      <c r="B62" t="s">
        <v>527</v>
      </c>
      <c r="C62">
        <v>2206.3813169999999</v>
      </c>
      <c r="D62">
        <v>1.5553739870000001</v>
      </c>
      <c r="E62">
        <v>0.246855774</v>
      </c>
      <c r="F62" s="1">
        <v>9.7300000000000003E-11</v>
      </c>
      <c r="G62" s="1">
        <v>3.1999999999999998E-10</v>
      </c>
      <c r="H62">
        <v>276062</v>
      </c>
      <c r="I62">
        <v>276767</v>
      </c>
      <c r="J62" t="s">
        <v>25</v>
      </c>
      <c r="K62" t="s">
        <v>15</v>
      </c>
      <c r="L62" t="s">
        <v>19</v>
      </c>
      <c r="M62">
        <v>5858353</v>
      </c>
      <c r="N62" t="s">
        <v>528</v>
      </c>
      <c r="O62" t="s">
        <v>527</v>
      </c>
    </row>
    <row r="63" spans="1:15" x14ac:dyDescent="0.2">
      <c r="A63">
        <v>64</v>
      </c>
      <c r="B63" t="s">
        <v>946</v>
      </c>
      <c r="C63">
        <v>10270.6453</v>
      </c>
      <c r="D63">
        <v>1.5512065180000001</v>
      </c>
      <c r="E63">
        <v>0.157316441</v>
      </c>
      <c r="F63" s="1">
        <v>2.14E-23</v>
      </c>
      <c r="G63" s="1">
        <v>1.53E-22</v>
      </c>
      <c r="H63">
        <v>495594</v>
      </c>
      <c r="I63">
        <v>495753</v>
      </c>
      <c r="J63" t="s">
        <v>14</v>
      </c>
      <c r="K63" t="s">
        <v>15</v>
      </c>
      <c r="L63" t="s">
        <v>947</v>
      </c>
      <c r="M63">
        <v>5858561</v>
      </c>
      <c r="N63" t="s">
        <v>948</v>
      </c>
      <c r="O63" t="s">
        <v>947</v>
      </c>
    </row>
    <row r="64" spans="1:15" x14ac:dyDescent="0.2">
      <c r="A64">
        <v>65</v>
      </c>
      <c r="B64" t="s">
        <v>826</v>
      </c>
      <c r="C64">
        <v>74993.948629999999</v>
      </c>
      <c r="D64">
        <v>1.549639276</v>
      </c>
      <c r="E64">
        <v>0.16466128299999999</v>
      </c>
      <c r="F64" s="1">
        <v>1.59E-21</v>
      </c>
      <c r="G64" s="1">
        <v>1.0400000000000001E-20</v>
      </c>
      <c r="H64">
        <v>181281</v>
      </c>
      <c r="I64">
        <v>182964</v>
      </c>
      <c r="J64" t="s">
        <v>14</v>
      </c>
      <c r="K64" t="s">
        <v>15</v>
      </c>
      <c r="L64" t="s">
        <v>19</v>
      </c>
      <c r="M64">
        <v>5858060</v>
      </c>
      <c r="N64" t="s">
        <v>915</v>
      </c>
      <c r="O64" t="s">
        <v>826</v>
      </c>
    </row>
    <row r="65" spans="1:15" x14ac:dyDescent="0.2">
      <c r="A65">
        <v>66</v>
      </c>
      <c r="B65" t="s">
        <v>916</v>
      </c>
      <c r="C65">
        <v>540201.65610000002</v>
      </c>
      <c r="D65">
        <v>1.5463076760000001</v>
      </c>
      <c r="E65">
        <v>0.19300393399999999</v>
      </c>
      <c r="F65" s="1">
        <v>2.7499999999999998E-16</v>
      </c>
      <c r="G65" s="1">
        <v>1.2699999999999999E-15</v>
      </c>
      <c r="H65">
        <v>218831</v>
      </c>
      <c r="I65">
        <v>219077</v>
      </c>
      <c r="J65" t="s">
        <v>14</v>
      </c>
      <c r="K65" t="s">
        <v>15</v>
      </c>
      <c r="L65" t="s">
        <v>917</v>
      </c>
      <c r="M65">
        <v>5858576</v>
      </c>
      <c r="N65" t="s">
        <v>918</v>
      </c>
      <c r="O65" t="s">
        <v>917</v>
      </c>
    </row>
    <row r="66" spans="1:15" x14ac:dyDescent="0.2">
      <c r="A66">
        <v>67</v>
      </c>
      <c r="B66" t="s">
        <v>548</v>
      </c>
      <c r="C66">
        <v>42819.463819999997</v>
      </c>
      <c r="D66">
        <v>1.541483189</v>
      </c>
      <c r="E66">
        <v>0.176495083</v>
      </c>
      <c r="F66" s="1">
        <v>8.1099999999999996E-19</v>
      </c>
      <c r="G66" s="1">
        <v>4.49E-18</v>
      </c>
      <c r="H66">
        <v>396998</v>
      </c>
      <c r="I66">
        <v>398807</v>
      </c>
      <c r="J66" t="s">
        <v>25</v>
      </c>
      <c r="K66" t="s">
        <v>15</v>
      </c>
      <c r="L66" t="s">
        <v>549</v>
      </c>
      <c r="M66">
        <v>5858447</v>
      </c>
      <c r="N66" t="s">
        <v>550</v>
      </c>
      <c r="O66" t="s">
        <v>549</v>
      </c>
    </row>
    <row r="67" spans="1:15" x14ac:dyDescent="0.2">
      <c r="A67">
        <v>68</v>
      </c>
      <c r="B67" t="s">
        <v>1023</v>
      </c>
      <c r="C67">
        <v>6732.6821209999998</v>
      </c>
      <c r="D67">
        <v>1.5376750219999999</v>
      </c>
      <c r="E67">
        <v>0.19761836999999999</v>
      </c>
      <c r="F67" s="1">
        <v>2.1799999999999999E-15</v>
      </c>
      <c r="G67" s="1">
        <v>9.7399999999999997E-15</v>
      </c>
      <c r="H67">
        <v>804227</v>
      </c>
      <c r="I67">
        <v>805058</v>
      </c>
      <c r="J67" t="s">
        <v>14</v>
      </c>
      <c r="K67" t="s">
        <v>15</v>
      </c>
      <c r="L67" t="s">
        <v>19</v>
      </c>
      <c r="M67">
        <v>5858272</v>
      </c>
      <c r="N67" t="s">
        <v>1024</v>
      </c>
      <c r="O67" t="s">
        <v>1023</v>
      </c>
    </row>
    <row r="68" spans="1:15" x14ac:dyDescent="0.2">
      <c r="A68">
        <v>69</v>
      </c>
      <c r="B68" t="s">
        <v>997</v>
      </c>
      <c r="C68">
        <v>2292.4559359999998</v>
      </c>
      <c r="D68">
        <v>1.5359071449999999</v>
      </c>
      <c r="E68">
        <v>0.25524231600000002</v>
      </c>
      <c r="F68" s="1">
        <v>4.6800000000000004E-10</v>
      </c>
      <c r="G68" s="1">
        <v>1.45E-9</v>
      </c>
      <c r="H68">
        <v>878759</v>
      </c>
      <c r="I68">
        <v>879125</v>
      </c>
      <c r="J68" t="s">
        <v>14</v>
      </c>
      <c r="K68" t="s">
        <v>15</v>
      </c>
      <c r="L68" t="s">
        <v>19</v>
      </c>
      <c r="M68">
        <v>5857925</v>
      </c>
      <c r="N68" t="s">
        <v>998</v>
      </c>
      <c r="O68" t="s">
        <v>997</v>
      </c>
    </row>
    <row r="69" spans="1:15" x14ac:dyDescent="0.2">
      <c r="A69">
        <v>70</v>
      </c>
      <c r="B69" t="s">
        <v>531</v>
      </c>
      <c r="C69">
        <v>39093.481820000001</v>
      </c>
      <c r="D69">
        <v>1.5210916590000001</v>
      </c>
      <c r="E69">
        <v>0.169575174</v>
      </c>
      <c r="F69" s="1">
        <v>9.1999999999999997E-20</v>
      </c>
      <c r="G69" s="1">
        <v>5.51E-19</v>
      </c>
      <c r="H69">
        <v>677289</v>
      </c>
      <c r="I69">
        <v>677682</v>
      </c>
      <c r="J69" t="s">
        <v>25</v>
      </c>
      <c r="K69" t="s">
        <v>15</v>
      </c>
      <c r="L69" t="s">
        <v>532</v>
      </c>
      <c r="M69">
        <v>5858736</v>
      </c>
      <c r="N69" t="s">
        <v>533</v>
      </c>
      <c r="O69" t="s">
        <v>532</v>
      </c>
    </row>
    <row r="70" spans="1:15" x14ac:dyDescent="0.2">
      <c r="A70">
        <v>71</v>
      </c>
      <c r="B70" t="s">
        <v>934</v>
      </c>
      <c r="C70">
        <v>10671.34547</v>
      </c>
      <c r="D70">
        <v>1.520303242</v>
      </c>
      <c r="E70">
        <v>0.189094131</v>
      </c>
      <c r="F70" s="1">
        <v>3.1400000000000002E-16</v>
      </c>
      <c r="G70" s="1">
        <v>1.4399999999999999E-15</v>
      </c>
      <c r="H70">
        <v>809868</v>
      </c>
      <c r="I70">
        <v>810030</v>
      </c>
      <c r="J70" t="s">
        <v>14</v>
      </c>
      <c r="K70" t="s">
        <v>15</v>
      </c>
      <c r="L70" t="s">
        <v>19</v>
      </c>
      <c r="M70">
        <v>5858242</v>
      </c>
      <c r="N70" t="s">
        <v>935</v>
      </c>
      <c r="O70" t="s">
        <v>934</v>
      </c>
    </row>
    <row r="71" spans="1:15" x14ac:dyDescent="0.2">
      <c r="A71">
        <v>72</v>
      </c>
      <c r="B71" t="s">
        <v>401</v>
      </c>
      <c r="C71">
        <v>30445.912789999998</v>
      </c>
      <c r="D71">
        <v>1.508019591</v>
      </c>
      <c r="E71">
        <v>0.18889209300000001</v>
      </c>
      <c r="F71" s="1">
        <v>4.1400000000000002E-16</v>
      </c>
      <c r="G71" s="1">
        <v>1.9000000000000001E-15</v>
      </c>
      <c r="H71">
        <v>766610</v>
      </c>
      <c r="I71">
        <v>768356</v>
      </c>
      <c r="J71" t="s">
        <v>14</v>
      </c>
      <c r="K71" t="s">
        <v>15</v>
      </c>
      <c r="L71" t="s">
        <v>402</v>
      </c>
      <c r="M71">
        <v>5858382</v>
      </c>
      <c r="N71" t="s">
        <v>403</v>
      </c>
      <c r="O71" t="s">
        <v>402</v>
      </c>
    </row>
    <row r="72" spans="1:15" x14ac:dyDescent="0.2">
      <c r="A72">
        <v>73</v>
      </c>
      <c r="B72" t="s">
        <v>857</v>
      </c>
      <c r="C72">
        <v>5745.2875940000004</v>
      </c>
      <c r="D72">
        <v>1.490218987</v>
      </c>
      <c r="E72">
        <v>0.25037696999999998</v>
      </c>
      <c r="F72" s="1">
        <v>7.7300000000000002E-10</v>
      </c>
      <c r="G72" s="1">
        <v>2.3400000000000002E-9</v>
      </c>
      <c r="H72">
        <v>574841</v>
      </c>
      <c r="I72">
        <v>576089</v>
      </c>
      <c r="J72" t="s">
        <v>14</v>
      </c>
      <c r="K72" t="s">
        <v>15</v>
      </c>
      <c r="L72" t="s">
        <v>19</v>
      </c>
      <c r="M72">
        <v>5858518</v>
      </c>
      <c r="N72" t="s">
        <v>1156</v>
      </c>
      <c r="O72" t="s">
        <v>857</v>
      </c>
    </row>
    <row r="73" spans="1:15" x14ac:dyDescent="0.2">
      <c r="A73">
        <v>74</v>
      </c>
      <c r="B73" t="s">
        <v>505</v>
      </c>
      <c r="C73">
        <v>907.82730979999997</v>
      </c>
      <c r="D73">
        <v>1.487372798</v>
      </c>
      <c r="E73">
        <v>0.171569788</v>
      </c>
      <c r="F73" s="1">
        <v>1.5800000000000001E-18</v>
      </c>
      <c r="G73" s="1">
        <v>8.4100000000000007E-18</v>
      </c>
      <c r="H73">
        <v>445044</v>
      </c>
      <c r="I73">
        <v>445869</v>
      </c>
      <c r="J73" t="s">
        <v>25</v>
      </c>
      <c r="K73" t="s">
        <v>15</v>
      </c>
      <c r="L73" t="s">
        <v>19</v>
      </c>
      <c r="M73">
        <v>5857948</v>
      </c>
      <c r="N73" t="s">
        <v>506</v>
      </c>
      <c r="O73" t="s">
        <v>505</v>
      </c>
    </row>
    <row r="74" spans="1:15" x14ac:dyDescent="0.2">
      <c r="A74">
        <v>75</v>
      </c>
      <c r="B74" t="s">
        <v>542</v>
      </c>
      <c r="C74">
        <v>1741.2678980000001</v>
      </c>
      <c r="D74">
        <v>1.4843332970000001</v>
      </c>
      <c r="E74">
        <v>0.146459749</v>
      </c>
      <c r="F74" s="1">
        <v>1.2700000000000001E-24</v>
      </c>
      <c r="G74" s="1">
        <v>1.0299999999999999E-23</v>
      </c>
      <c r="H74">
        <v>737914</v>
      </c>
      <c r="I74">
        <v>738469</v>
      </c>
      <c r="J74" t="s">
        <v>14</v>
      </c>
      <c r="K74" t="s">
        <v>15</v>
      </c>
      <c r="L74" t="s">
        <v>543</v>
      </c>
      <c r="M74">
        <v>5858488</v>
      </c>
      <c r="N74" t="s">
        <v>544</v>
      </c>
      <c r="O74" t="s">
        <v>543</v>
      </c>
    </row>
    <row r="75" spans="1:15" x14ac:dyDescent="0.2">
      <c r="A75">
        <v>76</v>
      </c>
      <c r="B75" t="s">
        <v>963</v>
      </c>
      <c r="C75">
        <v>1929.0718589999999</v>
      </c>
      <c r="D75">
        <v>1.4810558030000001</v>
      </c>
      <c r="E75">
        <v>0.26666585700000001</v>
      </c>
      <c r="F75" s="1">
        <v>7.4000000000000001E-9</v>
      </c>
      <c r="G75" s="1">
        <v>2.03E-8</v>
      </c>
      <c r="H75">
        <v>133364</v>
      </c>
      <c r="I75">
        <v>133438</v>
      </c>
      <c r="J75" t="s">
        <v>25</v>
      </c>
      <c r="K75" t="s">
        <v>28</v>
      </c>
      <c r="L75" t="s">
        <v>964</v>
      </c>
      <c r="M75" t="s">
        <v>19</v>
      </c>
      <c r="O75" t="s">
        <v>964</v>
      </c>
    </row>
    <row r="76" spans="1:15" x14ac:dyDescent="0.2">
      <c r="A76">
        <v>77</v>
      </c>
      <c r="B76" t="s">
        <v>476</v>
      </c>
      <c r="C76">
        <v>18399.971229999999</v>
      </c>
      <c r="D76">
        <v>1.479484566</v>
      </c>
      <c r="E76">
        <v>0.16958563300000001</v>
      </c>
      <c r="F76" s="1">
        <v>9.5099999999999999E-19</v>
      </c>
      <c r="G76" s="1">
        <v>5.1800000000000002E-18</v>
      </c>
      <c r="H76">
        <v>296066</v>
      </c>
      <c r="I76">
        <v>297515</v>
      </c>
      <c r="J76" t="s">
        <v>25</v>
      </c>
      <c r="K76" t="s">
        <v>15</v>
      </c>
      <c r="L76" t="s">
        <v>19</v>
      </c>
      <c r="M76">
        <v>5858707</v>
      </c>
      <c r="N76" t="s">
        <v>477</v>
      </c>
      <c r="O76" t="s">
        <v>476</v>
      </c>
    </row>
    <row r="77" spans="1:15" x14ac:dyDescent="0.2">
      <c r="A77">
        <v>79</v>
      </c>
      <c r="B77" t="s">
        <v>454</v>
      </c>
      <c r="C77">
        <v>24564.809069999999</v>
      </c>
      <c r="D77">
        <v>1.4612446779999999</v>
      </c>
      <c r="E77">
        <v>0.174049117</v>
      </c>
      <c r="F77" s="1">
        <v>1.5700000000000001E-17</v>
      </c>
      <c r="G77" s="1">
        <v>7.7500000000000002E-17</v>
      </c>
      <c r="H77">
        <v>731513</v>
      </c>
      <c r="I77">
        <v>732809</v>
      </c>
      <c r="J77" t="s">
        <v>25</v>
      </c>
      <c r="K77" t="s">
        <v>15</v>
      </c>
      <c r="L77" t="s">
        <v>455</v>
      </c>
      <c r="M77">
        <v>5858118</v>
      </c>
      <c r="N77" t="s">
        <v>456</v>
      </c>
      <c r="O77" t="s">
        <v>455</v>
      </c>
    </row>
    <row r="78" spans="1:15" x14ac:dyDescent="0.2">
      <c r="A78">
        <v>80</v>
      </c>
      <c r="B78" t="s">
        <v>414</v>
      </c>
      <c r="C78">
        <v>5013.4251560000002</v>
      </c>
      <c r="D78">
        <v>1.4491512209999999</v>
      </c>
      <c r="E78">
        <v>0.21453238199999999</v>
      </c>
      <c r="F78" s="1">
        <v>4.2399999999999997E-12</v>
      </c>
      <c r="G78" s="1">
        <v>1.5900000000000001E-11</v>
      </c>
      <c r="H78">
        <v>911058</v>
      </c>
      <c r="I78">
        <v>911733</v>
      </c>
      <c r="J78" t="s">
        <v>25</v>
      </c>
      <c r="K78" t="s">
        <v>15</v>
      </c>
      <c r="L78" t="s">
        <v>415</v>
      </c>
      <c r="M78">
        <v>5858591</v>
      </c>
      <c r="N78" t="s">
        <v>416</v>
      </c>
      <c r="O78" t="s">
        <v>415</v>
      </c>
    </row>
    <row r="79" spans="1:15" x14ac:dyDescent="0.2">
      <c r="A79">
        <v>81</v>
      </c>
      <c r="B79" t="s">
        <v>420</v>
      </c>
      <c r="C79">
        <v>26158.554970000001</v>
      </c>
      <c r="D79">
        <v>1.4441986579999999</v>
      </c>
      <c r="E79">
        <v>0.182230946</v>
      </c>
      <c r="F79" s="1">
        <v>5.1999999999999997E-16</v>
      </c>
      <c r="G79" s="1">
        <v>2.3400000000000002E-15</v>
      </c>
      <c r="H79">
        <v>912368</v>
      </c>
      <c r="I79">
        <v>913223</v>
      </c>
      <c r="J79" t="s">
        <v>25</v>
      </c>
      <c r="K79" t="s">
        <v>15</v>
      </c>
      <c r="L79" t="s">
        <v>421</v>
      </c>
      <c r="M79">
        <v>5858775</v>
      </c>
      <c r="N79" t="s">
        <v>422</v>
      </c>
      <c r="O79" t="s">
        <v>421</v>
      </c>
    </row>
    <row r="80" spans="1:15" x14ac:dyDescent="0.2">
      <c r="A80">
        <v>82</v>
      </c>
      <c r="B80" t="s">
        <v>390</v>
      </c>
      <c r="C80">
        <v>5507.3669159999999</v>
      </c>
      <c r="D80">
        <v>1.435893506</v>
      </c>
      <c r="E80">
        <v>0.22748439200000001</v>
      </c>
      <c r="F80" s="1">
        <v>9.9500000000000005E-11</v>
      </c>
      <c r="G80" s="1">
        <v>3.2600000000000001E-10</v>
      </c>
      <c r="H80">
        <v>912096</v>
      </c>
      <c r="I80">
        <v>912363</v>
      </c>
      <c r="J80" t="s">
        <v>25</v>
      </c>
      <c r="K80" t="s">
        <v>15</v>
      </c>
      <c r="L80" t="s">
        <v>391</v>
      </c>
      <c r="M80">
        <v>5858167</v>
      </c>
      <c r="N80" t="s">
        <v>392</v>
      </c>
      <c r="O80" t="s">
        <v>391</v>
      </c>
    </row>
    <row r="81" spans="1:15" x14ac:dyDescent="0.2">
      <c r="A81">
        <v>83</v>
      </c>
      <c r="B81" t="s">
        <v>971</v>
      </c>
      <c r="C81">
        <v>22578.205010000001</v>
      </c>
      <c r="D81">
        <v>1.429451147</v>
      </c>
      <c r="E81">
        <v>0.18501425399999999</v>
      </c>
      <c r="F81" s="1">
        <v>3.2199999999999999E-15</v>
      </c>
      <c r="G81" s="1">
        <v>1.43E-14</v>
      </c>
      <c r="H81">
        <v>924604</v>
      </c>
      <c r="I81">
        <v>924913</v>
      </c>
      <c r="J81" t="s">
        <v>14</v>
      </c>
      <c r="K81" t="s">
        <v>15</v>
      </c>
      <c r="L81" t="s">
        <v>972</v>
      </c>
      <c r="M81">
        <v>5858301</v>
      </c>
      <c r="N81" t="s">
        <v>973</v>
      </c>
      <c r="O81" t="s">
        <v>972</v>
      </c>
    </row>
    <row r="82" spans="1:15" x14ac:dyDescent="0.2">
      <c r="A82">
        <v>85</v>
      </c>
      <c r="B82" t="s">
        <v>1157</v>
      </c>
      <c r="C82">
        <v>30243.8112</v>
      </c>
      <c r="D82">
        <v>1.4224515390000001</v>
      </c>
      <c r="E82">
        <v>0.129953017</v>
      </c>
      <c r="F82" s="1">
        <v>2.6100000000000002E-28</v>
      </c>
      <c r="G82" s="1">
        <v>2.4799999999999999E-27</v>
      </c>
      <c r="H82">
        <v>240266</v>
      </c>
      <c r="I82">
        <v>241463</v>
      </c>
      <c r="J82" t="s">
        <v>14</v>
      </c>
      <c r="K82" t="s">
        <v>15</v>
      </c>
      <c r="L82" t="s">
        <v>837</v>
      </c>
      <c r="M82">
        <v>5858658</v>
      </c>
      <c r="N82" t="s">
        <v>1158</v>
      </c>
      <c r="O82" t="s">
        <v>837</v>
      </c>
    </row>
    <row r="83" spans="1:15" x14ac:dyDescent="0.2">
      <c r="A83">
        <v>86</v>
      </c>
      <c r="B83" t="s">
        <v>417</v>
      </c>
      <c r="C83">
        <v>25286.127820000002</v>
      </c>
      <c r="D83">
        <v>1.420735901</v>
      </c>
      <c r="E83">
        <v>0.17209980599999999</v>
      </c>
      <c r="F83" s="1">
        <v>4.8899999999999997E-17</v>
      </c>
      <c r="G83" s="1">
        <v>2.3500000000000002E-16</v>
      </c>
      <c r="H83">
        <v>904718</v>
      </c>
      <c r="I83">
        <v>905087</v>
      </c>
      <c r="J83" t="s">
        <v>25</v>
      </c>
      <c r="K83" t="s">
        <v>15</v>
      </c>
      <c r="L83" t="s">
        <v>418</v>
      </c>
      <c r="M83">
        <v>5857992</v>
      </c>
      <c r="N83" t="s">
        <v>419</v>
      </c>
      <c r="O83" t="s">
        <v>418</v>
      </c>
    </row>
    <row r="84" spans="1:15" x14ac:dyDescent="0.2">
      <c r="A84">
        <v>87</v>
      </c>
      <c r="B84" t="s">
        <v>478</v>
      </c>
      <c r="C84">
        <v>6832.4445640000004</v>
      </c>
      <c r="D84">
        <v>1.4207291390000001</v>
      </c>
      <c r="E84">
        <v>0.22515960900000001</v>
      </c>
      <c r="F84" s="1">
        <v>7.9999999999999995E-11</v>
      </c>
      <c r="G84" s="1">
        <v>2.6700000000000001E-10</v>
      </c>
      <c r="H84">
        <v>736650</v>
      </c>
      <c r="I84">
        <v>737973</v>
      </c>
      <c r="J84" t="s">
        <v>14</v>
      </c>
      <c r="K84" t="s">
        <v>15</v>
      </c>
      <c r="L84" t="s">
        <v>479</v>
      </c>
      <c r="M84">
        <v>5858438</v>
      </c>
      <c r="N84" t="s">
        <v>480</v>
      </c>
      <c r="O84" t="s">
        <v>479</v>
      </c>
    </row>
    <row r="85" spans="1:15" x14ac:dyDescent="0.2">
      <c r="A85">
        <v>90</v>
      </c>
      <c r="B85" t="s">
        <v>958</v>
      </c>
      <c r="C85">
        <v>6017.8841700000003</v>
      </c>
      <c r="D85">
        <v>1.4042550199999999</v>
      </c>
      <c r="E85">
        <v>0.124174143</v>
      </c>
      <c r="F85" s="1">
        <v>4.3999999999999997E-30</v>
      </c>
      <c r="G85" s="1">
        <v>4.4900000000000001E-29</v>
      </c>
      <c r="H85">
        <v>576272</v>
      </c>
      <c r="I85">
        <v>577745</v>
      </c>
      <c r="J85" t="s">
        <v>14</v>
      </c>
      <c r="K85" t="s">
        <v>15</v>
      </c>
      <c r="L85" t="s">
        <v>19</v>
      </c>
      <c r="M85">
        <v>5858493</v>
      </c>
      <c r="N85" t="s">
        <v>959</v>
      </c>
      <c r="O85" t="s">
        <v>958</v>
      </c>
    </row>
    <row r="86" spans="1:15" x14ac:dyDescent="0.2">
      <c r="A86">
        <v>91</v>
      </c>
      <c r="B86" t="s">
        <v>473</v>
      </c>
      <c r="C86">
        <v>21577.625789999998</v>
      </c>
      <c r="D86">
        <v>1.396008908</v>
      </c>
      <c r="E86">
        <v>0.15809556399999999</v>
      </c>
      <c r="F86" s="1">
        <v>4.0299999999999999E-19</v>
      </c>
      <c r="G86" s="1">
        <v>2.3000000000000001E-18</v>
      </c>
      <c r="H86">
        <v>914274</v>
      </c>
      <c r="I86">
        <v>914940</v>
      </c>
      <c r="J86" t="s">
        <v>25</v>
      </c>
      <c r="K86" t="s">
        <v>15</v>
      </c>
      <c r="L86" t="s">
        <v>474</v>
      </c>
      <c r="M86">
        <v>5858171</v>
      </c>
      <c r="N86" t="s">
        <v>475</v>
      </c>
      <c r="O86" t="s">
        <v>474</v>
      </c>
    </row>
    <row r="87" spans="1:15" x14ac:dyDescent="0.2">
      <c r="A87">
        <v>92</v>
      </c>
      <c r="B87" t="s">
        <v>393</v>
      </c>
      <c r="C87">
        <v>35385.933510000003</v>
      </c>
      <c r="D87">
        <v>1.3906192020000001</v>
      </c>
      <c r="E87">
        <v>0.16629249800000001</v>
      </c>
      <c r="F87" s="1">
        <v>1.9700000000000001E-17</v>
      </c>
      <c r="G87" s="1">
        <v>9.6500000000000003E-17</v>
      </c>
      <c r="H87">
        <v>525033</v>
      </c>
      <c r="I87">
        <v>526557</v>
      </c>
      <c r="J87" t="s">
        <v>14</v>
      </c>
      <c r="K87" t="s">
        <v>15</v>
      </c>
      <c r="L87" t="s">
        <v>394</v>
      </c>
      <c r="M87">
        <v>5858195</v>
      </c>
      <c r="N87" t="s">
        <v>395</v>
      </c>
      <c r="O87" t="s">
        <v>394</v>
      </c>
    </row>
    <row r="88" spans="1:15" x14ac:dyDescent="0.2">
      <c r="A88">
        <v>93</v>
      </c>
      <c r="B88" t="s">
        <v>833</v>
      </c>
      <c r="C88">
        <v>11512.399600000001</v>
      </c>
      <c r="D88">
        <v>1.3898059380000001</v>
      </c>
      <c r="E88">
        <v>0.25241064299999999</v>
      </c>
      <c r="F88" s="1">
        <v>1.28E-8</v>
      </c>
      <c r="G88" s="1">
        <v>3.47E-8</v>
      </c>
      <c r="H88">
        <v>420041</v>
      </c>
      <c r="I88">
        <v>421781</v>
      </c>
      <c r="J88" t="s">
        <v>25</v>
      </c>
      <c r="K88" t="s">
        <v>15</v>
      </c>
      <c r="L88" t="s">
        <v>19</v>
      </c>
      <c r="M88">
        <v>5858556</v>
      </c>
      <c r="N88" t="s">
        <v>1159</v>
      </c>
      <c r="O88" t="s">
        <v>833</v>
      </c>
    </row>
    <row r="89" spans="1:15" x14ac:dyDescent="0.2">
      <c r="A89">
        <v>94</v>
      </c>
      <c r="B89" t="s">
        <v>1160</v>
      </c>
      <c r="C89">
        <v>95.086256559999995</v>
      </c>
      <c r="D89">
        <v>1.386863325</v>
      </c>
      <c r="E89">
        <v>0.51821535399999996</v>
      </c>
      <c r="F89">
        <v>2.3700000000000001E-3</v>
      </c>
      <c r="G89">
        <v>3.8600000000000001E-3</v>
      </c>
      <c r="H89">
        <v>924347</v>
      </c>
      <c r="I89">
        <v>924431</v>
      </c>
      <c r="J89" t="s">
        <v>25</v>
      </c>
      <c r="K89" t="s">
        <v>28</v>
      </c>
      <c r="L89" t="s">
        <v>28</v>
      </c>
      <c r="M89" t="s">
        <v>19</v>
      </c>
      <c r="O89" t="s">
        <v>28</v>
      </c>
    </row>
    <row r="90" spans="1:15" x14ac:dyDescent="0.2">
      <c r="A90">
        <v>95</v>
      </c>
      <c r="B90" t="s">
        <v>927</v>
      </c>
      <c r="C90">
        <v>28163.47321</v>
      </c>
      <c r="D90">
        <v>1.3849704119999999</v>
      </c>
      <c r="E90">
        <v>0.17136173599999999</v>
      </c>
      <c r="F90" s="1">
        <v>2.9599999999999998E-16</v>
      </c>
      <c r="G90" s="1">
        <v>1.37E-15</v>
      </c>
      <c r="H90">
        <v>648580</v>
      </c>
      <c r="I90">
        <v>649048</v>
      </c>
      <c r="J90" t="s">
        <v>25</v>
      </c>
      <c r="K90" t="s">
        <v>15</v>
      </c>
      <c r="L90" t="s">
        <v>19</v>
      </c>
      <c r="M90">
        <v>5858586</v>
      </c>
      <c r="N90" t="s">
        <v>928</v>
      </c>
      <c r="O90" t="s">
        <v>927</v>
      </c>
    </row>
    <row r="91" spans="1:15" x14ac:dyDescent="0.2">
      <c r="A91">
        <v>96</v>
      </c>
      <c r="B91" t="s">
        <v>912</v>
      </c>
      <c r="C91">
        <v>8314.7351020000006</v>
      </c>
      <c r="D91">
        <v>1.381004855</v>
      </c>
      <c r="E91">
        <v>0.28615626300000002</v>
      </c>
      <c r="F91" s="1">
        <v>4.0900000000000002E-7</v>
      </c>
      <c r="G91" s="1">
        <v>9.7499999999999998E-7</v>
      </c>
      <c r="H91">
        <v>381335</v>
      </c>
      <c r="I91">
        <v>382466</v>
      </c>
      <c r="J91" t="s">
        <v>25</v>
      </c>
      <c r="K91" t="s">
        <v>15</v>
      </c>
      <c r="L91" t="s">
        <v>623</v>
      </c>
      <c r="M91">
        <v>5857937</v>
      </c>
      <c r="N91" t="s">
        <v>624</v>
      </c>
      <c r="O91" t="s">
        <v>623</v>
      </c>
    </row>
    <row r="92" spans="1:15" x14ac:dyDescent="0.2">
      <c r="A92">
        <v>97</v>
      </c>
      <c r="B92" t="s">
        <v>1161</v>
      </c>
      <c r="C92">
        <v>10719.857330000001</v>
      </c>
      <c r="D92">
        <v>1.3741502800000001</v>
      </c>
      <c r="E92">
        <v>0.16197428</v>
      </c>
      <c r="F92" s="1">
        <v>7.8000000000000001E-18</v>
      </c>
      <c r="G92" s="1">
        <v>4.0000000000000003E-17</v>
      </c>
      <c r="H92">
        <v>474567</v>
      </c>
      <c r="I92">
        <v>475650</v>
      </c>
      <c r="J92" t="s">
        <v>14</v>
      </c>
      <c r="K92" t="s">
        <v>15</v>
      </c>
      <c r="L92" t="s">
        <v>19</v>
      </c>
      <c r="M92">
        <v>5858497</v>
      </c>
      <c r="N92" t="s">
        <v>1162</v>
      </c>
      <c r="O92" t="s">
        <v>1161</v>
      </c>
    </row>
    <row r="93" spans="1:15" x14ac:dyDescent="0.2">
      <c r="A93">
        <v>98</v>
      </c>
      <c r="B93" t="s">
        <v>1163</v>
      </c>
      <c r="C93">
        <v>9344.10059</v>
      </c>
      <c r="D93">
        <v>1.372358255</v>
      </c>
      <c r="E93">
        <v>0.206944763</v>
      </c>
      <c r="F93" s="1">
        <v>1.0599999999999999E-11</v>
      </c>
      <c r="G93" s="1">
        <v>3.8600000000000001E-11</v>
      </c>
      <c r="H93">
        <v>997254</v>
      </c>
      <c r="I93">
        <v>998550</v>
      </c>
      <c r="J93" t="s">
        <v>14</v>
      </c>
      <c r="K93" t="s">
        <v>15</v>
      </c>
      <c r="L93" t="s">
        <v>859</v>
      </c>
      <c r="M93">
        <v>5858217</v>
      </c>
      <c r="N93" t="s">
        <v>1164</v>
      </c>
      <c r="O93" t="s">
        <v>859</v>
      </c>
    </row>
    <row r="94" spans="1:15" x14ac:dyDescent="0.2">
      <c r="A94">
        <v>99</v>
      </c>
      <c r="B94" t="s">
        <v>443</v>
      </c>
      <c r="C94">
        <v>88468.571720000007</v>
      </c>
      <c r="D94">
        <v>1.3690745609999999</v>
      </c>
      <c r="E94">
        <v>0.186964254</v>
      </c>
      <c r="F94" s="1">
        <v>7.2100000000000003E-14</v>
      </c>
      <c r="G94" s="1">
        <v>3.0300000000000002E-13</v>
      </c>
      <c r="H94">
        <v>436312</v>
      </c>
      <c r="I94">
        <v>438022</v>
      </c>
      <c r="J94" t="s">
        <v>25</v>
      </c>
      <c r="K94" t="s">
        <v>15</v>
      </c>
      <c r="L94" t="s">
        <v>444</v>
      </c>
      <c r="M94">
        <v>5858770</v>
      </c>
      <c r="N94" t="s">
        <v>445</v>
      </c>
      <c r="O94" t="s">
        <v>444</v>
      </c>
    </row>
    <row r="95" spans="1:15" x14ac:dyDescent="0.2">
      <c r="A95">
        <v>100</v>
      </c>
      <c r="B95" t="s">
        <v>464</v>
      </c>
      <c r="C95">
        <v>2643.5256709999999</v>
      </c>
      <c r="D95">
        <v>1.3650309220000001</v>
      </c>
      <c r="E95">
        <v>0.14261828600000001</v>
      </c>
      <c r="F95" s="1">
        <v>4.02E-22</v>
      </c>
      <c r="G95" s="1">
        <v>2.7499999999999999E-21</v>
      </c>
      <c r="H95">
        <v>445915</v>
      </c>
      <c r="I95">
        <v>447022</v>
      </c>
      <c r="J95" t="s">
        <v>14</v>
      </c>
      <c r="K95" t="s">
        <v>15</v>
      </c>
      <c r="L95" t="s">
        <v>19</v>
      </c>
      <c r="M95">
        <v>5858135</v>
      </c>
      <c r="N95" t="s">
        <v>465</v>
      </c>
      <c r="O95" t="s">
        <v>464</v>
      </c>
    </row>
    <row r="96" spans="1:15" x14ac:dyDescent="0.2">
      <c r="A96">
        <v>101</v>
      </c>
      <c r="B96" t="s">
        <v>919</v>
      </c>
      <c r="C96">
        <v>133027.29730000001</v>
      </c>
      <c r="D96">
        <v>1.363382198</v>
      </c>
      <c r="E96">
        <v>0.20355467699999999</v>
      </c>
      <c r="F96" s="1">
        <v>9.5099999999999997E-12</v>
      </c>
      <c r="G96" s="1">
        <v>3.47E-11</v>
      </c>
      <c r="H96">
        <v>68487</v>
      </c>
      <c r="I96">
        <v>69693</v>
      </c>
      <c r="J96" t="s">
        <v>14</v>
      </c>
      <c r="K96" t="s">
        <v>15</v>
      </c>
      <c r="L96" t="s">
        <v>920</v>
      </c>
      <c r="M96">
        <v>5858054</v>
      </c>
      <c r="N96" t="s">
        <v>921</v>
      </c>
      <c r="O96" t="s">
        <v>920</v>
      </c>
    </row>
    <row r="97" spans="1:15" x14ac:dyDescent="0.2">
      <c r="A97">
        <v>102</v>
      </c>
      <c r="B97" t="s">
        <v>378</v>
      </c>
      <c r="C97">
        <v>65167.378259999998</v>
      </c>
      <c r="D97">
        <v>1.3595989289999999</v>
      </c>
      <c r="E97">
        <v>0.19886206300000001</v>
      </c>
      <c r="F97" s="1">
        <v>3.2000000000000001E-12</v>
      </c>
      <c r="G97" s="1">
        <v>1.2000000000000001E-11</v>
      </c>
      <c r="H97">
        <v>715911</v>
      </c>
      <c r="I97">
        <v>717501</v>
      </c>
      <c r="J97" t="s">
        <v>14</v>
      </c>
      <c r="K97" t="s">
        <v>15</v>
      </c>
      <c r="L97" t="s">
        <v>19</v>
      </c>
      <c r="M97">
        <v>5857939</v>
      </c>
      <c r="N97" t="s">
        <v>379</v>
      </c>
      <c r="O97" t="s">
        <v>378</v>
      </c>
    </row>
    <row r="98" spans="1:15" x14ac:dyDescent="0.2">
      <c r="A98">
        <v>103</v>
      </c>
      <c r="B98" t="s">
        <v>387</v>
      </c>
      <c r="C98">
        <v>46980.664420000001</v>
      </c>
      <c r="D98">
        <v>1.357761445</v>
      </c>
      <c r="E98">
        <v>0.157566975</v>
      </c>
      <c r="F98" s="1">
        <v>2.7200000000000002E-18</v>
      </c>
      <c r="G98" s="1">
        <v>1.4299999999999999E-17</v>
      </c>
      <c r="H98">
        <v>833190</v>
      </c>
      <c r="I98">
        <v>834711</v>
      </c>
      <c r="J98" t="s">
        <v>25</v>
      </c>
      <c r="K98" t="s">
        <v>15</v>
      </c>
      <c r="L98" t="s">
        <v>388</v>
      </c>
      <c r="M98">
        <v>5858291</v>
      </c>
      <c r="N98" t="s">
        <v>389</v>
      </c>
      <c r="O98" t="s">
        <v>388</v>
      </c>
    </row>
    <row r="99" spans="1:15" x14ac:dyDescent="0.2">
      <c r="A99">
        <v>104</v>
      </c>
      <c r="B99" t="s">
        <v>425</v>
      </c>
      <c r="C99">
        <v>6072.7973430000002</v>
      </c>
      <c r="D99">
        <v>1.3536094030000001</v>
      </c>
      <c r="E99">
        <v>0.209656649</v>
      </c>
      <c r="F99" s="1">
        <v>4.34E-11</v>
      </c>
      <c r="G99" s="1">
        <v>1.5E-10</v>
      </c>
      <c r="H99">
        <v>937652</v>
      </c>
      <c r="I99">
        <v>938093</v>
      </c>
      <c r="J99" t="s">
        <v>14</v>
      </c>
      <c r="K99" t="s">
        <v>15</v>
      </c>
      <c r="L99" t="s">
        <v>426</v>
      </c>
      <c r="M99">
        <v>5858259</v>
      </c>
      <c r="N99" t="s">
        <v>427</v>
      </c>
      <c r="O99" t="s">
        <v>426</v>
      </c>
    </row>
    <row r="100" spans="1:15" x14ac:dyDescent="0.2">
      <c r="A100">
        <v>105</v>
      </c>
      <c r="B100" t="s">
        <v>1165</v>
      </c>
      <c r="C100">
        <v>22410.124810000001</v>
      </c>
      <c r="D100">
        <v>1.345508041</v>
      </c>
      <c r="E100">
        <v>0.24001339699999999</v>
      </c>
      <c r="F100" s="1">
        <v>6.8500000000000001E-9</v>
      </c>
      <c r="G100" s="1">
        <v>1.89E-8</v>
      </c>
      <c r="H100">
        <v>913597</v>
      </c>
      <c r="I100">
        <v>914266</v>
      </c>
      <c r="J100" t="s">
        <v>25</v>
      </c>
      <c r="K100" t="s">
        <v>15</v>
      </c>
      <c r="L100" t="s">
        <v>1166</v>
      </c>
      <c r="M100">
        <v>5858492</v>
      </c>
      <c r="N100" t="s">
        <v>1167</v>
      </c>
      <c r="O100" t="s">
        <v>1166</v>
      </c>
    </row>
    <row r="101" spans="1:15" x14ac:dyDescent="0.2">
      <c r="A101">
        <v>106</v>
      </c>
      <c r="B101" t="s">
        <v>433</v>
      </c>
      <c r="C101">
        <v>5145.1788459999998</v>
      </c>
      <c r="D101">
        <v>1.3360408239999999</v>
      </c>
      <c r="E101">
        <v>0.20973371699999999</v>
      </c>
      <c r="F101" s="1">
        <v>6.8100000000000003E-11</v>
      </c>
      <c r="G101" s="1">
        <v>2.2900000000000001E-10</v>
      </c>
      <c r="H101">
        <v>911742</v>
      </c>
      <c r="I101">
        <v>912078</v>
      </c>
      <c r="J101" t="s">
        <v>25</v>
      </c>
      <c r="K101" t="s">
        <v>15</v>
      </c>
      <c r="L101" t="s">
        <v>434</v>
      </c>
      <c r="M101">
        <v>5858697</v>
      </c>
      <c r="N101" t="s">
        <v>435</v>
      </c>
      <c r="O101" t="s">
        <v>434</v>
      </c>
    </row>
    <row r="102" spans="1:15" x14ac:dyDescent="0.2">
      <c r="A102">
        <v>107</v>
      </c>
      <c r="B102" t="s">
        <v>503</v>
      </c>
      <c r="C102">
        <v>6592.9299000000001</v>
      </c>
      <c r="D102">
        <v>1.3225429980000001</v>
      </c>
      <c r="E102">
        <v>0.19123522700000001</v>
      </c>
      <c r="F102" s="1">
        <v>1.8699999999999999E-12</v>
      </c>
      <c r="G102" s="1">
        <v>7.1E-12</v>
      </c>
      <c r="H102">
        <v>564467</v>
      </c>
      <c r="I102">
        <v>565232</v>
      </c>
      <c r="J102" t="s">
        <v>14</v>
      </c>
      <c r="K102" t="s">
        <v>15</v>
      </c>
      <c r="L102" t="s">
        <v>19</v>
      </c>
      <c r="M102">
        <v>5858815</v>
      </c>
      <c r="N102" t="s">
        <v>504</v>
      </c>
      <c r="O102" t="s">
        <v>503</v>
      </c>
    </row>
    <row r="103" spans="1:15" x14ac:dyDescent="0.2">
      <c r="A103">
        <v>108</v>
      </c>
      <c r="B103" t="s">
        <v>1168</v>
      </c>
      <c r="C103">
        <v>15697.91223</v>
      </c>
      <c r="D103">
        <v>1.318204674</v>
      </c>
      <c r="E103">
        <v>0.25202627900000002</v>
      </c>
      <c r="F103" s="1">
        <v>5.8299999999999999E-8</v>
      </c>
      <c r="G103" s="1">
        <v>1.49E-7</v>
      </c>
      <c r="H103">
        <v>789860</v>
      </c>
      <c r="I103">
        <v>792788</v>
      </c>
      <c r="J103" t="s">
        <v>14</v>
      </c>
      <c r="K103" t="s">
        <v>15</v>
      </c>
      <c r="L103" t="s">
        <v>785</v>
      </c>
      <c r="M103">
        <v>5858107</v>
      </c>
      <c r="N103" t="s">
        <v>1169</v>
      </c>
      <c r="O103" t="s">
        <v>785</v>
      </c>
    </row>
    <row r="104" spans="1:15" x14ac:dyDescent="0.2">
      <c r="A104">
        <v>109</v>
      </c>
      <c r="B104" t="s">
        <v>555</v>
      </c>
      <c r="C104">
        <v>5356.9397369999997</v>
      </c>
      <c r="D104">
        <v>1.3173089579999999</v>
      </c>
      <c r="E104">
        <v>0.163026636</v>
      </c>
      <c r="F104" s="1">
        <v>2.73E-16</v>
      </c>
      <c r="G104" s="1">
        <v>1.2699999999999999E-15</v>
      </c>
      <c r="H104">
        <v>375545</v>
      </c>
      <c r="I104">
        <v>376259</v>
      </c>
      <c r="J104" t="s">
        <v>14</v>
      </c>
      <c r="K104" t="s">
        <v>15</v>
      </c>
      <c r="L104" t="s">
        <v>19</v>
      </c>
      <c r="M104">
        <v>5857980</v>
      </c>
      <c r="N104" t="s">
        <v>556</v>
      </c>
      <c r="O104" t="s">
        <v>555</v>
      </c>
    </row>
    <row r="105" spans="1:15" x14ac:dyDescent="0.2">
      <c r="A105">
        <v>110</v>
      </c>
      <c r="B105" t="s">
        <v>1170</v>
      </c>
      <c r="C105">
        <v>2546.8910569999998</v>
      </c>
      <c r="D105">
        <v>1.314669189</v>
      </c>
      <c r="E105">
        <v>0.155598661</v>
      </c>
      <c r="F105" s="1">
        <v>1.18E-17</v>
      </c>
      <c r="G105" s="1">
        <v>5.8999999999999997E-17</v>
      </c>
      <c r="H105">
        <v>258633</v>
      </c>
      <c r="I105">
        <v>259308</v>
      </c>
      <c r="J105" t="s">
        <v>14</v>
      </c>
      <c r="K105" t="s">
        <v>15</v>
      </c>
      <c r="L105" t="s">
        <v>1171</v>
      </c>
      <c r="M105">
        <v>5858665</v>
      </c>
      <c r="N105" t="s">
        <v>1172</v>
      </c>
      <c r="O105" t="s">
        <v>1171</v>
      </c>
    </row>
    <row r="106" spans="1:15" x14ac:dyDescent="0.2">
      <c r="A106">
        <v>112</v>
      </c>
      <c r="B106" t="s">
        <v>952</v>
      </c>
      <c r="C106">
        <v>95320.135410000003</v>
      </c>
      <c r="D106">
        <v>1.298767725</v>
      </c>
      <c r="E106">
        <v>0.15705037799999999</v>
      </c>
      <c r="F106" s="1">
        <v>5.6400000000000002E-17</v>
      </c>
      <c r="G106" s="1">
        <v>2.67E-16</v>
      </c>
      <c r="H106">
        <v>826222</v>
      </c>
      <c r="I106">
        <v>826696</v>
      </c>
      <c r="J106" t="s">
        <v>25</v>
      </c>
      <c r="K106" t="s">
        <v>15</v>
      </c>
      <c r="L106" t="s">
        <v>953</v>
      </c>
      <c r="M106">
        <v>5858037</v>
      </c>
      <c r="N106" t="s">
        <v>954</v>
      </c>
      <c r="O106" t="s">
        <v>953</v>
      </c>
    </row>
    <row r="107" spans="1:15" x14ac:dyDescent="0.2">
      <c r="A107">
        <v>113</v>
      </c>
      <c r="B107" t="s">
        <v>1173</v>
      </c>
      <c r="C107">
        <v>151.7012891</v>
      </c>
      <c r="D107">
        <v>1.2892020340000001</v>
      </c>
      <c r="E107">
        <v>0.38782604900000001</v>
      </c>
      <c r="F107">
        <v>2.7900000000000001E-4</v>
      </c>
      <c r="G107">
        <v>5.1199999999999998E-4</v>
      </c>
      <c r="H107">
        <v>94309</v>
      </c>
      <c r="I107">
        <v>94381</v>
      </c>
      <c r="J107" t="s">
        <v>25</v>
      </c>
      <c r="K107" t="s">
        <v>28</v>
      </c>
      <c r="L107" t="s">
        <v>1174</v>
      </c>
      <c r="M107" t="s">
        <v>19</v>
      </c>
      <c r="O107" t="s">
        <v>1174</v>
      </c>
    </row>
    <row r="108" spans="1:15" x14ac:dyDescent="0.2">
      <c r="A108">
        <v>114</v>
      </c>
      <c r="B108" t="s">
        <v>1016</v>
      </c>
      <c r="C108">
        <v>6638.1767259999997</v>
      </c>
      <c r="D108">
        <v>1.285601598</v>
      </c>
      <c r="E108">
        <v>0.22364314900000001</v>
      </c>
      <c r="F108" s="1">
        <v>3.4900000000000001E-9</v>
      </c>
      <c r="G108" s="1">
        <v>9.7800000000000006E-9</v>
      </c>
      <c r="H108">
        <v>763071</v>
      </c>
      <c r="I108">
        <v>764256</v>
      </c>
      <c r="J108" t="s">
        <v>14</v>
      </c>
      <c r="K108" t="s">
        <v>15</v>
      </c>
      <c r="L108" t="s">
        <v>861</v>
      </c>
      <c r="M108">
        <v>5858236</v>
      </c>
      <c r="N108" t="s">
        <v>1017</v>
      </c>
      <c r="O108" t="s">
        <v>861</v>
      </c>
    </row>
    <row r="109" spans="1:15" x14ac:dyDescent="0.2">
      <c r="A109">
        <v>115</v>
      </c>
      <c r="B109" t="s">
        <v>831</v>
      </c>
      <c r="C109">
        <v>2719.7609259999999</v>
      </c>
      <c r="D109">
        <v>1.2761695790000001</v>
      </c>
      <c r="E109">
        <v>0.20438693099999999</v>
      </c>
      <c r="F109" s="1">
        <v>1.66E-10</v>
      </c>
      <c r="G109" s="1">
        <v>5.3100000000000003E-10</v>
      </c>
      <c r="H109">
        <v>511049</v>
      </c>
      <c r="I109">
        <v>511351</v>
      </c>
      <c r="J109" t="s">
        <v>14</v>
      </c>
      <c r="K109" t="s">
        <v>82</v>
      </c>
      <c r="L109" t="s">
        <v>19</v>
      </c>
      <c r="M109">
        <v>5857997</v>
      </c>
      <c r="N109" t="s">
        <v>955</v>
      </c>
      <c r="O109" t="s">
        <v>831</v>
      </c>
    </row>
    <row r="110" spans="1:15" x14ac:dyDescent="0.2">
      <c r="A110">
        <v>116</v>
      </c>
      <c r="B110" t="s">
        <v>932</v>
      </c>
      <c r="C110">
        <v>7220.5952639999996</v>
      </c>
      <c r="D110">
        <v>1.275644183</v>
      </c>
      <c r="E110">
        <v>0.21609376999999999</v>
      </c>
      <c r="F110" s="1">
        <v>1.4700000000000001E-9</v>
      </c>
      <c r="G110" s="1">
        <v>4.2599999999999998E-9</v>
      </c>
      <c r="H110">
        <v>66536</v>
      </c>
      <c r="I110">
        <v>67304</v>
      </c>
      <c r="J110" t="s">
        <v>14</v>
      </c>
      <c r="K110" t="s">
        <v>15</v>
      </c>
      <c r="L110" t="s">
        <v>19</v>
      </c>
      <c r="M110">
        <v>5858763</v>
      </c>
      <c r="N110" t="s">
        <v>933</v>
      </c>
      <c r="O110" t="s">
        <v>932</v>
      </c>
    </row>
    <row r="111" spans="1:15" x14ac:dyDescent="0.2">
      <c r="A111">
        <v>117</v>
      </c>
      <c r="B111" t="s">
        <v>1175</v>
      </c>
      <c r="C111">
        <v>1727.067403</v>
      </c>
      <c r="D111">
        <v>1.2726242940000001</v>
      </c>
      <c r="E111">
        <v>0.27331862800000001</v>
      </c>
      <c r="F111" s="1">
        <v>1.15E-6</v>
      </c>
      <c r="G111" s="1">
        <v>2.5900000000000002E-6</v>
      </c>
      <c r="H111">
        <v>364554</v>
      </c>
      <c r="I111">
        <v>364841</v>
      </c>
      <c r="J111" t="s">
        <v>25</v>
      </c>
      <c r="K111" t="s">
        <v>82</v>
      </c>
      <c r="L111" t="s">
        <v>19</v>
      </c>
      <c r="M111">
        <v>5858695</v>
      </c>
      <c r="N111" t="s">
        <v>1176</v>
      </c>
      <c r="O111" t="s">
        <v>1175</v>
      </c>
    </row>
    <row r="112" spans="1:15" x14ac:dyDescent="0.2">
      <c r="A112">
        <v>118</v>
      </c>
      <c r="B112" t="s">
        <v>969</v>
      </c>
      <c r="C112">
        <v>9434.6324129999994</v>
      </c>
      <c r="D112">
        <v>1.2675581819999999</v>
      </c>
      <c r="E112">
        <v>0.20690877399999999</v>
      </c>
      <c r="F112" s="1">
        <v>3.3E-10</v>
      </c>
      <c r="G112" s="1">
        <v>1.03E-9</v>
      </c>
      <c r="H112">
        <v>713934</v>
      </c>
      <c r="I112">
        <v>714849</v>
      </c>
      <c r="J112" t="s">
        <v>14</v>
      </c>
      <c r="K112" t="s">
        <v>15</v>
      </c>
      <c r="L112" t="s">
        <v>19</v>
      </c>
      <c r="M112">
        <v>5858302</v>
      </c>
      <c r="N112" t="s">
        <v>970</v>
      </c>
      <c r="O112" t="s">
        <v>969</v>
      </c>
    </row>
    <row r="113" spans="1:15" x14ac:dyDescent="0.2">
      <c r="A113">
        <v>119</v>
      </c>
      <c r="B113" t="s">
        <v>553</v>
      </c>
      <c r="C113">
        <v>16598.616959999999</v>
      </c>
      <c r="D113">
        <v>1.2651789339999999</v>
      </c>
      <c r="E113">
        <v>0.29049613800000001</v>
      </c>
      <c r="F113" s="1">
        <v>5.6200000000000004E-6</v>
      </c>
      <c r="G113" s="1">
        <v>1.19E-5</v>
      </c>
      <c r="H113">
        <v>1033000</v>
      </c>
      <c r="I113">
        <v>1033984</v>
      </c>
      <c r="J113" t="s">
        <v>14</v>
      </c>
      <c r="K113" t="s">
        <v>15</v>
      </c>
      <c r="L113" t="s">
        <v>19</v>
      </c>
      <c r="M113">
        <v>5858693</v>
      </c>
      <c r="N113" t="s">
        <v>554</v>
      </c>
      <c r="O113" t="s">
        <v>553</v>
      </c>
    </row>
    <row r="114" spans="1:15" x14ac:dyDescent="0.2">
      <c r="A114">
        <v>120</v>
      </c>
      <c r="B114" t="s">
        <v>575</v>
      </c>
      <c r="C114">
        <v>2313.63393</v>
      </c>
      <c r="D114">
        <v>1.260776522</v>
      </c>
      <c r="E114">
        <v>0.19762864899999999</v>
      </c>
      <c r="F114" s="1">
        <v>6.9200000000000004E-11</v>
      </c>
      <c r="G114" s="1">
        <v>2.31E-10</v>
      </c>
      <c r="H114">
        <v>266391</v>
      </c>
      <c r="I114">
        <v>267492</v>
      </c>
      <c r="J114" t="s">
        <v>25</v>
      </c>
      <c r="K114" t="s">
        <v>15</v>
      </c>
      <c r="L114" t="s">
        <v>19</v>
      </c>
      <c r="M114">
        <v>5858347</v>
      </c>
      <c r="N114" t="s">
        <v>576</v>
      </c>
      <c r="O114" t="s">
        <v>575</v>
      </c>
    </row>
    <row r="115" spans="1:15" x14ac:dyDescent="0.2">
      <c r="A115">
        <v>121</v>
      </c>
      <c r="B115" t="s">
        <v>860</v>
      </c>
      <c r="C115">
        <v>12294.43362</v>
      </c>
      <c r="D115">
        <v>1.2594967029999999</v>
      </c>
      <c r="E115">
        <v>0.16219386299999999</v>
      </c>
      <c r="F115" s="1">
        <v>3.5300000000000002E-15</v>
      </c>
      <c r="G115" s="1">
        <v>1.55E-14</v>
      </c>
      <c r="H115">
        <v>785015</v>
      </c>
      <c r="I115">
        <v>786377</v>
      </c>
      <c r="J115" t="s">
        <v>14</v>
      </c>
      <c r="K115" t="s">
        <v>15</v>
      </c>
      <c r="L115" t="s">
        <v>19</v>
      </c>
      <c r="M115">
        <v>5858699</v>
      </c>
      <c r="N115" t="s">
        <v>982</v>
      </c>
      <c r="O115" t="s">
        <v>860</v>
      </c>
    </row>
    <row r="116" spans="1:15" x14ac:dyDescent="0.2">
      <c r="A116">
        <v>122</v>
      </c>
      <c r="B116" t="s">
        <v>974</v>
      </c>
      <c r="C116">
        <v>35003.376709999997</v>
      </c>
      <c r="D116">
        <v>1.2580042929999999</v>
      </c>
      <c r="E116">
        <v>0.17817106399999999</v>
      </c>
      <c r="F116" s="1">
        <v>7.3799999999999999E-13</v>
      </c>
      <c r="G116" s="1">
        <v>2.9000000000000002E-12</v>
      </c>
      <c r="H116">
        <v>733815</v>
      </c>
      <c r="I116">
        <v>734577</v>
      </c>
      <c r="J116" t="s">
        <v>25</v>
      </c>
      <c r="K116" t="s">
        <v>15</v>
      </c>
      <c r="L116" t="s">
        <v>835</v>
      </c>
      <c r="M116">
        <v>5858481</v>
      </c>
      <c r="N116" t="s">
        <v>975</v>
      </c>
      <c r="O116" t="s">
        <v>835</v>
      </c>
    </row>
    <row r="117" spans="1:15" x14ac:dyDescent="0.2">
      <c r="A117">
        <v>123</v>
      </c>
      <c r="B117" t="s">
        <v>409</v>
      </c>
      <c r="C117">
        <v>20456.299159999999</v>
      </c>
      <c r="D117">
        <v>1.256164828</v>
      </c>
      <c r="E117">
        <v>0.13466687599999999</v>
      </c>
      <c r="F117" s="1">
        <v>4.8400000000000001E-21</v>
      </c>
      <c r="G117" s="1">
        <v>3.0700000000000002E-20</v>
      </c>
      <c r="H117">
        <v>382455</v>
      </c>
      <c r="I117">
        <v>382902</v>
      </c>
      <c r="J117" t="s">
        <v>25</v>
      </c>
      <c r="K117" t="s">
        <v>15</v>
      </c>
      <c r="L117" t="s">
        <v>19</v>
      </c>
      <c r="M117">
        <v>5858057</v>
      </c>
      <c r="N117" t="s">
        <v>410</v>
      </c>
      <c r="O117" t="s">
        <v>409</v>
      </c>
    </row>
    <row r="118" spans="1:15" x14ac:dyDescent="0.2">
      <c r="A118">
        <v>124</v>
      </c>
      <c r="B118" t="s">
        <v>551</v>
      </c>
      <c r="C118">
        <v>2178.571805</v>
      </c>
      <c r="D118">
        <v>1.2547723500000001</v>
      </c>
      <c r="E118">
        <v>0.31509310299999999</v>
      </c>
      <c r="F118" s="1">
        <v>2.6800000000000001E-5</v>
      </c>
      <c r="G118" s="1">
        <v>5.3699999999999997E-5</v>
      </c>
      <c r="H118">
        <v>940482</v>
      </c>
      <c r="I118">
        <v>941589</v>
      </c>
      <c r="J118" t="s">
        <v>14</v>
      </c>
      <c r="K118" t="s">
        <v>15</v>
      </c>
      <c r="L118" t="s">
        <v>19</v>
      </c>
      <c r="M118">
        <v>5858250</v>
      </c>
      <c r="N118" t="s">
        <v>552</v>
      </c>
      <c r="O118" t="s">
        <v>551</v>
      </c>
    </row>
    <row r="119" spans="1:15" x14ac:dyDescent="0.2">
      <c r="A119">
        <v>125</v>
      </c>
      <c r="B119" t="s">
        <v>824</v>
      </c>
      <c r="C119">
        <v>8151.2280309999996</v>
      </c>
      <c r="D119">
        <v>1.2442986330000001</v>
      </c>
      <c r="E119">
        <v>0.235210103</v>
      </c>
      <c r="F119" s="1">
        <v>5.4E-8</v>
      </c>
      <c r="G119" s="1">
        <v>1.3899999999999999E-7</v>
      </c>
      <c r="H119">
        <v>781736</v>
      </c>
      <c r="I119">
        <v>782564</v>
      </c>
      <c r="J119" t="s">
        <v>25</v>
      </c>
      <c r="K119" t="s">
        <v>15</v>
      </c>
      <c r="L119" t="s">
        <v>19</v>
      </c>
      <c r="M119">
        <v>5858287</v>
      </c>
      <c r="N119" t="s">
        <v>925</v>
      </c>
      <c r="O119" t="s">
        <v>824</v>
      </c>
    </row>
    <row r="120" spans="1:15" x14ac:dyDescent="0.2">
      <c r="A120">
        <v>126</v>
      </c>
      <c r="B120" t="s">
        <v>459</v>
      </c>
      <c r="C120">
        <v>21767.920740000001</v>
      </c>
      <c r="D120">
        <v>1.2373345710000001</v>
      </c>
      <c r="E120">
        <v>0.148858187</v>
      </c>
      <c r="F120" s="1">
        <v>4.1099999999999999E-17</v>
      </c>
      <c r="G120" s="1">
        <v>1.9799999999999999E-16</v>
      </c>
      <c r="H120">
        <v>211153</v>
      </c>
      <c r="I120">
        <v>214165</v>
      </c>
      <c r="J120" t="s">
        <v>25</v>
      </c>
      <c r="K120" t="s">
        <v>15</v>
      </c>
      <c r="L120" t="s">
        <v>460</v>
      </c>
      <c r="M120">
        <v>5858783</v>
      </c>
      <c r="N120" t="s">
        <v>461</v>
      </c>
      <c r="O120" t="s">
        <v>460</v>
      </c>
    </row>
    <row r="121" spans="1:15" x14ac:dyDescent="0.2">
      <c r="A121">
        <v>127</v>
      </c>
      <c r="B121" t="s">
        <v>457</v>
      </c>
      <c r="C121">
        <v>7540.2701530000004</v>
      </c>
      <c r="D121">
        <v>1.2372578030000001</v>
      </c>
      <c r="E121">
        <v>0.22240686500000001</v>
      </c>
      <c r="F121" s="1">
        <v>1.04E-8</v>
      </c>
      <c r="G121" s="1">
        <v>2.84E-8</v>
      </c>
      <c r="H121">
        <v>690504</v>
      </c>
      <c r="I121">
        <v>690777</v>
      </c>
      <c r="J121" t="s">
        <v>14</v>
      </c>
      <c r="K121" t="s">
        <v>15</v>
      </c>
      <c r="L121" t="s">
        <v>19</v>
      </c>
      <c r="M121">
        <v>5858803</v>
      </c>
      <c r="N121" t="s">
        <v>458</v>
      </c>
      <c r="O121" t="s">
        <v>457</v>
      </c>
    </row>
    <row r="122" spans="1:15" x14ac:dyDescent="0.2">
      <c r="A122">
        <v>128</v>
      </c>
      <c r="B122" t="s">
        <v>994</v>
      </c>
      <c r="C122">
        <v>1772.234559</v>
      </c>
      <c r="D122">
        <v>1.231397114</v>
      </c>
      <c r="E122">
        <v>0.181269085</v>
      </c>
      <c r="F122" s="1">
        <v>4.6700000000000001E-12</v>
      </c>
      <c r="G122" s="1">
        <v>1.7300000000000001E-11</v>
      </c>
      <c r="H122">
        <v>187456</v>
      </c>
      <c r="I122">
        <v>188485</v>
      </c>
      <c r="J122" t="s">
        <v>25</v>
      </c>
      <c r="K122" t="s">
        <v>15</v>
      </c>
      <c r="L122" t="s">
        <v>995</v>
      </c>
      <c r="M122">
        <v>5858096</v>
      </c>
      <c r="N122" t="s">
        <v>996</v>
      </c>
      <c r="O122" t="s">
        <v>995</v>
      </c>
    </row>
    <row r="123" spans="1:15" x14ac:dyDescent="0.2">
      <c r="A123">
        <v>129</v>
      </c>
      <c r="B123" t="s">
        <v>1177</v>
      </c>
      <c r="C123">
        <v>42719.18707</v>
      </c>
      <c r="D123">
        <v>1.2141463729999999</v>
      </c>
      <c r="E123">
        <v>0.14383311900000001</v>
      </c>
      <c r="F123" s="1">
        <v>1.19E-17</v>
      </c>
      <c r="G123" s="1">
        <v>5.8999999999999997E-17</v>
      </c>
      <c r="H123">
        <v>554202</v>
      </c>
      <c r="I123">
        <v>556662</v>
      </c>
      <c r="J123" t="s">
        <v>25</v>
      </c>
      <c r="K123" t="s">
        <v>15</v>
      </c>
      <c r="L123" t="s">
        <v>1178</v>
      </c>
      <c r="M123">
        <v>5858499</v>
      </c>
      <c r="N123" t="s">
        <v>1179</v>
      </c>
      <c r="O123" t="s">
        <v>1178</v>
      </c>
    </row>
    <row r="124" spans="1:15" x14ac:dyDescent="0.2">
      <c r="A124">
        <v>130</v>
      </c>
      <c r="B124" t="s">
        <v>1180</v>
      </c>
      <c r="C124">
        <v>2337.5218789999999</v>
      </c>
      <c r="D124">
        <v>1.212304343</v>
      </c>
      <c r="E124">
        <v>0.234309095</v>
      </c>
      <c r="F124" s="1">
        <v>7.5199999999999998E-8</v>
      </c>
      <c r="G124" s="1">
        <v>1.91E-7</v>
      </c>
      <c r="H124">
        <v>32411</v>
      </c>
      <c r="I124">
        <v>32484</v>
      </c>
      <c r="J124" t="s">
        <v>14</v>
      </c>
      <c r="K124" t="s">
        <v>28</v>
      </c>
      <c r="L124" t="s">
        <v>1107</v>
      </c>
      <c r="M124" t="s">
        <v>19</v>
      </c>
      <c r="O124" t="s">
        <v>1107</v>
      </c>
    </row>
    <row r="125" spans="1:15" x14ac:dyDescent="0.2">
      <c r="A125">
        <v>131</v>
      </c>
      <c r="B125" t="s">
        <v>569</v>
      </c>
      <c r="C125">
        <v>16714.018840000001</v>
      </c>
      <c r="D125">
        <v>1.2083242860000001</v>
      </c>
      <c r="E125">
        <v>0.142669984</v>
      </c>
      <c r="F125" s="1">
        <v>1.07E-17</v>
      </c>
      <c r="G125" s="1">
        <v>5.4499999999999998E-17</v>
      </c>
      <c r="H125">
        <v>904298</v>
      </c>
      <c r="I125">
        <v>904697</v>
      </c>
      <c r="J125" t="s">
        <v>25</v>
      </c>
      <c r="K125" t="s">
        <v>15</v>
      </c>
      <c r="L125" t="s">
        <v>570</v>
      </c>
      <c r="M125">
        <v>5858051</v>
      </c>
      <c r="N125" t="s">
        <v>571</v>
      </c>
      <c r="O125" t="s">
        <v>570</v>
      </c>
    </row>
    <row r="126" spans="1:15" x14ac:dyDescent="0.2">
      <c r="A126">
        <v>132</v>
      </c>
      <c r="B126" t="s">
        <v>979</v>
      </c>
      <c r="C126">
        <v>40256.353280000003</v>
      </c>
      <c r="D126">
        <v>1.206782252</v>
      </c>
      <c r="E126">
        <v>0.14560395200000001</v>
      </c>
      <c r="F126" s="1">
        <v>5.3400000000000002E-17</v>
      </c>
      <c r="G126" s="1">
        <v>2.55E-16</v>
      </c>
      <c r="H126">
        <v>678974</v>
      </c>
      <c r="I126">
        <v>679400</v>
      </c>
      <c r="J126" t="s">
        <v>25</v>
      </c>
      <c r="K126" t="s">
        <v>15</v>
      </c>
      <c r="L126" t="s">
        <v>980</v>
      </c>
      <c r="M126">
        <v>5858530</v>
      </c>
      <c r="N126" t="s">
        <v>981</v>
      </c>
      <c r="O126" t="s">
        <v>980</v>
      </c>
    </row>
    <row r="127" spans="1:15" x14ac:dyDescent="0.2">
      <c r="A127">
        <v>133</v>
      </c>
      <c r="B127" t="s">
        <v>451</v>
      </c>
      <c r="C127">
        <v>26942.472119999999</v>
      </c>
      <c r="D127">
        <v>1.2062960519999999</v>
      </c>
      <c r="E127">
        <v>0.12077576</v>
      </c>
      <c r="F127" s="1">
        <v>8.0099999999999997E-24</v>
      </c>
      <c r="G127" s="1">
        <v>5.9300000000000003E-23</v>
      </c>
      <c r="H127">
        <v>826745</v>
      </c>
      <c r="I127">
        <v>827135</v>
      </c>
      <c r="J127" t="s">
        <v>25</v>
      </c>
      <c r="K127" t="s">
        <v>15</v>
      </c>
      <c r="L127" t="s">
        <v>452</v>
      </c>
      <c r="M127">
        <v>5858160</v>
      </c>
      <c r="N127" t="s">
        <v>453</v>
      </c>
      <c r="O127" t="s">
        <v>452</v>
      </c>
    </row>
    <row r="128" spans="1:15" x14ac:dyDescent="0.2">
      <c r="A128">
        <v>134</v>
      </c>
      <c r="B128" t="s">
        <v>566</v>
      </c>
      <c r="C128">
        <v>100448.4276</v>
      </c>
      <c r="D128">
        <v>1.2042701520000001</v>
      </c>
      <c r="E128">
        <v>0.163783765</v>
      </c>
      <c r="F128" s="1">
        <v>7.7900000000000001E-14</v>
      </c>
      <c r="G128" s="1">
        <v>3.2399999999999998E-13</v>
      </c>
      <c r="H128">
        <v>57404</v>
      </c>
      <c r="I128">
        <v>58253</v>
      </c>
      <c r="J128" t="s">
        <v>25</v>
      </c>
      <c r="K128" t="s">
        <v>15</v>
      </c>
      <c r="L128" t="s">
        <v>567</v>
      </c>
      <c r="M128">
        <v>5858829</v>
      </c>
      <c r="N128" t="s">
        <v>568</v>
      </c>
      <c r="O128" t="s">
        <v>567</v>
      </c>
    </row>
    <row r="129" spans="1:15" x14ac:dyDescent="0.2">
      <c r="A129">
        <v>135</v>
      </c>
      <c r="B129" t="s">
        <v>1042</v>
      </c>
      <c r="C129">
        <v>16164.46578</v>
      </c>
      <c r="D129">
        <v>1.1966295760000001</v>
      </c>
      <c r="E129">
        <v>0.21154926099999999</v>
      </c>
      <c r="F129" s="1">
        <v>6.3300000000000003E-9</v>
      </c>
      <c r="G129" s="1">
        <v>1.7599999999999999E-8</v>
      </c>
      <c r="H129">
        <v>699850</v>
      </c>
      <c r="I129">
        <v>701251</v>
      </c>
      <c r="J129" t="s">
        <v>14</v>
      </c>
      <c r="K129" t="s">
        <v>15</v>
      </c>
      <c r="L129" t="s">
        <v>786</v>
      </c>
      <c r="M129">
        <v>5858828</v>
      </c>
      <c r="N129" t="s">
        <v>1043</v>
      </c>
      <c r="O129" t="s">
        <v>786</v>
      </c>
    </row>
    <row r="130" spans="1:15" x14ac:dyDescent="0.2">
      <c r="A130">
        <v>136</v>
      </c>
      <c r="B130" t="s">
        <v>1181</v>
      </c>
      <c r="C130">
        <v>28248.372520000001</v>
      </c>
      <c r="D130">
        <v>1.194654656</v>
      </c>
      <c r="E130">
        <v>0.13371645900000001</v>
      </c>
      <c r="F130" s="1">
        <v>2.3100000000000001E-19</v>
      </c>
      <c r="G130" s="1">
        <v>1.3600000000000001E-18</v>
      </c>
      <c r="H130">
        <v>677713</v>
      </c>
      <c r="I130">
        <v>678232</v>
      </c>
      <c r="J130" t="s">
        <v>25</v>
      </c>
      <c r="K130" t="s">
        <v>15</v>
      </c>
      <c r="L130" t="s">
        <v>1182</v>
      </c>
      <c r="M130">
        <v>5858604</v>
      </c>
      <c r="N130" t="s">
        <v>1183</v>
      </c>
      <c r="O130" t="s">
        <v>1182</v>
      </c>
    </row>
    <row r="131" spans="1:15" x14ac:dyDescent="0.2">
      <c r="A131">
        <v>137</v>
      </c>
      <c r="B131" t="s">
        <v>1010</v>
      </c>
      <c r="C131">
        <v>9453.9464439999992</v>
      </c>
      <c r="D131">
        <v>1.1875599489999999</v>
      </c>
      <c r="E131">
        <v>0.16638868200000001</v>
      </c>
      <c r="F131" s="1">
        <v>4.2899999999999999E-13</v>
      </c>
      <c r="G131" s="1">
        <v>1.7199999999999999E-12</v>
      </c>
      <c r="H131">
        <v>262497</v>
      </c>
      <c r="I131">
        <v>262683</v>
      </c>
      <c r="J131" t="s">
        <v>14</v>
      </c>
      <c r="K131" t="s">
        <v>15</v>
      </c>
      <c r="L131" t="s">
        <v>1011</v>
      </c>
      <c r="M131">
        <v>5858809</v>
      </c>
      <c r="N131" t="s">
        <v>1012</v>
      </c>
      <c r="O131" t="s">
        <v>1011</v>
      </c>
    </row>
    <row r="132" spans="1:15" x14ac:dyDescent="0.2">
      <c r="A132">
        <v>138</v>
      </c>
      <c r="B132" t="s">
        <v>396</v>
      </c>
      <c r="C132">
        <v>14931.62924</v>
      </c>
      <c r="D132">
        <v>1.186509236</v>
      </c>
      <c r="E132">
        <v>0.12644946300000001</v>
      </c>
      <c r="F132" s="1">
        <v>3.0500000000000001E-21</v>
      </c>
      <c r="G132" s="1">
        <v>1.95E-20</v>
      </c>
      <c r="H132">
        <v>526581</v>
      </c>
      <c r="I132">
        <v>527352</v>
      </c>
      <c r="J132" t="s">
        <v>14</v>
      </c>
      <c r="K132" t="s">
        <v>15</v>
      </c>
      <c r="L132" t="s">
        <v>397</v>
      </c>
      <c r="M132">
        <v>5857940</v>
      </c>
      <c r="N132" t="s">
        <v>398</v>
      </c>
      <c r="O132" t="s">
        <v>397</v>
      </c>
    </row>
    <row r="133" spans="1:15" x14ac:dyDescent="0.2">
      <c r="A133">
        <v>139</v>
      </c>
      <c r="B133" t="s">
        <v>560</v>
      </c>
      <c r="C133">
        <v>80933.351739999998</v>
      </c>
      <c r="D133">
        <v>1.179874482</v>
      </c>
      <c r="E133">
        <v>0.184142958</v>
      </c>
      <c r="F133" s="1">
        <v>6.8299999999999999E-11</v>
      </c>
      <c r="G133" s="1">
        <v>2.2900000000000001E-10</v>
      </c>
      <c r="H133">
        <v>1010856</v>
      </c>
      <c r="I133">
        <v>1012209</v>
      </c>
      <c r="J133" t="s">
        <v>25</v>
      </c>
      <c r="K133" t="s">
        <v>15</v>
      </c>
      <c r="L133" t="s">
        <v>561</v>
      </c>
      <c r="M133">
        <v>5858627</v>
      </c>
      <c r="N133" t="s">
        <v>562</v>
      </c>
      <c r="O133" t="s">
        <v>561</v>
      </c>
    </row>
    <row r="134" spans="1:15" x14ac:dyDescent="0.2">
      <c r="A134">
        <v>140</v>
      </c>
      <c r="B134" t="s">
        <v>557</v>
      </c>
      <c r="C134">
        <v>11530.93065</v>
      </c>
      <c r="D134">
        <v>1.176577142</v>
      </c>
      <c r="E134">
        <v>0.203594781</v>
      </c>
      <c r="F134" s="1">
        <v>3.2099999999999999E-9</v>
      </c>
      <c r="G134" s="1">
        <v>9.05E-9</v>
      </c>
      <c r="H134">
        <v>262701</v>
      </c>
      <c r="I134">
        <v>263073</v>
      </c>
      <c r="J134" t="s">
        <v>14</v>
      </c>
      <c r="K134" t="s">
        <v>15</v>
      </c>
      <c r="L134" t="s">
        <v>558</v>
      </c>
      <c r="M134">
        <v>5857943</v>
      </c>
      <c r="N134" t="s">
        <v>559</v>
      </c>
      <c r="O134" t="s">
        <v>558</v>
      </c>
    </row>
    <row r="135" spans="1:15" x14ac:dyDescent="0.2">
      <c r="A135">
        <v>141</v>
      </c>
      <c r="B135" t="s">
        <v>428</v>
      </c>
      <c r="C135">
        <v>36777.265299999999</v>
      </c>
      <c r="D135">
        <v>1.166791997</v>
      </c>
      <c r="E135">
        <v>0.24633856700000001</v>
      </c>
      <c r="F135" s="1">
        <v>1.0100000000000001E-6</v>
      </c>
      <c r="G135" s="1">
        <v>2.3E-6</v>
      </c>
      <c r="H135">
        <v>140894</v>
      </c>
      <c r="I135">
        <v>141239</v>
      </c>
      <c r="J135" t="s">
        <v>25</v>
      </c>
      <c r="K135" t="s">
        <v>15</v>
      </c>
      <c r="L135" t="s">
        <v>19</v>
      </c>
      <c r="M135">
        <v>5858687</v>
      </c>
      <c r="N135" t="s">
        <v>429</v>
      </c>
      <c r="O135" t="s">
        <v>428</v>
      </c>
    </row>
    <row r="136" spans="1:15" x14ac:dyDescent="0.2">
      <c r="A136">
        <v>142</v>
      </c>
      <c r="B136" t="s">
        <v>976</v>
      </c>
      <c r="C136">
        <v>125401.569</v>
      </c>
      <c r="D136">
        <v>1.159983279</v>
      </c>
      <c r="E136">
        <v>0.13681699899999999</v>
      </c>
      <c r="F136" s="1">
        <v>1.1399999999999999E-17</v>
      </c>
      <c r="G136" s="1">
        <v>5.7499999999999998E-17</v>
      </c>
      <c r="H136">
        <v>217234</v>
      </c>
      <c r="I136">
        <v>217792</v>
      </c>
      <c r="J136" t="s">
        <v>14</v>
      </c>
      <c r="K136" t="s">
        <v>15</v>
      </c>
      <c r="L136" t="s">
        <v>977</v>
      </c>
      <c r="M136">
        <v>5858333</v>
      </c>
      <c r="N136" t="s">
        <v>978</v>
      </c>
      <c r="O136" t="s">
        <v>977</v>
      </c>
    </row>
    <row r="137" spans="1:15" x14ac:dyDescent="0.2">
      <c r="A137">
        <v>143</v>
      </c>
      <c r="B137" t="s">
        <v>829</v>
      </c>
      <c r="C137">
        <v>104253.3964</v>
      </c>
      <c r="D137">
        <v>1.1525688789999999</v>
      </c>
      <c r="E137">
        <v>0.22680334999999999</v>
      </c>
      <c r="F137" s="1">
        <v>1.8199999999999999E-7</v>
      </c>
      <c r="G137" s="1">
        <v>4.4799999999999999E-7</v>
      </c>
      <c r="H137">
        <v>72614</v>
      </c>
      <c r="I137">
        <v>73289</v>
      </c>
      <c r="J137" t="s">
        <v>14</v>
      </c>
      <c r="K137" t="s">
        <v>15</v>
      </c>
      <c r="L137" t="s">
        <v>19</v>
      </c>
      <c r="M137">
        <v>5858521</v>
      </c>
      <c r="N137" t="s">
        <v>1184</v>
      </c>
      <c r="O137" t="s">
        <v>829</v>
      </c>
    </row>
    <row r="138" spans="1:15" x14ac:dyDescent="0.2">
      <c r="A138">
        <v>144</v>
      </c>
      <c r="B138" t="s">
        <v>1007</v>
      </c>
      <c r="C138">
        <v>56770.680840000001</v>
      </c>
      <c r="D138">
        <v>1.151269001</v>
      </c>
      <c r="E138">
        <v>0.20180822000000001</v>
      </c>
      <c r="F138" s="1">
        <v>6.2499999999999997E-9</v>
      </c>
      <c r="G138" s="1">
        <v>1.74E-8</v>
      </c>
      <c r="H138">
        <v>432243</v>
      </c>
      <c r="I138">
        <v>434934</v>
      </c>
      <c r="J138" t="s">
        <v>25</v>
      </c>
      <c r="K138" t="s">
        <v>15</v>
      </c>
      <c r="L138" t="s">
        <v>1008</v>
      </c>
      <c r="M138">
        <v>5858152</v>
      </c>
      <c r="N138" t="s">
        <v>1009</v>
      </c>
      <c r="O138" t="s">
        <v>1008</v>
      </c>
    </row>
    <row r="139" spans="1:15" x14ac:dyDescent="0.2">
      <c r="A139">
        <v>145</v>
      </c>
      <c r="B139" t="s">
        <v>1185</v>
      </c>
      <c r="C139">
        <v>153.06146409999999</v>
      </c>
      <c r="D139">
        <v>1.148301587</v>
      </c>
      <c r="E139">
        <v>0.29200737900000001</v>
      </c>
      <c r="F139" s="1">
        <v>3.9900000000000001E-5</v>
      </c>
      <c r="G139" s="1">
        <v>7.9200000000000001E-5</v>
      </c>
      <c r="H139">
        <v>858875</v>
      </c>
      <c r="I139">
        <v>859517</v>
      </c>
      <c r="J139" t="s">
        <v>14</v>
      </c>
      <c r="K139" t="s">
        <v>15</v>
      </c>
      <c r="L139" t="s">
        <v>19</v>
      </c>
      <c r="M139">
        <v>5858348</v>
      </c>
      <c r="N139" t="s">
        <v>1186</v>
      </c>
      <c r="O139" t="s">
        <v>1185</v>
      </c>
    </row>
    <row r="140" spans="1:15" x14ac:dyDescent="0.2">
      <c r="A140">
        <v>146</v>
      </c>
      <c r="B140" t="s">
        <v>492</v>
      </c>
      <c r="C140">
        <v>5244.9373660000001</v>
      </c>
      <c r="D140">
        <v>1.1433790960000001</v>
      </c>
      <c r="E140">
        <v>0.22559992200000001</v>
      </c>
      <c r="F140" s="1">
        <v>1.7700000000000001E-7</v>
      </c>
      <c r="G140" s="1">
        <v>4.3799999999999998E-7</v>
      </c>
      <c r="H140">
        <v>267494</v>
      </c>
      <c r="I140">
        <v>268559</v>
      </c>
      <c r="J140" t="s">
        <v>25</v>
      </c>
      <c r="K140" t="s">
        <v>15</v>
      </c>
      <c r="L140" t="s">
        <v>19</v>
      </c>
      <c r="M140">
        <v>5857903</v>
      </c>
      <c r="N140" t="s">
        <v>493</v>
      </c>
      <c r="O140" t="s">
        <v>492</v>
      </c>
    </row>
    <row r="141" spans="1:15" x14ac:dyDescent="0.2">
      <c r="A141">
        <v>147</v>
      </c>
      <c r="B141" t="s">
        <v>943</v>
      </c>
      <c r="C141">
        <v>21387.741249999999</v>
      </c>
      <c r="D141">
        <v>1.1413293950000001</v>
      </c>
      <c r="E141">
        <v>0.21146178199999999</v>
      </c>
      <c r="F141" s="1">
        <v>3.4599999999999999E-8</v>
      </c>
      <c r="G141" s="1">
        <v>9.1300000000000004E-8</v>
      </c>
      <c r="H141">
        <v>732801</v>
      </c>
      <c r="I141">
        <v>733806</v>
      </c>
      <c r="J141" t="s">
        <v>25</v>
      </c>
      <c r="K141" t="s">
        <v>15</v>
      </c>
      <c r="L141" t="s">
        <v>944</v>
      </c>
      <c r="M141">
        <v>5858738</v>
      </c>
      <c r="N141" t="s">
        <v>945</v>
      </c>
      <c r="O141" t="s">
        <v>944</v>
      </c>
    </row>
    <row r="142" spans="1:15" x14ac:dyDescent="0.2">
      <c r="A142">
        <v>148</v>
      </c>
      <c r="B142" t="s">
        <v>563</v>
      </c>
      <c r="C142">
        <v>888.09087609999995</v>
      </c>
      <c r="D142">
        <v>1.137222263</v>
      </c>
      <c r="E142">
        <v>0.25715512499999998</v>
      </c>
      <c r="F142" s="1">
        <v>4.5299999999999998E-6</v>
      </c>
      <c r="G142" s="1">
        <v>9.7200000000000001E-6</v>
      </c>
      <c r="H142">
        <v>910389</v>
      </c>
      <c r="I142">
        <v>910608</v>
      </c>
      <c r="J142" t="s">
        <v>25</v>
      </c>
      <c r="K142" t="s">
        <v>15</v>
      </c>
      <c r="L142" t="s">
        <v>564</v>
      </c>
      <c r="M142">
        <v>5858012</v>
      </c>
      <c r="N142" t="s">
        <v>565</v>
      </c>
      <c r="O142" t="s">
        <v>564</v>
      </c>
    </row>
    <row r="143" spans="1:15" x14ac:dyDescent="0.2">
      <c r="A143">
        <v>149</v>
      </c>
      <c r="B143" t="s">
        <v>1187</v>
      </c>
      <c r="C143">
        <v>24654.555830000001</v>
      </c>
      <c r="D143">
        <v>1.1348532579999999</v>
      </c>
      <c r="E143">
        <v>0.15699928799999999</v>
      </c>
      <c r="F143" s="1">
        <v>2.3500000000000001E-13</v>
      </c>
      <c r="G143" s="1">
        <v>9.5500000000000007E-13</v>
      </c>
      <c r="H143">
        <v>941738</v>
      </c>
      <c r="I143">
        <v>942974</v>
      </c>
      <c r="J143" t="s">
        <v>14</v>
      </c>
      <c r="K143" t="s">
        <v>15</v>
      </c>
      <c r="L143" t="s">
        <v>1188</v>
      </c>
      <c r="M143">
        <v>5858270</v>
      </c>
      <c r="N143" t="s">
        <v>1189</v>
      </c>
      <c r="O143" t="s">
        <v>1188</v>
      </c>
    </row>
    <row r="144" spans="1:15" x14ac:dyDescent="0.2">
      <c r="A144">
        <v>150</v>
      </c>
      <c r="B144" t="s">
        <v>1190</v>
      </c>
      <c r="C144">
        <v>4999.3301499999998</v>
      </c>
      <c r="D144">
        <v>1.1327807750000001</v>
      </c>
      <c r="E144">
        <v>0.14538616400000001</v>
      </c>
      <c r="F144" s="1">
        <v>3.3E-15</v>
      </c>
      <c r="G144" s="1">
        <v>1.4599999999999999E-14</v>
      </c>
      <c r="H144">
        <v>466723</v>
      </c>
      <c r="I144">
        <v>467368</v>
      </c>
      <c r="J144" t="s">
        <v>14</v>
      </c>
      <c r="K144" t="s">
        <v>15</v>
      </c>
      <c r="L144" t="s">
        <v>19</v>
      </c>
      <c r="M144">
        <v>5858477</v>
      </c>
      <c r="N144" t="s">
        <v>1191</v>
      </c>
      <c r="O144" t="s">
        <v>1190</v>
      </c>
    </row>
    <row r="145" spans="1:15" x14ac:dyDescent="0.2">
      <c r="A145">
        <v>151</v>
      </c>
      <c r="B145" t="s">
        <v>376</v>
      </c>
      <c r="C145">
        <v>34872.453229999999</v>
      </c>
      <c r="D145">
        <v>1.131052519</v>
      </c>
      <c r="E145">
        <v>0.13321804900000001</v>
      </c>
      <c r="F145" s="1">
        <v>1.0600000000000001E-17</v>
      </c>
      <c r="G145" s="1">
        <v>5.4000000000000002E-17</v>
      </c>
      <c r="H145">
        <v>774812</v>
      </c>
      <c r="I145">
        <v>775577</v>
      </c>
      <c r="J145" t="s">
        <v>14</v>
      </c>
      <c r="K145" t="s">
        <v>15</v>
      </c>
      <c r="L145" t="s">
        <v>19</v>
      </c>
      <c r="M145">
        <v>5858827</v>
      </c>
      <c r="N145" t="s">
        <v>377</v>
      </c>
      <c r="O145" t="s">
        <v>376</v>
      </c>
    </row>
    <row r="146" spans="1:15" x14ac:dyDescent="0.2">
      <c r="A146">
        <v>152</v>
      </c>
      <c r="B146" t="s">
        <v>448</v>
      </c>
      <c r="C146">
        <v>52028.753389999998</v>
      </c>
      <c r="D146">
        <v>1.1270734769999999</v>
      </c>
      <c r="E146">
        <v>0.12728730699999999</v>
      </c>
      <c r="F146" s="1">
        <v>3.9E-19</v>
      </c>
      <c r="G146" s="1">
        <v>2.24E-18</v>
      </c>
      <c r="H146">
        <v>3009</v>
      </c>
      <c r="I146">
        <v>5157</v>
      </c>
      <c r="J146" t="s">
        <v>14</v>
      </c>
      <c r="K146" t="s">
        <v>15</v>
      </c>
      <c r="L146" t="s">
        <v>449</v>
      </c>
      <c r="M146">
        <v>5858782</v>
      </c>
      <c r="N146" t="s">
        <v>450</v>
      </c>
      <c r="O146" t="s">
        <v>449</v>
      </c>
    </row>
    <row r="147" spans="1:15" x14ac:dyDescent="0.2">
      <c r="A147">
        <v>153</v>
      </c>
      <c r="B147" t="s">
        <v>864</v>
      </c>
      <c r="C147">
        <v>6997.1447589999998</v>
      </c>
      <c r="D147">
        <v>1.126529567</v>
      </c>
      <c r="E147">
        <v>0.206515052</v>
      </c>
      <c r="F147" s="1">
        <v>2.3899999999999999E-8</v>
      </c>
      <c r="G147" s="1">
        <v>6.3699999999999995E-8</v>
      </c>
      <c r="H147">
        <v>962820</v>
      </c>
      <c r="I147">
        <v>964050</v>
      </c>
      <c r="J147" t="s">
        <v>25</v>
      </c>
      <c r="K147" t="s">
        <v>15</v>
      </c>
      <c r="L147" t="s">
        <v>19</v>
      </c>
      <c r="M147">
        <v>5858749</v>
      </c>
      <c r="N147" t="s">
        <v>1033</v>
      </c>
      <c r="O147" t="s">
        <v>864</v>
      </c>
    </row>
    <row r="148" spans="1:15" x14ac:dyDescent="0.2">
      <c r="A148">
        <v>154</v>
      </c>
      <c r="B148" t="s">
        <v>411</v>
      </c>
      <c r="C148">
        <v>55966.971039999997</v>
      </c>
      <c r="D148">
        <v>1.121217696</v>
      </c>
      <c r="E148">
        <v>0.18608358699999999</v>
      </c>
      <c r="F148" s="1">
        <v>8.6500000000000001E-10</v>
      </c>
      <c r="G148" s="1">
        <v>2.5800000000000002E-9</v>
      </c>
      <c r="H148">
        <v>895537</v>
      </c>
      <c r="I148">
        <v>897370</v>
      </c>
      <c r="J148" t="s">
        <v>14</v>
      </c>
      <c r="K148" t="s">
        <v>15</v>
      </c>
      <c r="L148" t="s">
        <v>412</v>
      </c>
      <c r="M148">
        <v>5858651</v>
      </c>
      <c r="N148" t="s">
        <v>413</v>
      </c>
      <c r="O148" t="s">
        <v>412</v>
      </c>
    </row>
    <row r="149" spans="1:15" x14ac:dyDescent="0.2">
      <c r="A149">
        <v>155</v>
      </c>
      <c r="B149" t="s">
        <v>466</v>
      </c>
      <c r="C149">
        <v>22773.136849999999</v>
      </c>
      <c r="D149">
        <v>1.120466376</v>
      </c>
      <c r="E149">
        <v>0.24049001</v>
      </c>
      <c r="F149" s="1">
        <v>1.5999999999999999E-6</v>
      </c>
      <c r="G149" s="1">
        <v>3.5899999999999999E-6</v>
      </c>
      <c r="H149">
        <v>123183</v>
      </c>
      <c r="I149">
        <v>124458</v>
      </c>
      <c r="J149" t="s">
        <v>14</v>
      </c>
      <c r="K149" t="s">
        <v>15</v>
      </c>
      <c r="L149" t="s">
        <v>467</v>
      </c>
      <c r="M149">
        <v>5858517</v>
      </c>
      <c r="N149" t="s">
        <v>468</v>
      </c>
      <c r="O149" t="s">
        <v>467</v>
      </c>
    </row>
    <row r="150" spans="1:15" x14ac:dyDescent="0.2">
      <c r="A150">
        <v>158</v>
      </c>
      <c r="B150" t="s">
        <v>572</v>
      </c>
      <c r="C150">
        <v>31973.151330000001</v>
      </c>
      <c r="D150">
        <v>1.1090899489999999</v>
      </c>
      <c r="E150">
        <v>0.133691015</v>
      </c>
      <c r="F150" s="1">
        <v>5.6200000000000006E-17</v>
      </c>
      <c r="G150" s="1">
        <v>2.67E-16</v>
      </c>
      <c r="H150">
        <v>678253</v>
      </c>
      <c r="I150">
        <v>678952</v>
      </c>
      <c r="J150" t="s">
        <v>25</v>
      </c>
      <c r="K150" t="s">
        <v>15</v>
      </c>
      <c r="L150" t="s">
        <v>573</v>
      </c>
      <c r="M150">
        <v>5858670</v>
      </c>
      <c r="N150" t="s">
        <v>574</v>
      </c>
      <c r="O150" t="s">
        <v>573</v>
      </c>
    </row>
    <row r="151" spans="1:15" x14ac:dyDescent="0.2">
      <c r="A151">
        <v>159</v>
      </c>
      <c r="B151" t="s">
        <v>500</v>
      </c>
      <c r="C151">
        <v>7169.3938390000003</v>
      </c>
      <c r="D151">
        <v>1.0924989439999999</v>
      </c>
      <c r="E151">
        <v>0.24906293400000001</v>
      </c>
      <c r="F151" s="1">
        <v>5.7899999999999996E-6</v>
      </c>
      <c r="G151" s="1">
        <v>1.22E-5</v>
      </c>
      <c r="H151">
        <v>80299</v>
      </c>
      <c r="I151">
        <v>81634</v>
      </c>
      <c r="J151" t="s">
        <v>25</v>
      </c>
      <c r="K151" t="s">
        <v>15</v>
      </c>
      <c r="L151" t="s">
        <v>501</v>
      </c>
      <c r="M151">
        <v>5858796</v>
      </c>
      <c r="N151" t="s">
        <v>502</v>
      </c>
      <c r="O151" t="s">
        <v>501</v>
      </c>
    </row>
    <row r="152" spans="1:15" x14ac:dyDescent="0.2">
      <c r="A152">
        <v>160</v>
      </c>
      <c r="B152" t="s">
        <v>1034</v>
      </c>
      <c r="C152">
        <v>14689.946620000001</v>
      </c>
      <c r="D152">
        <v>1.0899057649999999</v>
      </c>
      <c r="E152">
        <v>0.22087744100000001</v>
      </c>
      <c r="F152" s="1">
        <v>3.77E-7</v>
      </c>
      <c r="G152" s="1">
        <v>9.02E-7</v>
      </c>
      <c r="H152">
        <v>843224</v>
      </c>
      <c r="I152">
        <v>843986</v>
      </c>
      <c r="J152" t="s">
        <v>14</v>
      </c>
      <c r="K152" t="s">
        <v>15</v>
      </c>
      <c r="L152" t="s">
        <v>1035</v>
      </c>
      <c r="M152">
        <v>5858394</v>
      </c>
      <c r="N152" t="s">
        <v>1036</v>
      </c>
      <c r="O152" t="s">
        <v>1035</v>
      </c>
    </row>
    <row r="153" spans="1:15" x14ac:dyDescent="0.2">
      <c r="A153">
        <v>161</v>
      </c>
      <c r="B153" t="s">
        <v>577</v>
      </c>
      <c r="C153">
        <v>19894.59735</v>
      </c>
      <c r="D153">
        <v>1.0841991010000001</v>
      </c>
      <c r="E153">
        <v>0.12845859800000001</v>
      </c>
      <c r="F153" s="1">
        <v>1.68E-17</v>
      </c>
      <c r="G153" s="1">
        <v>8.2900000000000001E-17</v>
      </c>
      <c r="H153">
        <v>1029242</v>
      </c>
      <c r="I153">
        <v>1030826</v>
      </c>
      <c r="J153" t="s">
        <v>25</v>
      </c>
      <c r="K153" t="s">
        <v>15</v>
      </c>
      <c r="L153" t="s">
        <v>578</v>
      </c>
      <c r="M153">
        <v>5858622</v>
      </c>
      <c r="N153" t="s">
        <v>579</v>
      </c>
      <c r="O153" t="s">
        <v>578</v>
      </c>
    </row>
    <row r="154" spans="1:15" x14ac:dyDescent="0.2">
      <c r="A154">
        <v>162</v>
      </c>
      <c r="B154" t="s">
        <v>1192</v>
      </c>
      <c r="C154">
        <v>9029.4262920000001</v>
      </c>
      <c r="D154">
        <v>1.077482557</v>
      </c>
      <c r="E154">
        <v>0.23739674199999999</v>
      </c>
      <c r="F154" s="1">
        <v>2.7300000000000001E-6</v>
      </c>
      <c r="G154" s="1">
        <v>5.9699999999999996E-6</v>
      </c>
      <c r="H154">
        <v>910609</v>
      </c>
      <c r="I154">
        <v>911026</v>
      </c>
      <c r="J154" t="s">
        <v>25</v>
      </c>
      <c r="K154" t="s">
        <v>15</v>
      </c>
      <c r="L154" t="s">
        <v>1193</v>
      </c>
      <c r="M154">
        <v>5858529</v>
      </c>
      <c r="N154" t="s">
        <v>1194</v>
      </c>
      <c r="O154" t="s">
        <v>1193</v>
      </c>
    </row>
    <row r="155" spans="1:15" x14ac:dyDescent="0.2">
      <c r="A155">
        <v>163</v>
      </c>
      <c r="B155" t="s">
        <v>580</v>
      </c>
      <c r="C155">
        <v>16893.758860000002</v>
      </c>
      <c r="D155">
        <v>1.0744131589999999</v>
      </c>
      <c r="E155">
        <v>0.211191506</v>
      </c>
      <c r="F155" s="1">
        <v>1.9399999999999999E-7</v>
      </c>
      <c r="G155" s="1">
        <v>4.7300000000000001E-7</v>
      </c>
      <c r="H155">
        <v>88062</v>
      </c>
      <c r="I155">
        <v>89535</v>
      </c>
      <c r="J155" t="s">
        <v>25</v>
      </c>
      <c r="K155" t="s">
        <v>15</v>
      </c>
      <c r="L155" t="s">
        <v>581</v>
      </c>
      <c r="M155">
        <v>5857964</v>
      </c>
      <c r="N155" t="s">
        <v>582</v>
      </c>
      <c r="O155" t="s">
        <v>581</v>
      </c>
    </row>
    <row r="156" spans="1:15" x14ac:dyDescent="0.2">
      <c r="A156">
        <v>164</v>
      </c>
      <c r="B156" t="s">
        <v>585</v>
      </c>
      <c r="C156">
        <v>27974.175439999999</v>
      </c>
      <c r="D156">
        <v>1.0716023130000001</v>
      </c>
      <c r="E156">
        <v>0.17834070899999999</v>
      </c>
      <c r="F156" s="1">
        <v>9.5200000000000002E-10</v>
      </c>
      <c r="G156" s="1">
        <v>2.8200000000000002E-9</v>
      </c>
      <c r="H156">
        <v>152809</v>
      </c>
      <c r="I156">
        <v>155437</v>
      </c>
      <c r="J156" t="s">
        <v>25</v>
      </c>
      <c r="K156" t="s">
        <v>15</v>
      </c>
      <c r="L156" t="s">
        <v>586</v>
      </c>
      <c r="M156">
        <v>5858757</v>
      </c>
      <c r="N156" t="s">
        <v>587</v>
      </c>
      <c r="O156" t="s">
        <v>586</v>
      </c>
    </row>
    <row r="157" spans="1:15" x14ac:dyDescent="0.2">
      <c r="A157">
        <v>165</v>
      </c>
      <c r="B157" t="s">
        <v>406</v>
      </c>
      <c r="C157">
        <v>7878.7580639999996</v>
      </c>
      <c r="D157">
        <v>1.070131484</v>
      </c>
      <c r="E157">
        <v>0.19698138900000001</v>
      </c>
      <c r="F157" s="1">
        <v>2.62E-8</v>
      </c>
      <c r="G157" s="1">
        <v>6.9600000000000001E-8</v>
      </c>
      <c r="H157">
        <v>1012205</v>
      </c>
      <c r="I157">
        <v>1012580</v>
      </c>
      <c r="J157" t="s">
        <v>25</v>
      </c>
      <c r="K157" t="s">
        <v>15</v>
      </c>
      <c r="L157" t="s">
        <v>407</v>
      </c>
      <c r="M157">
        <v>5858156</v>
      </c>
      <c r="N157" t="s">
        <v>408</v>
      </c>
      <c r="O157" t="s">
        <v>407</v>
      </c>
    </row>
    <row r="158" spans="1:15" x14ac:dyDescent="0.2">
      <c r="A158">
        <v>167</v>
      </c>
      <c r="B158" t="s">
        <v>991</v>
      </c>
      <c r="C158">
        <v>51579.393669999998</v>
      </c>
      <c r="D158">
        <v>1.0672201020000001</v>
      </c>
      <c r="E158">
        <v>0.13944701000000001</v>
      </c>
      <c r="F158" s="1">
        <v>1.6700000000000001E-14</v>
      </c>
      <c r="G158" s="1">
        <v>7.1999999999999996E-14</v>
      </c>
      <c r="H158">
        <v>343679</v>
      </c>
      <c r="I158">
        <v>346790</v>
      </c>
      <c r="J158" t="s">
        <v>14</v>
      </c>
      <c r="K158" t="s">
        <v>15</v>
      </c>
      <c r="L158" t="s">
        <v>992</v>
      </c>
      <c r="M158">
        <v>5858570</v>
      </c>
      <c r="N158" t="s">
        <v>993</v>
      </c>
      <c r="O158" t="s">
        <v>992</v>
      </c>
    </row>
    <row r="159" spans="1:15" x14ac:dyDescent="0.2">
      <c r="A159">
        <v>168</v>
      </c>
      <c r="B159" t="s">
        <v>936</v>
      </c>
      <c r="C159">
        <v>96131.862580000001</v>
      </c>
      <c r="D159">
        <v>1.0617886999999999</v>
      </c>
      <c r="E159">
        <v>0.18724669299999999</v>
      </c>
      <c r="F159" s="1">
        <v>7.7400000000000002E-9</v>
      </c>
      <c r="G159" s="1">
        <v>2.11E-8</v>
      </c>
      <c r="H159">
        <v>926302</v>
      </c>
      <c r="I159">
        <v>928051</v>
      </c>
      <c r="J159" t="s">
        <v>25</v>
      </c>
      <c r="K159" t="s">
        <v>15</v>
      </c>
      <c r="L159" t="s">
        <v>937</v>
      </c>
      <c r="M159">
        <v>5858582</v>
      </c>
      <c r="N159" t="s">
        <v>938</v>
      </c>
      <c r="O159" t="s">
        <v>937</v>
      </c>
    </row>
    <row r="160" spans="1:15" x14ac:dyDescent="0.2">
      <c r="A160">
        <v>170</v>
      </c>
      <c r="B160" t="s">
        <v>1195</v>
      </c>
      <c r="C160">
        <v>69731.164109999998</v>
      </c>
      <c r="D160">
        <v>1.0543127210000001</v>
      </c>
      <c r="E160">
        <v>0.207466751</v>
      </c>
      <c r="F160" s="1">
        <v>1.9000000000000001E-7</v>
      </c>
      <c r="G160" s="1">
        <v>4.6499999999999999E-7</v>
      </c>
      <c r="H160">
        <v>807649</v>
      </c>
      <c r="I160">
        <v>807901</v>
      </c>
      <c r="J160" t="s">
        <v>25</v>
      </c>
      <c r="K160" t="s">
        <v>15</v>
      </c>
      <c r="L160" t="s">
        <v>1196</v>
      </c>
      <c r="M160">
        <v>5858329</v>
      </c>
      <c r="N160" t="s">
        <v>1197</v>
      </c>
      <c r="O160" t="s">
        <v>1196</v>
      </c>
    </row>
    <row r="161" spans="1:15" x14ac:dyDescent="0.2">
      <c r="A161">
        <v>171</v>
      </c>
      <c r="B161" t="s">
        <v>1013</v>
      </c>
      <c r="C161">
        <v>19572.992030000001</v>
      </c>
      <c r="D161">
        <v>1.0520889870000001</v>
      </c>
      <c r="E161">
        <v>0.222067825</v>
      </c>
      <c r="F161" s="1">
        <v>1.11E-6</v>
      </c>
      <c r="G161" s="1">
        <v>2.52E-6</v>
      </c>
      <c r="H161">
        <v>1010380</v>
      </c>
      <c r="I161">
        <v>1010860</v>
      </c>
      <c r="J161" t="s">
        <v>25</v>
      </c>
      <c r="K161" t="s">
        <v>15</v>
      </c>
      <c r="L161" t="s">
        <v>1014</v>
      </c>
      <c r="M161">
        <v>5858372</v>
      </c>
      <c r="N161" t="s">
        <v>1015</v>
      </c>
      <c r="O161" t="s">
        <v>1014</v>
      </c>
    </row>
    <row r="162" spans="1:15" x14ac:dyDescent="0.2">
      <c r="A162">
        <v>172</v>
      </c>
      <c r="B162" t="s">
        <v>988</v>
      </c>
      <c r="C162">
        <v>47833.298470000002</v>
      </c>
      <c r="D162">
        <v>1.0474093659999999</v>
      </c>
      <c r="E162">
        <v>0.16684141599999999</v>
      </c>
      <c r="F162" s="1">
        <v>1.94E-10</v>
      </c>
      <c r="G162" s="1">
        <v>6.1500000000000005E-10</v>
      </c>
      <c r="H162">
        <v>457316</v>
      </c>
      <c r="I162">
        <v>457799</v>
      </c>
      <c r="J162" t="s">
        <v>14</v>
      </c>
      <c r="K162" t="s">
        <v>15</v>
      </c>
      <c r="L162" t="s">
        <v>989</v>
      </c>
      <c r="M162">
        <v>5858590</v>
      </c>
      <c r="N162" t="s">
        <v>990</v>
      </c>
      <c r="O162" t="s">
        <v>989</v>
      </c>
    </row>
    <row r="163" spans="1:15" x14ac:dyDescent="0.2">
      <c r="A163">
        <v>173</v>
      </c>
      <c r="B163" t="s">
        <v>436</v>
      </c>
      <c r="C163">
        <v>33167.723570000002</v>
      </c>
      <c r="D163">
        <v>1.0450145260000001</v>
      </c>
      <c r="E163">
        <v>0.163751272</v>
      </c>
      <c r="F163" s="1">
        <v>6.4999999999999995E-11</v>
      </c>
      <c r="G163" s="1">
        <v>2.1999999999999999E-10</v>
      </c>
      <c r="H163">
        <v>807931</v>
      </c>
      <c r="I163">
        <v>808255</v>
      </c>
      <c r="J163" t="s">
        <v>25</v>
      </c>
      <c r="K163" t="s">
        <v>15</v>
      </c>
      <c r="L163" t="s">
        <v>437</v>
      </c>
      <c r="M163">
        <v>5858312</v>
      </c>
      <c r="N163" t="s">
        <v>438</v>
      </c>
      <c r="O163" t="s">
        <v>437</v>
      </c>
    </row>
    <row r="164" spans="1:15" x14ac:dyDescent="0.2">
      <c r="A164">
        <v>174</v>
      </c>
      <c r="B164" t="s">
        <v>583</v>
      </c>
      <c r="C164">
        <v>6933.1234919999997</v>
      </c>
      <c r="D164">
        <v>1.0428251150000001</v>
      </c>
      <c r="E164">
        <v>0.16280741600000001</v>
      </c>
      <c r="F164" s="1">
        <v>8.1800000000000004E-11</v>
      </c>
      <c r="G164" s="1">
        <v>2.7199999999999999E-10</v>
      </c>
      <c r="H164">
        <v>228662</v>
      </c>
      <c r="I164">
        <v>228989</v>
      </c>
      <c r="J164" t="s">
        <v>14</v>
      </c>
      <c r="K164" t="s">
        <v>15</v>
      </c>
      <c r="L164" t="s">
        <v>19</v>
      </c>
      <c r="M164">
        <v>5857967</v>
      </c>
      <c r="N164" t="s">
        <v>584</v>
      </c>
      <c r="O164" t="s">
        <v>583</v>
      </c>
    </row>
    <row r="165" spans="1:15" x14ac:dyDescent="0.2">
      <c r="A165">
        <v>175</v>
      </c>
      <c r="B165" t="s">
        <v>1198</v>
      </c>
      <c r="C165">
        <v>14951.81133</v>
      </c>
      <c r="D165">
        <v>1.035421133</v>
      </c>
      <c r="E165">
        <v>0.239892252</v>
      </c>
      <c r="F165" s="1">
        <v>8.7099999999999996E-6</v>
      </c>
      <c r="G165" s="1">
        <v>1.8099999999999999E-5</v>
      </c>
      <c r="H165">
        <v>782560</v>
      </c>
      <c r="I165">
        <v>783160</v>
      </c>
      <c r="J165" t="s">
        <v>25</v>
      </c>
      <c r="K165" t="s">
        <v>15</v>
      </c>
      <c r="L165" t="s">
        <v>1199</v>
      </c>
      <c r="M165">
        <v>5857934</v>
      </c>
      <c r="N165" t="s">
        <v>1200</v>
      </c>
      <c r="O165" t="s">
        <v>1199</v>
      </c>
    </row>
    <row r="166" spans="1:15" x14ac:dyDescent="0.2">
      <c r="A166">
        <v>176</v>
      </c>
      <c r="B166" t="s">
        <v>1201</v>
      </c>
      <c r="C166">
        <v>17615.372759999998</v>
      </c>
      <c r="D166">
        <v>1.034737386</v>
      </c>
      <c r="E166">
        <v>0.19795217900000001</v>
      </c>
      <c r="F166" s="1">
        <v>9.1199999999999996E-8</v>
      </c>
      <c r="G166" s="1">
        <v>2.2999999999999999E-7</v>
      </c>
      <c r="H166">
        <v>353521</v>
      </c>
      <c r="I166">
        <v>353872</v>
      </c>
      <c r="J166" t="s">
        <v>14</v>
      </c>
      <c r="K166" t="s">
        <v>15</v>
      </c>
      <c r="L166" t="s">
        <v>1202</v>
      </c>
      <c r="M166">
        <v>5858789</v>
      </c>
      <c r="N166" t="s">
        <v>1203</v>
      </c>
      <c r="O166" t="s">
        <v>1202</v>
      </c>
    </row>
    <row r="167" spans="1:15" x14ac:dyDescent="0.2">
      <c r="A167">
        <v>177</v>
      </c>
      <c r="B167" t="s">
        <v>1204</v>
      </c>
      <c r="C167">
        <v>42021.761830000003</v>
      </c>
      <c r="D167">
        <v>1.033732358</v>
      </c>
      <c r="E167">
        <v>0.14485125300000001</v>
      </c>
      <c r="F167" s="1">
        <v>9.3200000000000007E-13</v>
      </c>
      <c r="G167" s="1">
        <v>3.6300000000000001E-12</v>
      </c>
      <c r="H167">
        <v>665991</v>
      </c>
      <c r="I167">
        <v>666618</v>
      </c>
      <c r="J167" t="s">
        <v>25</v>
      </c>
      <c r="K167" t="s">
        <v>15</v>
      </c>
      <c r="L167" t="s">
        <v>1205</v>
      </c>
      <c r="M167">
        <v>5857920</v>
      </c>
      <c r="N167" t="s">
        <v>1206</v>
      </c>
      <c r="O167" t="s">
        <v>1205</v>
      </c>
    </row>
    <row r="168" spans="1:15" x14ac:dyDescent="0.2">
      <c r="A168">
        <v>178</v>
      </c>
      <c r="B168" t="s">
        <v>1037</v>
      </c>
      <c r="C168">
        <v>12824.475049999999</v>
      </c>
      <c r="D168">
        <v>1.0288729619999999</v>
      </c>
      <c r="E168">
        <v>0.20008340899999999</v>
      </c>
      <c r="F168" s="1">
        <v>1.55E-7</v>
      </c>
      <c r="G168" s="1">
        <v>3.84E-7</v>
      </c>
      <c r="H168">
        <v>690279</v>
      </c>
      <c r="I168">
        <v>690498</v>
      </c>
      <c r="J168" t="s">
        <v>14</v>
      </c>
      <c r="K168" t="s">
        <v>15</v>
      </c>
      <c r="L168" t="s">
        <v>1038</v>
      </c>
      <c r="M168">
        <v>5858834</v>
      </c>
      <c r="N168" t="s">
        <v>1039</v>
      </c>
      <c r="O168" t="s">
        <v>1038</v>
      </c>
    </row>
    <row r="169" spans="1:15" x14ac:dyDescent="0.2">
      <c r="A169">
        <v>180</v>
      </c>
      <c r="B169" t="s">
        <v>1207</v>
      </c>
      <c r="C169">
        <v>3895.1457580000001</v>
      </c>
      <c r="D169">
        <v>1.0262274199999999</v>
      </c>
      <c r="E169">
        <v>0.249281372</v>
      </c>
      <c r="F169" s="1">
        <v>1.9199999999999999E-5</v>
      </c>
      <c r="G169" s="1">
        <v>3.8699999999999999E-5</v>
      </c>
      <c r="H169">
        <v>913246</v>
      </c>
      <c r="I169">
        <v>913582</v>
      </c>
      <c r="J169" t="s">
        <v>25</v>
      </c>
      <c r="K169" t="s">
        <v>15</v>
      </c>
      <c r="L169" t="s">
        <v>1208</v>
      </c>
      <c r="M169">
        <v>5858558</v>
      </c>
      <c r="N169" t="s">
        <v>1209</v>
      </c>
      <c r="O169" t="s">
        <v>1208</v>
      </c>
    </row>
    <row r="170" spans="1:15" x14ac:dyDescent="0.2">
      <c r="A170">
        <v>181</v>
      </c>
      <c r="B170" t="s">
        <v>1210</v>
      </c>
      <c r="C170">
        <v>15758.57424</v>
      </c>
      <c r="D170">
        <v>1.0256632020000001</v>
      </c>
      <c r="E170">
        <v>0.16168683</v>
      </c>
      <c r="F170" s="1">
        <v>1.35E-10</v>
      </c>
      <c r="G170" s="1">
        <v>4.3599999999999999E-10</v>
      </c>
      <c r="H170">
        <v>681980</v>
      </c>
      <c r="I170">
        <v>682202</v>
      </c>
      <c r="J170" t="s">
        <v>25</v>
      </c>
      <c r="K170" t="s">
        <v>15</v>
      </c>
      <c r="L170" t="s">
        <v>1211</v>
      </c>
      <c r="M170">
        <v>5858264</v>
      </c>
      <c r="N170" t="s">
        <v>1212</v>
      </c>
      <c r="O170" t="s">
        <v>1211</v>
      </c>
    </row>
    <row r="171" spans="1:15" x14ac:dyDescent="0.2">
      <c r="A171">
        <v>182</v>
      </c>
      <c r="B171" t="s">
        <v>462</v>
      </c>
      <c r="C171">
        <v>12854.51648</v>
      </c>
      <c r="D171">
        <v>1.013758765</v>
      </c>
      <c r="E171">
        <v>0.19189172400000001</v>
      </c>
      <c r="F171" s="1">
        <v>7.24E-8</v>
      </c>
      <c r="G171" s="1">
        <v>1.8400000000000001E-7</v>
      </c>
      <c r="H171">
        <v>761208</v>
      </c>
      <c r="I171">
        <v>761556</v>
      </c>
      <c r="J171" t="s">
        <v>25</v>
      </c>
      <c r="K171" t="s">
        <v>15</v>
      </c>
      <c r="L171" t="s">
        <v>19</v>
      </c>
      <c r="M171">
        <v>5858370</v>
      </c>
      <c r="N171" t="s">
        <v>463</v>
      </c>
      <c r="O171" t="s">
        <v>462</v>
      </c>
    </row>
    <row r="172" spans="1:15" x14ac:dyDescent="0.2">
      <c r="A172">
        <v>183</v>
      </c>
      <c r="B172" t="s">
        <v>588</v>
      </c>
      <c r="C172">
        <v>64346.61722</v>
      </c>
      <c r="D172">
        <v>1.013643445</v>
      </c>
      <c r="E172">
        <v>0.15442851599999999</v>
      </c>
      <c r="F172" s="1">
        <v>3.0300000000000001E-11</v>
      </c>
      <c r="G172" s="1">
        <v>1.06E-10</v>
      </c>
      <c r="H172">
        <v>817102</v>
      </c>
      <c r="I172">
        <v>818092</v>
      </c>
      <c r="J172" t="s">
        <v>25</v>
      </c>
      <c r="K172" t="s">
        <v>15</v>
      </c>
      <c r="L172" t="s">
        <v>19</v>
      </c>
      <c r="M172">
        <v>5858831</v>
      </c>
      <c r="N172" t="s">
        <v>589</v>
      </c>
      <c r="O172" t="s">
        <v>588</v>
      </c>
    </row>
    <row r="173" spans="1:15" x14ac:dyDescent="0.2">
      <c r="A173">
        <v>184</v>
      </c>
      <c r="B173" t="s">
        <v>590</v>
      </c>
      <c r="C173">
        <v>16629.814920000001</v>
      </c>
      <c r="D173">
        <v>1.010373019</v>
      </c>
      <c r="E173">
        <v>0.157130986</v>
      </c>
      <c r="F173" s="1">
        <v>8.4099999999999999E-11</v>
      </c>
      <c r="G173" s="1">
        <v>2.7900000000000002E-10</v>
      </c>
      <c r="H173">
        <v>690773</v>
      </c>
      <c r="I173">
        <v>692696</v>
      </c>
      <c r="J173" t="s">
        <v>14</v>
      </c>
      <c r="K173" t="s">
        <v>15</v>
      </c>
      <c r="L173" t="s">
        <v>591</v>
      </c>
      <c r="M173">
        <v>5858397</v>
      </c>
      <c r="N173" t="s">
        <v>592</v>
      </c>
      <c r="O173" t="s">
        <v>591</v>
      </c>
    </row>
    <row r="174" spans="1:15" x14ac:dyDescent="0.2">
      <c r="A174">
        <v>185</v>
      </c>
      <c r="B174" t="s">
        <v>1065</v>
      </c>
      <c r="C174">
        <v>6437.4455209999996</v>
      </c>
      <c r="D174">
        <v>1.0076887539999999</v>
      </c>
      <c r="E174">
        <v>0.17256828799999999</v>
      </c>
      <c r="F174" s="1">
        <v>3E-9</v>
      </c>
      <c r="G174" s="1">
        <v>8.4800000000000005E-9</v>
      </c>
      <c r="H174">
        <v>228402</v>
      </c>
      <c r="I174">
        <v>228723</v>
      </c>
      <c r="J174" t="s">
        <v>14</v>
      </c>
      <c r="K174" t="s">
        <v>15</v>
      </c>
      <c r="L174" t="s">
        <v>19</v>
      </c>
      <c r="M174">
        <v>5858471</v>
      </c>
      <c r="N174" t="s">
        <v>1066</v>
      </c>
      <c r="O174" t="s">
        <v>1065</v>
      </c>
    </row>
    <row r="175" spans="1:15" x14ac:dyDescent="0.2">
      <c r="A175">
        <v>186</v>
      </c>
      <c r="B175" t="s">
        <v>596</v>
      </c>
      <c r="C175">
        <v>42793.919900000001</v>
      </c>
      <c r="D175">
        <v>1.0031015219999999</v>
      </c>
      <c r="E175">
        <v>0.15128797299999999</v>
      </c>
      <c r="F175" s="1">
        <v>1.8999999999999999E-11</v>
      </c>
      <c r="G175" s="1">
        <v>6.7800000000000001E-11</v>
      </c>
      <c r="H175">
        <v>261950</v>
      </c>
      <c r="I175">
        <v>262511</v>
      </c>
      <c r="J175" t="s">
        <v>14</v>
      </c>
      <c r="K175" t="s">
        <v>15</v>
      </c>
      <c r="L175" t="s">
        <v>597</v>
      </c>
      <c r="M175">
        <v>5858759</v>
      </c>
      <c r="N175" t="s">
        <v>598</v>
      </c>
      <c r="O175" t="s">
        <v>597</v>
      </c>
    </row>
    <row r="176" spans="1:15" x14ac:dyDescent="0.2">
      <c r="A176">
        <v>187</v>
      </c>
      <c r="B176" t="s">
        <v>830</v>
      </c>
      <c r="C176">
        <v>12362.847309999999</v>
      </c>
      <c r="D176">
        <v>1.0025481430000001</v>
      </c>
      <c r="E176">
        <v>0.26889037399999999</v>
      </c>
      <c r="F176">
        <v>1.08E-4</v>
      </c>
      <c r="G176">
        <v>2.0599999999999999E-4</v>
      </c>
      <c r="H176">
        <v>717536</v>
      </c>
      <c r="I176">
        <v>718127</v>
      </c>
      <c r="J176" t="s">
        <v>14</v>
      </c>
      <c r="K176" t="s">
        <v>15</v>
      </c>
      <c r="L176" t="s">
        <v>19</v>
      </c>
      <c r="M176">
        <v>5857929</v>
      </c>
      <c r="N176" t="s">
        <v>951</v>
      </c>
      <c r="O176" t="s">
        <v>830</v>
      </c>
    </row>
    <row r="177" spans="1:15" x14ac:dyDescent="0.2">
      <c r="A177">
        <v>189</v>
      </c>
      <c r="B177" t="s">
        <v>1005</v>
      </c>
      <c r="C177">
        <v>39985.770839999997</v>
      </c>
      <c r="D177">
        <v>0.98845519000000004</v>
      </c>
      <c r="E177">
        <v>0.178533893</v>
      </c>
      <c r="F177" s="1">
        <v>1.7199999999999999E-8</v>
      </c>
      <c r="G177" s="1">
        <v>4.6100000000000003E-8</v>
      </c>
      <c r="H177">
        <v>1036520</v>
      </c>
      <c r="I177">
        <v>1036775</v>
      </c>
      <c r="J177" t="s">
        <v>14</v>
      </c>
      <c r="K177" t="s">
        <v>15</v>
      </c>
      <c r="L177" t="s">
        <v>19</v>
      </c>
      <c r="M177">
        <v>5858664</v>
      </c>
      <c r="N177" t="s">
        <v>1006</v>
      </c>
      <c r="O177" t="s">
        <v>1005</v>
      </c>
    </row>
    <row r="178" spans="1:15" x14ac:dyDescent="0.2">
      <c r="A178">
        <v>191</v>
      </c>
      <c r="B178" t="s">
        <v>1213</v>
      </c>
      <c r="C178">
        <v>33423.489289999998</v>
      </c>
      <c r="D178">
        <v>0.98581782299999998</v>
      </c>
      <c r="E178">
        <v>0.176733586</v>
      </c>
      <c r="F178" s="1">
        <v>1.42E-8</v>
      </c>
      <c r="G178" s="1">
        <v>3.8199999999999998E-8</v>
      </c>
      <c r="H178">
        <v>464395</v>
      </c>
      <c r="I178">
        <v>464785</v>
      </c>
      <c r="J178" t="s">
        <v>14</v>
      </c>
      <c r="K178" t="s">
        <v>15</v>
      </c>
      <c r="L178" t="s">
        <v>1214</v>
      </c>
      <c r="M178">
        <v>5858125</v>
      </c>
      <c r="N178" t="s">
        <v>1215</v>
      </c>
      <c r="O178" t="s">
        <v>1214</v>
      </c>
    </row>
    <row r="179" spans="1:15" x14ac:dyDescent="0.2">
      <c r="A179">
        <v>192</v>
      </c>
      <c r="B179" t="s">
        <v>593</v>
      </c>
      <c r="C179">
        <v>6239.3019750000003</v>
      </c>
      <c r="D179">
        <v>0.98481488800000005</v>
      </c>
      <c r="E179">
        <v>0.20116191999999999</v>
      </c>
      <c r="F179" s="1">
        <v>5.4199999999999996E-7</v>
      </c>
      <c r="G179" s="1">
        <v>1.2699999999999999E-6</v>
      </c>
      <c r="H179">
        <v>909760</v>
      </c>
      <c r="I179">
        <v>910129</v>
      </c>
      <c r="J179" t="s">
        <v>25</v>
      </c>
      <c r="K179" t="s">
        <v>15</v>
      </c>
      <c r="L179" t="s">
        <v>594</v>
      </c>
      <c r="M179">
        <v>5858501</v>
      </c>
      <c r="N179" t="s">
        <v>595</v>
      </c>
      <c r="O179" t="s">
        <v>594</v>
      </c>
    </row>
    <row r="180" spans="1:15" x14ac:dyDescent="0.2">
      <c r="A180">
        <v>195</v>
      </c>
      <c r="B180" t="s">
        <v>1216</v>
      </c>
      <c r="C180">
        <v>3749.2525260000002</v>
      </c>
      <c r="D180">
        <v>0.96659071500000004</v>
      </c>
      <c r="E180">
        <v>0.21898883099999999</v>
      </c>
      <c r="F180" s="1">
        <v>5.7200000000000003E-6</v>
      </c>
      <c r="G180" s="1">
        <v>1.2099999999999999E-5</v>
      </c>
      <c r="H180">
        <v>635445</v>
      </c>
      <c r="I180">
        <v>636165</v>
      </c>
      <c r="J180" t="s">
        <v>25</v>
      </c>
      <c r="K180" t="s">
        <v>15</v>
      </c>
      <c r="L180" t="s">
        <v>862</v>
      </c>
      <c r="M180">
        <v>5858339</v>
      </c>
      <c r="N180" t="s">
        <v>1071</v>
      </c>
      <c r="O180" t="s">
        <v>862</v>
      </c>
    </row>
    <row r="181" spans="1:15" x14ac:dyDescent="0.2">
      <c r="A181">
        <v>196</v>
      </c>
      <c r="B181" t="s">
        <v>1054</v>
      </c>
      <c r="C181">
        <v>17819.9535</v>
      </c>
      <c r="D181">
        <v>0.96553509100000001</v>
      </c>
      <c r="E181">
        <v>0.17935490800000001</v>
      </c>
      <c r="F181" s="1">
        <v>3.8799999999999997E-8</v>
      </c>
      <c r="G181" s="1">
        <v>1.01E-7</v>
      </c>
      <c r="H181">
        <v>346847</v>
      </c>
      <c r="I181">
        <v>348734</v>
      </c>
      <c r="J181" t="s">
        <v>25</v>
      </c>
      <c r="K181" t="s">
        <v>15</v>
      </c>
      <c r="L181" t="s">
        <v>1055</v>
      </c>
      <c r="M181">
        <v>5858143</v>
      </c>
      <c r="N181" t="s">
        <v>1056</v>
      </c>
      <c r="O181" t="s">
        <v>1055</v>
      </c>
    </row>
    <row r="182" spans="1:15" x14ac:dyDescent="0.2">
      <c r="A182">
        <v>197</v>
      </c>
      <c r="B182" t="s">
        <v>1217</v>
      </c>
      <c r="C182">
        <v>9795.8275130000002</v>
      </c>
      <c r="D182">
        <v>0.95973798399999999</v>
      </c>
      <c r="E182">
        <v>0.152947791</v>
      </c>
      <c r="F182" s="1">
        <v>2.69E-10</v>
      </c>
      <c r="G182" s="1">
        <v>8.4699999999999997E-10</v>
      </c>
      <c r="H182">
        <v>681678</v>
      </c>
      <c r="I182">
        <v>681750</v>
      </c>
      <c r="J182" t="s">
        <v>25</v>
      </c>
      <c r="K182" t="s">
        <v>28</v>
      </c>
      <c r="L182" t="s">
        <v>335</v>
      </c>
      <c r="M182" t="s">
        <v>19</v>
      </c>
      <c r="O182" t="s">
        <v>335</v>
      </c>
    </row>
    <row r="183" spans="1:15" x14ac:dyDescent="0.2">
      <c r="A183">
        <v>198</v>
      </c>
      <c r="B183" t="s">
        <v>617</v>
      </c>
      <c r="C183">
        <v>5673.4526770000002</v>
      </c>
      <c r="D183">
        <v>0.95969526900000002</v>
      </c>
      <c r="E183">
        <v>0.20405097699999999</v>
      </c>
      <c r="F183" s="1">
        <v>1.53E-6</v>
      </c>
      <c r="G183" s="1">
        <v>3.4400000000000001E-6</v>
      </c>
      <c r="H183">
        <v>121946</v>
      </c>
      <c r="I183">
        <v>123074</v>
      </c>
      <c r="J183" t="s">
        <v>14</v>
      </c>
      <c r="K183" t="s">
        <v>15</v>
      </c>
      <c r="L183" t="s">
        <v>618</v>
      </c>
      <c r="M183">
        <v>5858243</v>
      </c>
      <c r="N183" t="s">
        <v>619</v>
      </c>
      <c r="O183" t="s">
        <v>618</v>
      </c>
    </row>
    <row r="184" spans="1:15" x14ac:dyDescent="0.2">
      <c r="A184">
        <v>199</v>
      </c>
      <c r="B184" t="s">
        <v>599</v>
      </c>
      <c r="C184">
        <v>7271.9797790000002</v>
      </c>
      <c r="D184">
        <v>0.95280047400000001</v>
      </c>
      <c r="E184">
        <v>0.15453735900000001</v>
      </c>
      <c r="F184" s="1">
        <v>4.2199999999999999E-10</v>
      </c>
      <c r="G184" s="1">
        <v>1.31E-9</v>
      </c>
      <c r="H184">
        <v>610377</v>
      </c>
      <c r="I184">
        <v>610869</v>
      </c>
      <c r="J184" t="s">
        <v>14</v>
      </c>
      <c r="K184" t="s">
        <v>15</v>
      </c>
      <c r="L184" t="s">
        <v>19</v>
      </c>
      <c r="M184">
        <v>5858282</v>
      </c>
      <c r="N184" t="s">
        <v>600</v>
      </c>
      <c r="O184" t="s">
        <v>599</v>
      </c>
    </row>
    <row r="185" spans="1:15" x14ac:dyDescent="0.2">
      <c r="A185">
        <v>200</v>
      </c>
      <c r="B185" t="s">
        <v>1218</v>
      </c>
      <c r="C185">
        <v>13585.007589999999</v>
      </c>
      <c r="D185">
        <v>0.95167143399999998</v>
      </c>
      <c r="E185">
        <v>0.184066914</v>
      </c>
      <c r="F185" s="1">
        <v>1.1300000000000001E-7</v>
      </c>
      <c r="G185" s="1">
        <v>2.8299999999999998E-7</v>
      </c>
      <c r="H185">
        <v>217799</v>
      </c>
      <c r="I185">
        <v>218339</v>
      </c>
      <c r="J185" t="s">
        <v>14</v>
      </c>
      <c r="K185" t="s">
        <v>15</v>
      </c>
      <c r="L185" t="s">
        <v>1219</v>
      </c>
      <c r="M185">
        <v>5858562</v>
      </c>
      <c r="N185" t="s">
        <v>1220</v>
      </c>
      <c r="O185" t="s">
        <v>1219</v>
      </c>
    </row>
    <row r="186" spans="1:15" x14ac:dyDescent="0.2">
      <c r="A186">
        <v>202</v>
      </c>
      <c r="B186" t="s">
        <v>1044</v>
      </c>
      <c r="C186">
        <v>18134.851180000001</v>
      </c>
      <c r="D186">
        <v>0.94838818599999997</v>
      </c>
      <c r="E186">
        <v>0.16065432299999999</v>
      </c>
      <c r="F186" s="1">
        <v>2.2999999999999999E-9</v>
      </c>
      <c r="G186" s="1">
        <v>6.5499999999999999E-9</v>
      </c>
      <c r="H186">
        <v>185573</v>
      </c>
      <c r="I186">
        <v>186203</v>
      </c>
      <c r="J186" t="s">
        <v>25</v>
      </c>
      <c r="K186" t="s">
        <v>15</v>
      </c>
      <c r="L186" t="s">
        <v>778</v>
      </c>
      <c r="M186">
        <v>5858049</v>
      </c>
      <c r="N186" t="s">
        <v>1045</v>
      </c>
      <c r="O186" t="s">
        <v>778</v>
      </c>
    </row>
    <row r="187" spans="1:15" x14ac:dyDescent="0.2">
      <c r="A187">
        <v>203</v>
      </c>
      <c r="B187" t="s">
        <v>1221</v>
      </c>
      <c r="C187">
        <v>105909.3297</v>
      </c>
      <c r="D187">
        <v>0.944789989</v>
      </c>
      <c r="E187">
        <v>0.15144422199999999</v>
      </c>
      <c r="F187" s="1">
        <v>2.7099999999999999E-10</v>
      </c>
      <c r="G187" s="1">
        <v>8.5199999999999995E-10</v>
      </c>
      <c r="H187">
        <v>824096</v>
      </c>
      <c r="I187">
        <v>826181</v>
      </c>
      <c r="J187" t="s">
        <v>25</v>
      </c>
      <c r="K187" t="s">
        <v>15</v>
      </c>
      <c r="L187" t="s">
        <v>1222</v>
      </c>
      <c r="M187">
        <v>5858519</v>
      </c>
      <c r="N187" t="s">
        <v>1223</v>
      </c>
      <c r="O187" t="s">
        <v>1222</v>
      </c>
    </row>
    <row r="188" spans="1:15" x14ac:dyDescent="0.2">
      <c r="A188">
        <v>204</v>
      </c>
      <c r="B188" t="s">
        <v>606</v>
      </c>
      <c r="C188">
        <v>29620.23299</v>
      </c>
      <c r="D188">
        <v>0.94445001900000003</v>
      </c>
      <c r="E188">
        <v>0.20219843200000001</v>
      </c>
      <c r="F188" s="1">
        <v>1.79E-6</v>
      </c>
      <c r="G188" s="1">
        <v>3.9899999999999999E-6</v>
      </c>
      <c r="H188">
        <v>567805</v>
      </c>
      <c r="I188">
        <v>568702</v>
      </c>
      <c r="J188" t="s">
        <v>25</v>
      </c>
      <c r="K188" t="s">
        <v>15</v>
      </c>
      <c r="L188" t="s">
        <v>19</v>
      </c>
      <c r="M188">
        <v>5858144</v>
      </c>
      <c r="N188" t="s">
        <v>607</v>
      </c>
      <c r="O188" t="s">
        <v>606</v>
      </c>
    </row>
    <row r="189" spans="1:15" x14ac:dyDescent="0.2">
      <c r="A189">
        <v>205</v>
      </c>
      <c r="B189" t="s">
        <v>999</v>
      </c>
      <c r="C189">
        <v>6511.6518640000004</v>
      </c>
      <c r="D189">
        <v>0.94016370800000004</v>
      </c>
      <c r="E189">
        <v>0.14524658900000001</v>
      </c>
      <c r="F189" s="1">
        <v>5.7500000000000002E-11</v>
      </c>
      <c r="G189" s="1">
        <v>1.9699999999999999E-10</v>
      </c>
      <c r="H189">
        <v>228972</v>
      </c>
      <c r="I189">
        <v>229152</v>
      </c>
      <c r="J189" t="s">
        <v>14</v>
      </c>
      <c r="K189" t="s">
        <v>15</v>
      </c>
      <c r="L189" t="s">
        <v>1000</v>
      </c>
      <c r="M189">
        <v>5858747</v>
      </c>
      <c r="N189" t="s">
        <v>1001</v>
      </c>
      <c r="O189" t="s">
        <v>1000</v>
      </c>
    </row>
    <row r="190" spans="1:15" x14ac:dyDescent="0.2">
      <c r="A190">
        <v>206</v>
      </c>
      <c r="B190" t="s">
        <v>620</v>
      </c>
      <c r="C190">
        <v>8670.7456120000006</v>
      </c>
      <c r="D190">
        <v>0.93607314900000005</v>
      </c>
      <c r="E190">
        <v>0.15506985500000001</v>
      </c>
      <c r="F190" s="1">
        <v>1.0600000000000001E-9</v>
      </c>
      <c r="G190" s="1">
        <v>3.12E-9</v>
      </c>
      <c r="H190">
        <v>665024</v>
      </c>
      <c r="I190">
        <v>665825</v>
      </c>
      <c r="J190" t="s">
        <v>25</v>
      </c>
      <c r="K190" t="s">
        <v>15</v>
      </c>
      <c r="L190" t="s">
        <v>19</v>
      </c>
      <c r="M190">
        <v>5858609</v>
      </c>
      <c r="N190" t="s">
        <v>621</v>
      </c>
      <c r="O190" t="s">
        <v>620</v>
      </c>
    </row>
    <row r="191" spans="1:15" x14ac:dyDescent="0.2">
      <c r="A191">
        <v>208</v>
      </c>
      <c r="B191" t="s">
        <v>1057</v>
      </c>
      <c r="C191">
        <v>4782.1385090000003</v>
      </c>
      <c r="D191">
        <v>0.93451926500000004</v>
      </c>
      <c r="E191">
        <v>0.20044078700000001</v>
      </c>
      <c r="F191" s="1">
        <v>1.75E-6</v>
      </c>
      <c r="G191" s="1">
        <v>3.9099999999999998E-6</v>
      </c>
      <c r="H191">
        <v>30082</v>
      </c>
      <c r="I191">
        <v>30802</v>
      </c>
      <c r="J191" t="s">
        <v>25</v>
      </c>
      <c r="K191" t="s">
        <v>15</v>
      </c>
      <c r="L191" t="s">
        <v>19</v>
      </c>
      <c r="M191">
        <v>5858092</v>
      </c>
      <c r="N191" t="s">
        <v>1058</v>
      </c>
      <c r="O191" t="s">
        <v>1057</v>
      </c>
    </row>
    <row r="192" spans="1:15" x14ac:dyDescent="0.2">
      <c r="A192">
        <v>210</v>
      </c>
      <c r="B192" t="s">
        <v>507</v>
      </c>
      <c r="C192">
        <v>43976.739930000003</v>
      </c>
      <c r="D192">
        <v>0.928376282</v>
      </c>
      <c r="E192">
        <v>0.18144631</v>
      </c>
      <c r="F192" s="1">
        <v>1.9399999999999999E-7</v>
      </c>
      <c r="G192" s="1">
        <v>4.7300000000000001E-7</v>
      </c>
      <c r="H192">
        <v>463917</v>
      </c>
      <c r="I192">
        <v>464370</v>
      </c>
      <c r="J192" t="s">
        <v>14</v>
      </c>
      <c r="K192" t="s">
        <v>15</v>
      </c>
      <c r="L192" t="s">
        <v>508</v>
      </c>
      <c r="M192">
        <v>5858611</v>
      </c>
      <c r="N192" t="s">
        <v>509</v>
      </c>
      <c r="O192" t="s">
        <v>508</v>
      </c>
    </row>
    <row r="193" spans="1:15" x14ac:dyDescent="0.2">
      <c r="A193">
        <v>211</v>
      </c>
      <c r="B193" t="s">
        <v>1020</v>
      </c>
      <c r="C193">
        <v>19417.859820000001</v>
      </c>
      <c r="D193">
        <v>0.92679726399999995</v>
      </c>
      <c r="E193">
        <v>0.13118840700000001</v>
      </c>
      <c r="F193" s="1">
        <v>1.2499999999999999E-12</v>
      </c>
      <c r="G193" s="1">
        <v>4.8599999999999999E-12</v>
      </c>
      <c r="H193">
        <v>229173</v>
      </c>
      <c r="I193">
        <v>230139</v>
      </c>
      <c r="J193" t="s">
        <v>14</v>
      </c>
      <c r="K193" t="s">
        <v>15</v>
      </c>
      <c r="L193" t="s">
        <v>1021</v>
      </c>
      <c r="M193">
        <v>5858541</v>
      </c>
      <c r="N193" t="s">
        <v>1022</v>
      </c>
      <c r="O193" t="s">
        <v>1021</v>
      </c>
    </row>
    <row r="194" spans="1:15" x14ac:dyDescent="0.2">
      <c r="A194">
        <v>212</v>
      </c>
      <c r="B194" t="s">
        <v>601</v>
      </c>
      <c r="C194">
        <v>12111.041440000001</v>
      </c>
      <c r="D194">
        <v>0.92632786099999997</v>
      </c>
      <c r="E194">
        <v>0.14539944199999999</v>
      </c>
      <c r="F194" s="1">
        <v>1.1800000000000001E-10</v>
      </c>
      <c r="G194" s="1">
        <v>3.8400000000000002E-10</v>
      </c>
      <c r="H194">
        <v>709349</v>
      </c>
      <c r="I194">
        <v>709526</v>
      </c>
      <c r="J194" t="s">
        <v>25</v>
      </c>
      <c r="K194" t="s">
        <v>15</v>
      </c>
      <c r="L194" t="s">
        <v>602</v>
      </c>
      <c r="M194">
        <v>5858534</v>
      </c>
      <c r="N194" t="s">
        <v>603</v>
      </c>
      <c r="O194" t="s">
        <v>602</v>
      </c>
    </row>
    <row r="195" spans="1:15" x14ac:dyDescent="0.2">
      <c r="A195">
        <v>213</v>
      </c>
      <c r="B195" t="s">
        <v>604</v>
      </c>
      <c r="C195">
        <v>6690.5118499999999</v>
      </c>
      <c r="D195">
        <v>0.92531146500000006</v>
      </c>
      <c r="E195">
        <v>0.16290268999999999</v>
      </c>
      <c r="F195" s="1">
        <v>7.6999999999999995E-9</v>
      </c>
      <c r="G195" s="1">
        <v>2.0999999999999999E-8</v>
      </c>
      <c r="H195">
        <v>447843</v>
      </c>
      <c r="I195">
        <v>448632</v>
      </c>
      <c r="J195" t="s">
        <v>25</v>
      </c>
      <c r="K195" t="s">
        <v>15</v>
      </c>
      <c r="L195" t="s">
        <v>19</v>
      </c>
      <c r="M195">
        <v>5858527</v>
      </c>
      <c r="N195" t="s">
        <v>605</v>
      </c>
      <c r="O195" t="s">
        <v>604</v>
      </c>
    </row>
    <row r="196" spans="1:15" x14ac:dyDescent="0.2">
      <c r="A196">
        <v>214</v>
      </c>
      <c r="B196" t="s">
        <v>625</v>
      </c>
      <c r="C196">
        <v>43348.642549999997</v>
      </c>
      <c r="D196">
        <v>0.924996771</v>
      </c>
      <c r="E196">
        <v>0.14025758699999999</v>
      </c>
      <c r="F196" s="1">
        <v>2.6000000000000001E-11</v>
      </c>
      <c r="G196" s="1">
        <v>9.1400000000000002E-11</v>
      </c>
      <c r="H196">
        <v>903144</v>
      </c>
      <c r="I196">
        <v>904278</v>
      </c>
      <c r="J196" t="s">
        <v>25</v>
      </c>
      <c r="K196" t="s">
        <v>15</v>
      </c>
      <c r="L196" t="s">
        <v>626</v>
      </c>
      <c r="M196">
        <v>5858545</v>
      </c>
      <c r="N196" t="s">
        <v>627</v>
      </c>
      <c r="O196" t="s">
        <v>626</v>
      </c>
    </row>
    <row r="197" spans="1:15" x14ac:dyDescent="0.2">
      <c r="A197">
        <v>216</v>
      </c>
      <c r="B197" t="s">
        <v>1224</v>
      </c>
      <c r="C197">
        <v>4561.0598929999996</v>
      </c>
      <c r="D197">
        <v>0.91177154599999999</v>
      </c>
      <c r="E197">
        <v>0.31047013699999998</v>
      </c>
      <c r="F197">
        <v>1.9303499999999999E-3</v>
      </c>
      <c r="G197">
        <v>3.179014E-3</v>
      </c>
      <c r="H197">
        <v>568725</v>
      </c>
      <c r="I197">
        <v>568799</v>
      </c>
      <c r="J197" t="s">
        <v>25</v>
      </c>
      <c r="K197" t="s">
        <v>28</v>
      </c>
      <c r="L197" t="s">
        <v>1225</v>
      </c>
      <c r="M197" t="s">
        <v>19</v>
      </c>
      <c r="O197" t="s">
        <v>1225</v>
      </c>
    </row>
    <row r="198" spans="1:15" x14ac:dyDescent="0.2">
      <c r="A198">
        <v>217</v>
      </c>
      <c r="B198" t="s">
        <v>1025</v>
      </c>
      <c r="C198">
        <v>42964.470789999999</v>
      </c>
      <c r="D198">
        <v>0.91166456500000004</v>
      </c>
      <c r="E198">
        <v>0.12656688799999999</v>
      </c>
      <c r="F198" s="1">
        <v>5.9599999999999998E-13</v>
      </c>
      <c r="G198" s="1">
        <v>2.3499999999999999E-12</v>
      </c>
      <c r="H198">
        <v>1031987</v>
      </c>
      <c r="I198">
        <v>1032617</v>
      </c>
      <c r="J198" t="s">
        <v>25</v>
      </c>
      <c r="K198" t="s">
        <v>15</v>
      </c>
      <c r="L198" t="s">
        <v>1026</v>
      </c>
      <c r="M198">
        <v>5858496</v>
      </c>
      <c r="N198" t="s">
        <v>1027</v>
      </c>
      <c r="O198" t="s">
        <v>1026</v>
      </c>
    </row>
    <row r="199" spans="1:15" x14ac:dyDescent="0.2">
      <c r="A199">
        <v>218</v>
      </c>
      <c r="B199" t="s">
        <v>1226</v>
      </c>
      <c r="C199">
        <v>29667.30876</v>
      </c>
      <c r="D199">
        <v>0.91115799799999997</v>
      </c>
      <c r="E199">
        <v>0.21919021699999999</v>
      </c>
      <c r="F199" s="1">
        <v>1.88E-5</v>
      </c>
      <c r="G199" s="1">
        <v>3.8000000000000002E-5</v>
      </c>
      <c r="H199">
        <v>197623</v>
      </c>
      <c r="I199">
        <v>199117</v>
      </c>
      <c r="J199" t="s">
        <v>25</v>
      </c>
      <c r="K199" t="s">
        <v>15</v>
      </c>
      <c r="L199" t="s">
        <v>1227</v>
      </c>
      <c r="M199">
        <v>5858607</v>
      </c>
      <c r="N199" t="s">
        <v>1228</v>
      </c>
      <c r="O199" t="s">
        <v>1227</v>
      </c>
    </row>
    <row r="200" spans="1:15" x14ac:dyDescent="0.2">
      <c r="A200">
        <v>219</v>
      </c>
      <c r="B200" t="s">
        <v>1229</v>
      </c>
      <c r="C200">
        <v>754.05137109999998</v>
      </c>
      <c r="D200">
        <v>0.90662704900000002</v>
      </c>
      <c r="E200">
        <v>0.25663006999999999</v>
      </c>
      <c r="F200">
        <v>2.5099999999999998E-4</v>
      </c>
      <c r="G200">
        <v>4.6299999999999998E-4</v>
      </c>
      <c r="H200">
        <v>862605</v>
      </c>
      <c r="I200">
        <v>863142</v>
      </c>
      <c r="J200" t="s">
        <v>14</v>
      </c>
      <c r="K200" t="s">
        <v>15</v>
      </c>
      <c r="L200" t="s">
        <v>19</v>
      </c>
      <c r="M200">
        <v>5857912</v>
      </c>
      <c r="N200" t="s">
        <v>1230</v>
      </c>
      <c r="O200" t="s">
        <v>1229</v>
      </c>
    </row>
    <row r="201" spans="1:15" x14ac:dyDescent="0.2">
      <c r="A201">
        <v>220</v>
      </c>
      <c r="B201" t="s">
        <v>469</v>
      </c>
      <c r="C201">
        <v>25145.233059999999</v>
      </c>
      <c r="D201">
        <v>0.89871448899999995</v>
      </c>
      <c r="E201">
        <v>0.14012042999999999</v>
      </c>
      <c r="F201" s="1">
        <v>1.13E-10</v>
      </c>
      <c r="G201" s="1">
        <v>3.6800000000000002E-10</v>
      </c>
      <c r="H201">
        <v>114645</v>
      </c>
      <c r="I201">
        <v>115371</v>
      </c>
      <c r="J201" t="s">
        <v>14</v>
      </c>
      <c r="K201" t="s">
        <v>15</v>
      </c>
      <c r="L201" t="s">
        <v>19</v>
      </c>
      <c r="M201">
        <v>5858449</v>
      </c>
      <c r="N201" t="s">
        <v>470</v>
      </c>
      <c r="O201" t="s">
        <v>469</v>
      </c>
    </row>
    <row r="202" spans="1:15" x14ac:dyDescent="0.2">
      <c r="A202">
        <v>221</v>
      </c>
      <c r="B202" t="s">
        <v>1231</v>
      </c>
      <c r="C202">
        <v>13058.095369999999</v>
      </c>
      <c r="D202">
        <v>0.89823552200000001</v>
      </c>
      <c r="E202">
        <v>0.230973491</v>
      </c>
      <c r="F202" s="1">
        <v>6.2700000000000006E-5</v>
      </c>
      <c r="G202">
        <v>1.22E-4</v>
      </c>
      <c r="H202">
        <v>441666</v>
      </c>
      <c r="I202">
        <v>442563</v>
      </c>
      <c r="J202" t="s">
        <v>25</v>
      </c>
      <c r="K202" t="s">
        <v>15</v>
      </c>
      <c r="L202" t="s">
        <v>792</v>
      </c>
      <c r="M202">
        <v>5858016</v>
      </c>
      <c r="N202" t="s">
        <v>1232</v>
      </c>
      <c r="O202" t="s">
        <v>792</v>
      </c>
    </row>
    <row r="203" spans="1:15" x14ac:dyDescent="0.2">
      <c r="A203">
        <v>222</v>
      </c>
      <c r="B203" t="s">
        <v>608</v>
      </c>
      <c r="C203">
        <v>3101.7900009999998</v>
      </c>
      <c r="D203">
        <v>0.89802791699999995</v>
      </c>
      <c r="E203">
        <v>0.220989777</v>
      </c>
      <c r="F203" s="1">
        <v>2.7100000000000001E-5</v>
      </c>
      <c r="G203" s="1">
        <v>5.4200000000000003E-5</v>
      </c>
      <c r="H203">
        <v>543563</v>
      </c>
      <c r="I203">
        <v>544409</v>
      </c>
      <c r="J203" t="s">
        <v>14</v>
      </c>
      <c r="K203" t="s">
        <v>15</v>
      </c>
      <c r="L203" t="s">
        <v>609</v>
      </c>
      <c r="M203">
        <v>5858551</v>
      </c>
      <c r="N203" t="s">
        <v>610</v>
      </c>
      <c r="O203" t="s">
        <v>609</v>
      </c>
    </row>
    <row r="204" spans="1:15" x14ac:dyDescent="0.2">
      <c r="A204">
        <v>223</v>
      </c>
      <c r="B204" t="s">
        <v>628</v>
      </c>
      <c r="C204">
        <v>155464.48130000001</v>
      </c>
      <c r="D204">
        <v>0.89134944699999996</v>
      </c>
      <c r="E204">
        <v>0.22558447400000001</v>
      </c>
      <c r="F204" s="1">
        <v>4.8999999999999998E-5</v>
      </c>
      <c r="G204" s="1">
        <v>9.6299999999999996E-5</v>
      </c>
      <c r="H204">
        <v>448760</v>
      </c>
      <c r="I204">
        <v>450395</v>
      </c>
      <c r="J204" t="s">
        <v>25</v>
      </c>
      <c r="K204" t="s">
        <v>15</v>
      </c>
      <c r="L204" t="s">
        <v>629</v>
      </c>
      <c r="M204">
        <v>5858059</v>
      </c>
      <c r="N204" t="s">
        <v>630</v>
      </c>
      <c r="O204" t="s">
        <v>629</v>
      </c>
    </row>
    <row r="205" spans="1:15" x14ac:dyDescent="0.2">
      <c r="A205">
        <v>224</v>
      </c>
      <c r="B205" t="s">
        <v>639</v>
      </c>
      <c r="C205">
        <v>5025.7878769999998</v>
      </c>
      <c r="D205">
        <v>0.88481842200000005</v>
      </c>
      <c r="E205">
        <v>0.18128043499999999</v>
      </c>
      <c r="F205" s="1">
        <v>6.1399999999999997E-7</v>
      </c>
      <c r="G205" s="1">
        <v>1.4300000000000001E-6</v>
      </c>
      <c r="H205">
        <v>145954</v>
      </c>
      <c r="I205">
        <v>147229</v>
      </c>
      <c r="J205" t="s">
        <v>25</v>
      </c>
      <c r="K205" t="s">
        <v>15</v>
      </c>
      <c r="L205" t="s">
        <v>640</v>
      </c>
      <c r="M205">
        <v>5858215</v>
      </c>
      <c r="N205" t="s">
        <v>641</v>
      </c>
      <c r="O205" t="s">
        <v>640</v>
      </c>
    </row>
    <row r="206" spans="1:15" x14ac:dyDescent="0.2">
      <c r="A206">
        <v>225</v>
      </c>
      <c r="B206" t="s">
        <v>614</v>
      </c>
      <c r="C206">
        <v>86741.247709999996</v>
      </c>
      <c r="D206">
        <v>0.88446307400000002</v>
      </c>
      <c r="E206">
        <v>0.170219763</v>
      </c>
      <c r="F206" s="1">
        <v>1.31E-7</v>
      </c>
      <c r="G206" s="1">
        <v>3.27E-7</v>
      </c>
      <c r="H206">
        <v>680448</v>
      </c>
      <c r="I206">
        <v>681633</v>
      </c>
      <c r="J206" t="s">
        <v>25</v>
      </c>
      <c r="K206" t="s">
        <v>15</v>
      </c>
      <c r="L206" t="s">
        <v>615</v>
      </c>
      <c r="M206">
        <v>5858263</v>
      </c>
      <c r="N206" t="s">
        <v>616</v>
      </c>
      <c r="O206" t="s">
        <v>615</v>
      </c>
    </row>
    <row r="207" spans="1:15" x14ac:dyDescent="0.2">
      <c r="A207">
        <v>226</v>
      </c>
      <c r="B207" t="s">
        <v>1233</v>
      </c>
      <c r="C207">
        <v>6408.3680189999995</v>
      </c>
      <c r="D207">
        <v>0.88066565500000005</v>
      </c>
      <c r="E207">
        <v>0.13267763099999999</v>
      </c>
      <c r="F207" s="1">
        <v>2.13E-11</v>
      </c>
      <c r="G207" s="1">
        <v>7.5799999999999999E-11</v>
      </c>
      <c r="H207">
        <v>535085</v>
      </c>
      <c r="I207">
        <v>536204</v>
      </c>
      <c r="J207" t="s">
        <v>25</v>
      </c>
      <c r="K207" t="s">
        <v>15</v>
      </c>
      <c r="L207" t="s">
        <v>1234</v>
      </c>
      <c r="M207">
        <v>5858126</v>
      </c>
      <c r="N207" t="s">
        <v>1235</v>
      </c>
      <c r="O207" t="s">
        <v>1234</v>
      </c>
    </row>
    <row r="208" spans="1:15" x14ac:dyDescent="0.2">
      <c r="A208">
        <v>228</v>
      </c>
      <c r="B208" t="s">
        <v>622</v>
      </c>
      <c r="C208">
        <v>6937.4078499999996</v>
      </c>
      <c r="D208">
        <v>0.87587382400000002</v>
      </c>
      <c r="E208">
        <v>0.16234817200000001</v>
      </c>
      <c r="F208" s="1">
        <v>4.2499999999999997E-8</v>
      </c>
      <c r="G208" s="1">
        <v>1.1000000000000001E-7</v>
      </c>
      <c r="H208">
        <v>147225</v>
      </c>
      <c r="I208">
        <v>148599</v>
      </c>
      <c r="J208" t="s">
        <v>25</v>
      </c>
      <c r="K208" t="s">
        <v>15</v>
      </c>
      <c r="L208" t="s">
        <v>623</v>
      </c>
      <c r="M208">
        <v>5858133</v>
      </c>
      <c r="N208" t="s">
        <v>624</v>
      </c>
      <c r="O208" t="s">
        <v>623</v>
      </c>
    </row>
    <row r="209" spans="1:15" x14ac:dyDescent="0.2">
      <c r="A209">
        <v>229</v>
      </c>
      <c r="B209" t="s">
        <v>1236</v>
      </c>
      <c r="C209">
        <v>188.30829439999999</v>
      </c>
      <c r="D209">
        <v>0.87580534499999996</v>
      </c>
      <c r="E209">
        <v>0.29248068300000002</v>
      </c>
      <c r="F209">
        <v>1.6587049999999999E-3</v>
      </c>
      <c r="G209">
        <v>2.7645090000000001E-3</v>
      </c>
      <c r="H209">
        <v>996547</v>
      </c>
      <c r="I209">
        <v>997255</v>
      </c>
      <c r="J209" t="s">
        <v>14</v>
      </c>
      <c r="K209" t="s">
        <v>15</v>
      </c>
      <c r="L209" t="s">
        <v>19</v>
      </c>
      <c r="M209">
        <v>5858297</v>
      </c>
      <c r="N209" t="s">
        <v>1237</v>
      </c>
      <c r="O209" t="s">
        <v>1236</v>
      </c>
    </row>
    <row r="210" spans="1:15" x14ac:dyDescent="0.2">
      <c r="A210">
        <v>230</v>
      </c>
      <c r="B210" t="s">
        <v>1063</v>
      </c>
      <c r="C210">
        <v>2390.1792350000001</v>
      </c>
      <c r="D210">
        <v>0.87558875899999999</v>
      </c>
      <c r="E210">
        <v>0.19201760600000001</v>
      </c>
      <c r="F210" s="1">
        <v>3.1999999999999999E-6</v>
      </c>
      <c r="G210" s="1">
        <v>6.9600000000000003E-6</v>
      </c>
      <c r="H210">
        <v>1036874</v>
      </c>
      <c r="I210">
        <v>1036948</v>
      </c>
      <c r="J210" t="s">
        <v>14</v>
      </c>
      <c r="K210" t="s">
        <v>28</v>
      </c>
      <c r="L210" t="s">
        <v>1064</v>
      </c>
      <c r="M210" t="s">
        <v>19</v>
      </c>
      <c r="O210" t="s">
        <v>1064</v>
      </c>
    </row>
    <row r="211" spans="1:15" x14ac:dyDescent="0.2">
      <c r="A211">
        <v>231</v>
      </c>
      <c r="B211" t="s">
        <v>611</v>
      </c>
      <c r="C211">
        <v>26920.01411</v>
      </c>
      <c r="D211">
        <v>0.87185972499999997</v>
      </c>
      <c r="E211">
        <v>0.137555604</v>
      </c>
      <c r="F211" s="1">
        <v>1.1399999999999999E-10</v>
      </c>
      <c r="G211" s="1">
        <v>3.7200000000000001E-10</v>
      </c>
      <c r="H211">
        <v>679505</v>
      </c>
      <c r="I211">
        <v>680054</v>
      </c>
      <c r="J211" t="s">
        <v>25</v>
      </c>
      <c r="K211" t="s">
        <v>15</v>
      </c>
      <c r="L211" t="s">
        <v>612</v>
      </c>
      <c r="M211">
        <v>5858741</v>
      </c>
      <c r="N211" t="s">
        <v>613</v>
      </c>
      <c r="O211" t="s">
        <v>612</v>
      </c>
    </row>
    <row r="212" spans="1:15" x14ac:dyDescent="0.2">
      <c r="A212">
        <v>233</v>
      </c>
      <c r="B212" t="s">
        <v>487</v>
      </c>
      <c r="C212">
        <v>10557.89795</v>
      </c>
      <c r="D212">
        <v>0.86173440599999995</v>
      </c>
      <c r="E212">
        <v>0.16601676800000001</v>
      </c>
      <c r="F212" s="1">
        <v>1.3899999999999999E-7</v>
      </c>
      <c r="G212" s="1">
        <v>3.4799999999999999E-7</v>
      </c>
      <c r="H212">
        <v>280143</v>
      </c>
      <c r="I212">
        <v>281019</v>
      </c>
      <c r="J212" t="s">
        <v>25</v>
      </c>
      <c r="K212" t="s">
        <v>15</v>
      </c>
      <c r="L212" t="s">
        <v>488</v>
      </c>
      <c r="M212">
        <v>5858436</v>
      </c>
      <c r="N212" t="s">
        <v>489</v>
      </c>
      <c r="O212" t="s">
        <v>488</v>
      </c>
    </row>
    <row r="213" spans="1:15" x14ac:dyDescent="0.2">
      <c r="A213">
        <v>234</v>
      </c>
      <c r="B213" t="s">
        <v>1002</v>
      </c>
      <c r="C213">
        <v>29920.11836</v>
      </c>
      <c r="D213">
        <v>0.861224824</v>
      </c>
      <c r="E213">
        <v>0.178529622</v>
      </c>
      <c r="F213" s="1">
        <v>9.2099999999999995E-7</v>
      </c>
      <c r="G213" s="1">
        <v>2.12E-6</v>
      </c>
      <c r="H213">
        <v>200496</v>
      </c>
      <c r="I213">
        <v>200859</v>
      </c>
      <c r="J213" t="s">
        <v>25</v>
      </c>
      <c r="K213" t="s">
        <v>15</v>
      </c>
      <c r="L213" t="s">
        <v>1003</v>
      </c>
      <c r="M213">
        <v>5858070</v>
      </c>
      <c r="N213" t="s">
        <v>1004</v>
      </c>
      <c r="O213" t="s">
        <v>1003</v>
      </c>
    </row>
    <row r="214" spans="1:15" x14ac:dyDescent="0.2">
      <c r="A214">
        <v>235</v>
      </c>
      <c r="B214" t="s">
        <v>1049</v>
      </c>
      <c r="C214">
        <v>30655.395349999999</v>
      </c>
      <c r="D214">
        <v>0.86058856100000003</v>
      </c>
      <c r="E214">
        <v>0.175057563</v>
      </c>
      <c r="F214" s="1">
        <v>5.7899999999999998E-7</v>
      </c>
      <c r="G214" s="1">
        <v>1.35E-6</v>
      </c>
      <c r="H214">
        <v>201646</v>
      </c>
      <c r="I214">
        <v>201952</v>
      </c>
      <c r="J214" t="s">
        <v>14</v>
      </c>
      <c r="K214" t="s">
        <v>15</v>
      </c>
      <c r="L214" t="s">
        <v>1050</v>
      </c>
      <c r="M214">
        <v>5858719</v>
      </c>
      <c r="N214" t="s">
        <v>1051</v>
      </c>
      <c r="O214" t="s">
        <v>1050</v>
      </c>
    </row>
    <row r="215" spans="1:15" x14ac:dyDescent="0.2">
      <c r="A215">
        <v>236</v>
      </c>
      <c r="B215" t="s">
        <v>1031</v>
      </c>
      <c r="C215">
        <v>32850.56652</v>
      </c>
      <c r="D215">
        <v>0.84921184100000002</v>
      </c>
      <c r="E215">
        <v>0.16668928999999999</v>
      </c>
      <c r="F215" s="1">
        <v>2.28E-7</v>
      </c>
      <c r="G215" s="1">
        <v>5.5499999999999998E-7</v>
      </c>
      <c r="H215">
        <v>149594</v>
      </c>
      <c r="I215">
        <v>152834</v>
      </c>
      <c r="J215" t="s">
        <v>25</v>
      </c>
      <c r="K215" t="s">
        <v>15</v>
      </c>
      <c r="L215" t="s">
        <v>779</v>
      </c>
      <c r="M215">
        <v>5858600</v>
      </c>
      <c r="N215" t="s">
        <v>1032</v>
      </c>
      <c r="O215" t="s">
        <v>779</v>
      </c>
    </row>
    <row r="216" spans="1:15" x14ac:dyDescent="0.2">
      <c r="A216">
        <v>238</v>
      </c>
      <c r="B216" t="s">
        <v>481</v>
      </c>
      <c r="C216">
        <v>13352.115250000001</v>
      </c>
      <c r="D216">
        <v>0.84191040500000003</v>
      </c>
      <c r="E216">
        <v>0.173407382</v>
      </c>
      <c r="F216" s="1">
        <v>8.4200000000000005E-7</v>
      </c>
      <c r="G216" s="1">
        <v>1.95E-6</v>
      </c>
      <c r="H216">
        <v>120618</v>
      </c>
      <c r="I216">
        <v>121905</v>
      </c>
      <c r="J216" t="s">
        <v>25</v>
      </c>
      <c r="K216" t="s">
        <v>15</v>
      </c>
      <c r="L216" t="s">
        <v>482</v>
      </c>
      <c r="M216">
        <v>5857961</v>
      </c>
      <c r="N216" t="s">
        <v>483</v>
      </c>
      <c r="O216" t="s">
        <v>482</v>
      </c>
    </row>
    <row r="217" spans="1:15" x14ac:dyDescent="0.2">
      <c r="A217">
        <v>240</v>
      </c>
      <c r="B217" t="s">
        <v>634</v>
      </c>
      <c r="C217">
        <v>48237.693059999998</v>
      </c>
      <c r="D217">
        <v>0.83379946699999996</v>
      </c>
      <c r="E217">
        <v>0.21668111200000001</v>
      </c>
      <c r="F217" s="1">
        <v>8.53E-5</v>
      </c>
      <c r="G217">
        <v>1.6410099999999999E-4</v>
      </c>
      <c r="H217">
        <v>729013</v>
      </c>
      <c r="I217">
        <v>729604</v>
      </c>
      <c r="J217" t="s">
        <v>25</v>
      </c>
      <c r="K217" t="s">
        <v>15</v>
      </c>
      <c r="L217" t="s">
        <v>19</v>
      </c>
      <c r="M217">
        <v>5858360</v>
      </c>
      <c r="N217" t="s">
        <v>635</v>
      </c>
      <c r="O217" t="s">
        <v>634</v>
      </c>
    </row>
    <row r="218" spans="1:15" x14ac:dyDescent="0.2">
      <c r="A218">
        <v>244</v>
      </c>
      <c r="B218" t="s">
        <v>1238</v>
      </c>
      <c r="C218">
        <v>3237.0306650000002</v>
      </c>
      <c r="D218">
        <v>0.82173172400000005</v>
      </c>
      <c r="E218">
        <v>0.131139117</v>
      </c>
      <c r="F218" s="1">
        <v>2.5599999999999999E-10</v>
      </c>
      <c r="G218" s="1">
        <v>8.07E-10</v>
      </c>
      <c r="H218">
        <v>534286</v>
      </c>
      <c r="I218">
        <v>534982</v>
      </c>
      <c r="J218" t="s">
        <v>25</v>
      </c>
      <c r="K218" t="s">
        <v>15</v>
      </c>
      <c r="L218" t="s">
        <v>19</v>
      </c>
      <c r="M218">
        <v>5858508</v>
      </c>
      <c r="N218" t="s">
        <v>1239</v>
      </c>
      <c r="O218" t="s">
        <v>1238</v>
      </c>
    </row>
    <row r="219" spans="1:15" x14ac:dyDescent="0.2">
      <c r="A219">
        <v>245</v>
      </c>
      <c r="B219" t="s">
        <v>1240</v>
      </c>
      <c r="C219">
        <v>24471.023550000002</v>
      </c>
      <c r="D219">
        <v>0.82082251799999995</v>
      </c>
      <c r="E219">
        <v>0.20180298699999999</v>
      </c>
      <c r="F219" s="1">
        <v>2.97E-5</v>
      </c>
      <c r="G219" s="1">
        <v>5.9200000000000002E-5</v>
      </c>
      <c r="H219">
        <v>890970</v>
      </c>
      <c r="I219">
        <v>892593</v>
      </c>
      <c r="J219" t="s">
        <v>25</v>
      </c>
      <c r="K219" t="s">
        <v>15</v>
      </c>
      <c r="L219" t="s">
        <v>19</v>
      </c>
      <c r="M219">
        <v>5858780</v>
      </c>
      <c r="N219" t="s">
        <v>1241</v>
      </c>
      <c r="O219" t="s">
        <v>1240</v>
      </c>
    </row>
    <row r="220" spans="1:15" x14ac:dyDescent="0.2">
      <c r="A220">
        <v>248</v>
      </c>
      <c r="B220" t="s">
        <v>439</v>
      </c>
      <c r="C220">
        <v>22129.672709999999</v>
      </c>
      <c r="D220">
        <v>0.80346519400000005</v>
      </c>
      <c r="E220">
        <v>0.17317390799999999</v>
      </c>
      <c r="F220" s="1">
        <v>2.5600000000000001E-6</v>
      </c>
      <c r="G220" s="1">
        <v>5.6200000000000004E-6</v>
      </c>
      <c r="H220">
        <v>329496</v>
      </c>
      <c r="I220">
        <v>330447</v>
      </c>
      <c r="J220" t="s">
        <v>14</v>
      </c>
      <c r="K220" t="s">
        <v>15</v>
      </c>
      <c r="L220" t="s">
        <v>19</v>
      </c>
      <c r="M220">
        <v>5858743</v>
      </c>
      <c r="N220" t="s">
        <v>440</v>
      </c>
      <c r="O220" t="s">
        <v>439</v>
      </c>
    </row>
    <row r="221" spans="1:15" x14ac:dyDescent="0.2">
      <c r="A221">
        <v>251</v>
      </c>
      <c r="B221" t="s">
        <v>1076</v>
      </c>
      <c r="C221">
        <v>11594.895</v>
      </c>
      <c r="D221">
        <v>0.796610068</v>
      </c>
      <c r="E221">
        <v>0.162674761</v>
      </c>
      <c r="F221" s="1">
        <v>6.9299999999999997E-7</v>
      </c>
      <c r="G221" s="1">
        <v>1.5999999999999999E-6</v>
      </c>
      <c r="H221">
        <v>21058</v>
      </c>
      <c r="I221">
        <v>22438</v>
      </c>
      <c r="J221" t="s">
        <v>14</v>
      </c>
      <c r="K221" t="s">
        <v>15</v>
      </c>
      <c r="L221" t="s">
        <v>19</v>
      </c>
      <c r="M221">
        <v>5857982</v>
      </c>
      <c r="N221" t="s">
        <v>1077</v>
      </c>
      <c r="O221" t="s">
        <v>1076</v>
      </c>
    </row>
    <row r="222" spans="1:15" x14ac:dyDescent="0.2">
      <c r="A222">
        <v>252</v>
      </c>
      <c r="B222" t="s">
        <v>484</v>
      </c>
      <c r="C222">
        <v>45825.894990000001</v>
      </c>
      <c r="D222">
        <v>0.79651764300000005</v>
      </c>
      <c r="E222">
        <v>0.136108808</v>
      </c>
      <c r="F222" s="1">
        <v>3.3799999999999999E-9</v>
      </c>
      <c r="G222" s="1">
        <v>9.5000000000000007E-9</v>
      </c>
      <c r="H222">
        <v>92944</v>
      </c>
      <c r="I222">
        <v>94273</v>
      </c>
      <c r="J222" t="s">
        <v>25</v>
      </c>
      <c r="K222" t="s">
        <v>15</v>
      </c>
      <c r="L222" t="s">
        <v>485</v>
      </c>
      <c r="M222">
        <v>5858454</v>
      </c>
      <c r="N222" t="s">
        <v>486</v>
      </c>
      <c r="O222" t="s">
        <v>485</v>
      </c>
    </row>
    <row r="223" spans="1:15" x14ac:dyDescent="0.2">
      <c r="A223">
        <v>254</v>
      </c>
      <c r="B223" t="s">
        <v>1242</v>
      </c>
      <c r="C223">
        <v>35351.826309999997</v>
      </c>
      <c r="D223">
        <v>0.79310526599999998</v>
      </c>
      <c r="E223">
        <v>0.169818203</v>
      </c>
      <c r="F223" s="1">
        <v>2.1799999999999999E-6</v>
      </c>
      <c r="G223" s="1">
        <v>4.8199999999999996E-6</v>
      </c>
      <c r="H223">
        <v>324352</v>
      </c>
      <c r="I223">
        <v>325828</v>
      </c>
      <c r="J223" t="s">
        <v>14</v>
      </c>
      <c r="K223" t="s">
        <v>15</v>
      </c>
      <c r="L223" t="s">
        <v>1243</v>
      </c>
      <c r="M223">
        <v>5858470</v>
      </c>
      <c r="N223" t="s">
        <v>1244</v>
      </c>
      <c r="O223" t="s">
        <v>1243</v>
      </c>
    </row>
    <row r="224" spans="1:15" x14ac:dyDescent="0.2">
      <c r="A224">
        <v>255</v>
      </c>
      <c r="B224" t="s">
        <v>983</v>
      </c>
      <c r="C224">
        <v>5103.8488520000001</v>
      </c>
      <c r="D224">
        <v>0.79008645099999997</v>
      </c>
      <c r="E224">
        <v>0.17270612799999999</v>
      </c>
      <c r="F224" s="1">
        <v>3.5099999999999999E-6</v>
      </c>
      <c r="G224" s="1">
        <v>7.61E-6</v>
      </c>
      <c r="H224">
        <v>643946</v>
      </c>
      <c r="I224">
        <v>644423</v>
      </c>
      <c r="J224" t="s">
        <v>25</v>
      </c>
      <c r="K224" t="s">
        <v>15</v>
      </c>
      <c r="L224" t="s">
        <v>984</v>
      </c>
      <c r="M224">
        <v>5858364</v>
      </c>
      <c r="N224" t="s">
        <v>985</v>
      </c>
      <c r="O224" t="s">
        <v>984</v>
      </c>
    </row>
    <row r="225" spans="1:15" x14ac:dyDescent="0.2">
      <c r="A225">
        <v>257</v>
      </c>
      <c r="B225" t="s">
        <v>631</v>
      </c>
      <c r="C225">
        <v>10141.46573</v>
      </c>
      <c r="D225">
        <v>0.77893323699999995</v>
      </c>
      <c r="E225">
        <v>0.14992456800000001</v>
      </c>
      <c r="F225" s="1">
        <v>1.31E-7</v>
      </c>
      <c r="G225" s="1">
        <v>3.27E-7</v>
      </c>
      <c r="H225">
        <v>285799</v>
      </c>
      <c r="I225">
        <v>287503</v>
      </c>
      <c r="J225" t="s">
        <v>25</v>
      </c>
      <c r="K225" t="s">
        <v>15</v>
      </c>
      <c r="L225" t="s">
        <v>19</v>
      </c>
      <c r="M225">
        <v>5858640</v>
      </c>
      <c r="N225" t="s">
        <v>632</v>
      </c>
      <c r="O225" t="s">
        <v>631</v>
      </c>
    </row>
    <row r="226" spans="1:15" x14ac:dyDescent="0.2">
      <c r="A226">
        <v>258</v>
      </c>
      <c r="B226" t="s">
        <v>873</v>
      </c>
      <c r="C226">
        <v>31195.947550000001</v>
      </c>
      <c r="D226">
        <v>0.77620973299999996</v>
      </c>
      <c r="E226">
        <v>0.22549720100000001</v>
      </c>
      <c r="F226">
        <v>4.0698500000000001E-4</v>
      </c>
      <c r="G226">
        <v>7.2971400000000001E-4</v>
      </c>
      <c r="H226">
        <v>915374</v>
      </c>
      <c r="I226">
        <v>916271</v>
      </c>
      <c r="J226" t="s">
        <v>25</v>
      </c>
      <c r="K226" t="s">
        <v>15</v>
      </c>
      <c r="L226" t="s">
        <v>19</v>
      </c>
      <c r="M226">
        <v>5858628</v>
      </c>
      <c r="N226" t="s">
        <v>1245</v>
      </c>
      <c r="O226" t="s">
        <v>873</v>
      </c>
    </row>
    <row r="227" spans="1:15" x14ac:dyDescent="0.2">
      <c r="A227">
        <v>259</v>
      </c>
      <c r="B227" t="s">
        <v>1246</v>
      </c>
      <c r="C227">
        <v>70662.058239999998</v>
      </c>
      <c r="D227">
        <v>0.77435991500000001</v>
      </c>
      <c r="E227">
        <v>0.29622822300000001</v>
      </c>
      <c r="F227">
        <v>5.6514870000000002E-3</v>
      </c>
      <c r="G227">
        <v>8.884833E-3</v>
      </c>
      <c r="H227">
        <v>450433</v>
      </c>
      <c r="I227">
        <v>450742</v>
      </c>
      <c r="J227" t="s">
        <v>25</v>
      </c>
      <c r="K227" t="s">
        <v>15</v>
      </c>
      <c r="L227" t="s">
        <v>1247</v>
      </c>
      <c r="M227">
        <v>5858801</v>
      </c>
      <c r="N227" t="s">
        <v>1248</v>
      </c>
      <c r="O227" t="s">
        <v>1247</v>
      </c>
    </row>
    <row r="228" spans="1:15" x14ac:dyDescent="0.2">
      <c r="A228">
        <v>260</v>
      </c>
      <c r="B228" t="s">
        <v>1046</v>
      </c>
      <c r="C228">
        <v>20878.27491</v>
      </c>
      <c r="D228">
        <v>0.77383979400000003</v>
      </c>
      <c r="E228">
        <v>0.14478386300000001</v>
      </c>
      <c r="F228" s="1">
        <v>6.5099999999999994E-8</v>
      </c>
      <c r="G228" s="1">
        <v>1.66E-7</v>
      </c>
      <c r="H228">
        <v>201485</v>
      </c>
      <c r="I228">
        <v>201623</v>
      </c>
      <c r="J228" t="s">
        <v>14</v>
      </c>
      <c r="K228" t="s">
        <v>15</v>
      </c>
      <c r="L228" t="s">
        <v>1047</v>
      </c>
      <c r="M228">
        <v>5858008</v>
      </c>
      <c r="N228" t="s">
        <v>1048</v>
      </c>
      <c r="O228" t="s">
        <v>1047</v>
      </c>
    </row>
    <row r="229" spans="1:15" x14ac:dyDescent="0.2">
      <c r="A229">
        <v>262</v>
      </c>
      <c r="B229" t="s">
        <v>1249</v>
      </c>
      <c r="C229">
        <v>24945.730940000001</v>
      </c>
      <c r="D229">
        <v>0.77039879899999997</v>
      </c>
      <c r="E229">
        <v>0.19759894</v>
      </c>
      <c r="F229" s="1">
        <v>5.9599999999999999E-5</v>
      </c>
      <c r="G229">
        <v>1.1605E-4</v>
      </c>
      <c r="H229">
        <v>434890</v>
      </c>
      <c r="I229">
        <v>436195</v>
      </c>
      <c r="J229" t="s">
        <v>25</v>
      </c>
      <c r="K229" t="s">
        <v>15</v>
      </c>
      <c r="L229" t="s">
        <v>1250</v>
      </c>
      <c r="M229">
        <v>5857991</v>
      </c>
      <c r="N229" t="s">
        <v>1251</v>
      </c>
      <c r="O229" t="s">
        <v>1250</v>
      </c>
    </row>
    <row r="230" spans="1:15" x14ac:dyDescent="0.2">
      <c r="A230">
        <v>266</v>
      </c>
      <c r="B230" t="s">
        <v>636</v>
      </c>
      <c r="C230">
        <v>18173.467550000001</v>
      </c>
      <c r="D230">
        <v>0.76548173900000005</v>
      </c>
      <c r="E230">
        <v>0.163230352</v>
      </c>
      <c r="F230" s="1">
        <v>1.7E-6</v>
      </c>
      <c r="G230" s="1">
        <v>3.8099999999999999E-6</v>
      </c>
      <c r="H230">
        <v>353887</v>
      </c>
      <c r="I230">
        <v>354946</v>
      </c>
      <c r="J230" t="s">
        <v>14</v>
      </c>
      <c r="K230" t="s">
        <v>15</v>
      </c>
      <c r="L230" t="s">
        <v>637</v>
      </c>
      <c r="M230">
        <v>5858001</v>
      </c>
      <c r="N230" t="s">
        <v>638</v>
      </c>
      <c r="O230" t="s">
        <v>637</v>
      </c>
    </row>
    <row r="231" spans="1:15" x14ac:dyDescent="0.2">
      <c r="A231">
        <v>267</v>
      </c>
      <c r="B231" t="s">
        <v>471</v>
      </c>
      <c r="C231">
        <v>7947.1852319999998</v>
      </c>
      <c r="D231">
        <v>0.76389670099999996</v>
      </c>
      <c r="E231">
        <v>0.17757963600000001</v>
      </c>
      <c r="F231" s="1">
        <v>1.1600000000000001E-5</v>
      </c>
      <c r="G231" s="1">
        <v>2.3900000000000002E-5</v>
      </c>
      <c r="H231">
        <v>1004062</v>
      </c>
      <c r="I231">
        <v>1004692</v>
      </c>
      <c r="J231" t="s">
        <v>14</v>
      </c>
      <c r="K231" t="s">
        <v>15</v>
      </c>
      <c r="L231" t="s">
        <v>19</v>
      </c>
      <c r="M231">
        <v>5858323</v>
      </c>
      <c r="N231" t="s">
        <v>472</v>
      </c>
      <c r="O231" t="s">
        <v>471</v>
      </c>
    </row>
    <row r="232" spans="1:15" x14ac:dyDescent="0.2">
      <c r="A232">
        <v>268</v>
      </c>
      <c r="B232" t="s">
        <v>633</v>
      </c>
      <c r="C232">
        <v>872.44178750000003</v>
      </c>
      <c r="D232">
        <v>0.76058407800000005</v>
      </c>
      <c r="E232">
        <v>0.196529697</v>
      </c>
      <c r="F232" s="1">
        <v>6.8899999999999994E-5</v>
      </c>
      <c r="G232">
        <v>1.3374200000000001E-4</v>
      </c>
      <c r="H232">
        <v>686972</v>
      </c>
      <c r="I232">
        <v>687045</v>
      </c>
      <c r="J232" t="s">
        <v>25</v>
      </c>
      <c r="K232" t="s">
        <v>28</v>
      </c>
      <c r="L232" t="s">
        <v>28</v>
      </c>
      <c r="M232" t="s">
        <v>19</v>
      </c>
      <c r="O232" t="s">
        <v>28</v>
      </c>
    </row>
    <row r="233" spans="1:15" x14ac:dyDescent="0.2">
      <c r="A233">
        <v>269</v>
      </c>
      <c r="B233" t="s">
        <v>787</v>
      </c>
      <c r="C233">
        <v>143244.2579</v>
      </c>
      <c r="D233">
        <v>0.75991930200000002</v>
      </c>
      <c r="E233">
        <v>0.222841241</v>
      </c>
      <c r="F233">
        <v>4.63191E-4</v>
      </c>
      <c r="G233">
        <v>8.2138100000000004E-4</v>
      </c>
      <c r="H233">
        <v>1008985</v>
      </c>
      <c r="I233">
        <v>1009681</v>
      </c>
      <c r="J233" t="s">
        <v>25</v>
      </c>
      <c r="K233" t="s">
        <v>15</v>
      </c>
      <c r="L233" t="s">
        <v>19</v>
      </c>
      <c r="M233">
        <v>5858740</v>
      </c>
      <c r="N233" t="s">
        <v>1080</v>
      </c>
      <c r="O233" t="s">
        <v>787</v>
      </c>
    </row>
    <row r="234" spans="1:15" x14ac:dyDescent="0.2">
      <c r="A234">
        <v>270</v>
      </c>
      <c r="B234" t="s">
        <v>1252</v>
      </c>
      <c r="C234">
        <v>66080.562560000006</v>
      </c>
      <c r="D234">
        <v>0.75770682099999997</v>
      </c>
      <c r="E234">
        <v>0.126377406</v>
      </c>
      <c r="F234" s="1">
        <v>1.4800000000000001E-9</v>
      </c>
      <c r="G234" s="1">
        <v>4.2899999999999999E-9</v>
      </c>
      <c r="H234">
        <v>352184</v>
      </c>
      <c r="I234">
        <v>353531</v>
      </c>
      <c r="J234" t="s">
        <v>14</v>
      </c>
      <c r="K234" t="s">
        <v>15</v>
      </c>
      <c r="L234" t="s">
        <v>1253</v>
      </c>
      <c r="M234">
        <v>5858426</v>
      </c>
      <c r="N234" t="s">
        <v>1254</v>
      </c>
      <c r="O234" t="s">
        <v>1253</v>
      </c>
    </row>
    <row r="235" spans="1:15" x14ac:dyDescent="0.2">
      <c r="A235">
        <v>271</v>
      </c>
      <c r="B235" t="s">
        <v>1255</v>
      </c>
      <c r="C235">
        <v>5577.7310550000002</v>
      </c>
      <c r="D235">
        <v>0.75207581800000001</v>
      </c>
      <c r="E235">
        <v>0.19355840399999999</v>
      </c>
      <c r="F235" s="1">
        <v>7.0300000000000001E-5</v>
      </c>
      <c r="G235">
        <v>1.3617800000000001E-4</v>
      </c>
      <c r="H235">
        <v>975690</v>
      </c>
      <c r="I235">
        <v>976482</v>
      </c>
      <c r="J235" t="s">
        <v>14</v>
      </c>
      <c r="K235" t="s">
        <v>15</v>
      </c>
      <c r="L235" t="s">
        <v>1256</v>
      </c>
      <c r="M235">
        <v>5858313</v>
      </c>
      <c r="N235" t="s">
        <v>1257</v>
      </c>
      <c r="O235" t="s">
        <v>1256</v>
      </c>
    </row>
    <row r="236" spans="1:15" x14ac:dyDescent="0.2">
      <c r="A236">
        <v>272</v>
      </c>
      <c r="B236" t="s">
        <v>642</v>
      </c>
      <c r="C236">
        <v>9007.8950929999992</v>
      </c>
      <c r="D236">
        <v>0.75063964999999999</v>
      </c>
      <c r="E236">
        <v>0.170159645</v>
      </c>
      <c r="F236" s="1">
        <v>8.5599999999999994E-6</v>
      </c>
      <c r="G236" s="1">
        <v>1.7799999999999999E-5</v>
      </c>
      <c r="H236">
        <v>457865</v>
      </c>
      <c r="I236">
        <v>458264</v>
      </c>
      <c r="J236" t="s">
        <v>14</v>
      </c>
      <c r="K236" t="s">
        <v>15</v>
      </c>
      <c r="L236" t="s">
        <v>643</v>
      </c>
      <c r="M236">
        <v>5858183</v>
      </c>
      <c r="N236" t="s">
        <v>644</v>
      </c>
      <c r="O236" t="s">
        <v>643</v>
      </c>
    </row>
    <row r="237" spans="1:15" x14ac:dyDescent="0.2">
      <c r="A237">
        <v>274</v>
      </c>
      <c r="B237" t="s">
        <v>490</v>
      </c>
      <c r="C237">
        <v>5710.8205959999996</v>
      </c>
      <c r="D237">
        <v>0.72872044800000002</v>
      </c>
      <c r="E237">
        <v>0.163362022</v>
      </c>
      <c r="F237" s="1">
        <v>6.7900000000000002E-6</v>
      </c>
      <c r="G237" s="1">
        <v>1.43E-5</v>
      </c>
      <c r="H237">
        <v>814548</v>
      </c>
      <c r="I237">
        <v>815658</v>
      </c>
      <c r="J237" t="s">
        <v>14</v>
      </c>
      <c r="K237" t="s">
        <v>15</v>
      </c>
      <c r="L237" t="s">
        <v>19</v>
      </c>
      <c r="M237">
        <v>5858386</v>
      </c>
      <c r="N237" t="s">
        <v>491</v>
      </c>
      <c r="O237" t="s">
        <v>490</v>
      </c>
    </row>
    <row r="238" spans="1:15" x14ac:dyDescent="0.2">
      <c r="A238">
        <v>275</v>
      </c>
      <c r="B238" t="s">
        <v>1258</v>
      </c>
      <c r="C238">
        <v>27890.545170000001</v>
      </c>
      <c r="D238">
        <v>0.72574293599999995</v>
      </c>
      <c r="E238">
        <v>0.166424563</v>
      </c>
      <c r="F238" s="1">
        <v>1.36E-5</v>
      </c>
      <c r="G238" s="1">
        <v>2.7800000000000001E-5</v>
      </c>
      <c r="H238">
        <v>56559</v>
      </c>
      <c r="I238">
        <v>57408</v>
      </c>
      <c r="J238" t="s">
        <v>25</v>
      </c>
      <c r="K238" t="s">
        <v>15</v>
      </c>
      <c r="L238" t="s">
        <v>1259</v>
      </c>
      <c r="M238">
        <v>5858656</v>
      </c>
      <c r="N238" t="s">
        <v>1260</v>
      </c>
      <c r="O238" t="s">
        <v>1259</v>
      </c>
    </row>
    <row r="239" spans="1:15" x14ac:dyDescent="0.2">
      <c r="A239">
        <v>276</v>
      </c>
      <c r="B239" t="s">
        <v>1059</v>
      </c>
      <c r="C239">
        <v>8873.6895170000007</v>
      </c>
      <c r="D239">
        <v>0.72509024899999996</v>
      </c>
      <c r="E239">
        <v>0.16039093500000001</v>
      </c>
      <c r="F239" s="1">
        <v>5.4199999999999998E-6</v>
      </c>
      <c r="G239" s="1">
        <v>1.1600000000000001E-5</v>
      </c>
      <c r="H239">
        <v>902710</v>
      </c>
      <c r="I239">
        <v>903136</v>
      </c>
      <c r="J239" t="s">
        <v>25</v>
      </c>
      <c r="K239" t="s">
        <v>15</v>
      </c>
      <c r="L239" t="s">
        <v>795</v>
      </c>
      <c r="M239">
        <v>5858649</v>
      </c>
      <c r="N239" t="s">
        <v>1060</v>
      </c>
      <c r="O239" t="s">
        <v>795</v>
      </c>
    </row>
    <row r="240" spans="1:15" x14ac:dyDescent="0.2">
      <c r="A240">
        <v>277</v>
      </c>
      <c r="B240" t="s">
        <v>645</v>
      </c>
      <c r="C240">
        <v>16948.359420000001</v>
      </c>
      <c r="D240">
        <v>0.72096834399999998</v>
      </c>
      <c r="E240">
        <v>0.136346624</v>
      </c>
      <c r="F240" s="1">
        <v>9.3400000000000003E-8</v>
      </c>
      <c r="G240" s="1">
        <v>2.35E-7</v>
      </c>
      <c r="H240">
        <v>350252</v>
      </c>
      <c r="I240">
        <v>351332</v>
      </c>
      <c r="J240" t="s">
        <v>14</v>
      </c>
      <c r="K240" t="s">
        <v>15</v>
      </c>
      <c r="L240" t="s">
        <v>646</v>
      </c>
      <c r="M240">
        <v>5858457</v>
      </c>
      <c r="N240" t="s">
        <v>647</v>
      </c>
      <c r="O240" t="s">
        <v>646</v>
      </c>
    </row>
    <row r="241" spans="1:15" x14ac:dyDescent="0.2">
      <c r="A241">
        <v>279</v>
      </c>
      <c r="B241" t="s">
        <v>1261</v>
      </c>
      <c r="C241">
        <v>27259.654129999999</v>
      </c>
      <c r="D241">
        <v>0.70338392800000005</v>
      </c>
      <c r="E241">
        <v>0.25814068899999998</v>
      </c>
      <c r="F241">
        <v>4.718875E-3</v>
      </c>
      <c r="G241">
        <v>7.4549009999999999E-3</v>
      </c>
      <c r="H241">
        <v>25079</v>
      </c>
      <c r="I241">
        <v>26138</v>
      </c>
      <c r="J241" t="s">
        <v>14</v>
      </c>
      <c r="K241" t="s">
        <v>15</v>
      </c>
      <c r="L241" t="s">
        <v>1262</v>
      </c>
      <c r="M241">
        <v>5857960</v>
      </c>
      <c r="N241" t="s">
        <v>1263</v>
      </c>
      <c r="O241" t="s">
        <v>1262</v>
      </c>
    </row>
    <row r="242" spans="1:15" x14ac:dyDescent="0.2">
      <c r="A242">
        <v>280</v>
      </c>
      <c r="B242" t="s">
        <v>1264</v>
      </c>
      <c r="C242">
        <v>5504.5533869999999</v>
      </c>
      <c r="D242">
        <v>0.70223023699999998</v>
      </c>
      <c r="E242">
        <v>0.19102904000000001</v>
      </c>
      <c r="F242">
        <v>1.8142700000000001E-4</v>
      </c>
      <c r="G242">
        <v>3.4039500000000001E-4</v>
      </c>
      <c r="H242">
        <v>845552</v>
      </c>
      <c r="I242">
        <v>846203</v>
      </c>
      <c r="J242" t="s">
        <v>14</v>
      </c>
      <c r="K242" t="s">
        <v>15</v>
      </c>
      <c r="L242" t="s">
        <v>874</v>
      </c>
      <c r="M242">
        <v>5858044</v>
      </c>
      <c r="N242" t="s">
        <v>1265</v>
      </c>
      <c r="O242" t="s">
        <v>874</v>
      </c>
    </row>
    <row r="243" spans="1:15" x14ac:dyDescent="0.2">
      <c r="A243">
        <v>282</v>
      </c>
      <c r="B243" t="s">
        <v>1070</v>
      </c>
      <c r="C243">
        <v>2288.9815509999999</v>
      </c>
      <c r="D243">
        <v>0.69574742599999995</v>
      </c>
      <c r="E243">
        <v>0.20644785299999999</v>
      </c>
      <c r="F243">
        <v>5.7707400000000001E-4</v>
      </c>
      <c r="G243">
        <v>1.0140609999999999E-3</v>
      </c>
      <c r="H243">
        <v>897359</v>
      </c>
      <c r="I243">
        <v>898061</v>
      </c>
      <c r="J243" t="s">
        <v>14</v>
      </c>
      <c r="K243" t="s">
        <v>15</v>
      </c>
      <c r="L243" t="s">
        <v>862</v>
      </c>
      <c r="M243">
        <v>5858485</v>
      </c>
      <c r="N243" t="s">
        <v>1071</v>
      </c>
      <c r="O243" t="s">
        <v>862</v>
      </c>
    </row>
    <row r="244" spans="1:15" x14ac:dyDescent="0.2">
      <c r="A244">
        <v>283</v>
      </c>
      <c r="B244" t="s">
        <v>1072</v>
      </c>
      <c r="C244">
        <v>12266.920620000001</v>
      </c>
      <c r="D244">
        <v>0.69043482199999995</v>
      </c>
      <c r="E244">
        <v>0.144452203</v>
      </c>
      <c r="F244" s="1">
        <v>1.4899999999999999E-6</v>
      </c>
      <c r="G244" s="1">
        <v>3.36E-6</v>
      </c>
      <c r="H244">
        <v>822702</v>
      </c>
      <c r="I244">
        <v>823755</v>
      </c>
      <c r="J244" t="s">
        <v>25</v>
      </c>
      <c r="K244" t="s">
        <v>15</v>
      </c>
      <c r="L244" t="s">
        <v>19</v>
      </c>
      <c r="M244">
        <v>5858356</v>
      </c>
      <c r="N244" t="s">
        <v>1073</v>
      </c>
      <c r="O244" t="s">
        <v>1072</v>
      </c>
    </row>
    <row r="245" spans="1:15" x14ac:dyDescent="0.2">
      <c r="A245">
        <v>285</v>
      </c>
      <c r="B245" t="s">
        <v>648</v>
      </c>
      <c r="C245">
        <v>7937.3374940000003</v>
      </c>
      <c r="D245">
        <v>0.67517561100000001</v>
      </c>
      <c r="E245">
        <v>0.168303483</v>
      </c>
      <c r="F245" s="1">
        <v>4.5399999999999999E-5</v>
      </c>
      <c r="G245" s="1">
        <v>8.9599999999999996E-5</v>
      </c>
      <c r="H245">
        <v>907870</v>
      </c>
      <c r="I245">
        <v>908422</v>
      </c>
      <c r="J245" t="s">
        <v>25</v>
      </c>
      <c r="K245" t="s">
        <v>15</v>
      </c>
      <c r="L245" t="s">
        <v>649</v>
      </c>
      <c r="M245">
        <v>5858516</v>
      </c>
      <c r="N245" t="s">
        <v>650</v>
      </c>
      <c r="O245" t="s">
        <v>649</v>
      </c>
    </row>
    <row r="246" spans="1:15" x14ac:dyDescent="0.2">
      <c r="A246">
        <v>286</v>
      </c>
      <c r="B246" t="s">
        <v>494</v>
      </c>
      <c r="C246">
        <v>28458.658429999999</v>
      </c>
      <c r="D246">
        <v>0.67379767599999996</v>
      </c>
      <c r="E246">
        <v>0.16640495299999999</v>
      </c>
      <c r="F246" s="1">
        <v>4.3900000000000003E-5</v>
      </c>
      <c r="G246" s="1">
        <v>8.6700000000000007E-5</v>
      </c>
      <c r="H246">
        <v>722455</v>
      </c>
      <c r="I246">
        <v>723001</v>
      </c>
      <c r="J246" t="s">
        <v>25</v>
      </c>
      <c r="K246" t="s">
        <v>15</v>
      </c>
      <c r="L246" t="s">
        <v>495</v>
      </c>
      <c r="M246">
        <v>5858262</v>
      </c>
      <c r="N246" t="s">
        <v>496</v>
      </c>
      <c r="O246" t="s">
        <v>495</v>
      </c>
    </row>
    <row r="247" spans="1:15" x14ac:dyDescent="0.2">
      <c r="A247">
        <v>287</v>
      </c>
      <c r="B247" t="s">
        <v>1266</v>
      </c>
      <c r="C247">
        <v>2420.358365</v>
      </c>
      <c r="D247">
        <v>0.66408189699999998</v>
      </c>
      <c r="E247">
        <v>0.22990176600000001</v>
      </c>
      <c r="F247">
        <v>2.7438440000000001E-3</v>
      </c>
      <c r="G247">
        <v>4.4211429999999998E-3</v>
      </c>
      <c r="H247">
        <v>815630</v>
      </c>
      <c r="I247">
        <v>816452</v>
      </c>
      <c r="J247" t="s">
        <v>14</v>
      </c>
      <c r="K247" t="s">
        <v>15</v>
      </c>
      <c r="L247" t="s">
        <v>19</v>
      </c>
      <c r="M247">
        <v>5858368</v>
      </c>
      <c r="N247" t="s">
        <v>1267</v>
      </c>
      <c r="O247" t="s">
        <v>1266</v>
      </c>
    </row>
    <row r="248" spans="1:15" x14ac:dyDescent="0.2">
      <c r="A248">
        <v>288</v>
      </c>
      <c r="B248" t="s">
        <v>1268</v>
      </c>
      <c r="C248">
        <v>3728.5295369999999</v>
      </c>
      <c r="D248">
        <v>0.66403268500000001</v>
      </c>
      <c r="E248">
        <v>0.27861981400000002</v>
      </c>
      <c r="F248">
        <v>1.3502887999999999E-2</v>
      </c>
      <c r="G248">
        <v>2.0181511999999999E-2</v>
      </c>
      <c r="H248">
        <v>58335</v>
      </c>
      <c r="I248">
        <v>58406</v>
      </c>
      <c r="J248" t="s">
        <v>25</v>
      </c>
      <c r="K248" t="s">
        <v>28</v>
      </c>
      <c r="L248" t="s">
        <v>1174</v>
      </c>
      <c r="M248" t="s">
        <v>19</v>
      </c>
      <c r="O248" t="s">
        <v>1174</v>
      </c>
    </row>
    <row r="249" spans="1:15" x14ac:dyDescent="0.2">
      <c r="A249">
        <v>290</v>
      </c>
      <c r="B249" t="s">
        <v>1028</v>
      </c>
      <c r="C249">
        <v>18387.046780000001</v>
      </c>
      <c r="D249">
        <v>0.66119335199999996</v>
      </c>
      <c r="E249">
        <v>0.12970448800000001</v>
      </c>
      <c r="F249" s="1">
        <v>2.7099999999999998E-7</v>
      </c>
      <c r="G249" s="1">
        <v>6.5300000000000004E-7</v>
      </c>
      <c r="H249">
        <v>701543</v>
      </c>
      <c r="I249">
        <v>703259</v>
      </c>
      <c r="J249" t="s">
        <v>25</v>
      </c>
      <c r="K249" t="s">
        <v>15</v>
      </c>
      <c r="L249" t="s">
        <v>1029</v>
      </c>
      <c r="M249">
        <v>5857919</v>
      </c>
      <c r="N249" t="s">
        <v>1030</v>
      </c>
      <c r="O249" t="s">
        <v>1029</v>
      </c>
    </row>
    <row r="250" spans="1:15" x14ac:dyDescent="0.2">
      <c r="A250">
        <v>293</v>
      </c>
      <c r="B250" t="s">
        <v>1081</v>
      </c>
      <c r="C250">
        <v>5531.4310939999996</v>
      </c>
      <c r="D250">
        <v>0.65167518899999999</v>
      </c>
      <c r="E250">
        <v>0.20491832500000001</v>
      </c>
      <c r="F250">
        <v>1.0620440000000001E-3</v>
      </c>
      <c r="G250">
        <v>1.8298089999999999E-3</v>
      </c>
      <c r="H250">
        <v>909412</v>
      </c>
      <c r="I250">
        <v>909748</v>
      </c>
      <c r="J250" t="s">
        <v>25</v>
      </c>
      <c r="K250" t="s">
        <v>15</v>
      </c>
      <c r="L250" t="s">
        <v>1082</v>
      </c>
      <c r="M250">
        <v>5858588</v>
      </c>
      <c r="N250" t="s">
        <v>1083</v>
      </c>
      <c r="O250" t="s">
        <v>1082</v>
      </c>
    </row>
    <row r="251" spans="1:15" x14ac:dyDescent="0.2">
      <c r="A251">
        <v>296</v>
      </c>
      <c r="B251" t="s">
        <v>654</v>
      </c>
      <c r="C251">
        <v>6218.7517189999999</v>
      </c>
      <c r="D251">
        <v>0.64282627400000003</v>
      </c>
      <c r="E251">
        <v>0.20585458300000001</v>
      </c>
      <c r="F251">
        <v>1.3451450000000001E-3</v>
      </c>
      <c r="G251">
        <v>2.2613350000000002E-3</v>
      </c>
      <c r="H251">
        <v>431865</v>
      </c>
      <c r="I251">
        <v>432237</v>
      </c>
      <c r="J251" t="s">
        <v>25</v>
      </c>
      <c r="K251" t="s">
        <v>15</v>
      </c>
      <c r="L251" t="s">
        <v>655</v>
      </c>
      <c r="M251">
        <v>5858822</v>
      </c>
      <c r="N251" t="s">
        <v>656</v>
      </c>
      <c r="O251" t="s">
        <v>655</v>
      </c>
    </row>
    <row r="252" spans="1:15" x14ac:dyDescent="0.2">
      <c r="A252">
        <v>297</v>
      </c>
      <c r="B252" t="s">
        <v>651</v>
      </c>
      <c r="C252">
        <v>15666.294599999999</v>
      </c>
      <c r="D252">
        <v>0.63642443999999998</v>
      </c>
      <c r="E252">
        <v>0.175303231</v>
      </c>
      <c r="F252">
        <v>1.7292100000000001E-4</v>
      </c>
      <c r="G252">
        <v>3.2506499999999998E-4</v>
      </c>
      <c r="H252">
        <v>893824</v>
      </c>
      <c r="I252">
        <v>895243</v>
      </c>
      <c r="J252" t="s">
        <v>14</v>
      </c>
      <c r="K252" t="s">
        <v>15</v>
      </c>
      <c r="L252" t="s">
        <v>652</v>
      </c>
      <c r="M252">
        <v>5858405</v>
      </c>
      <c r="N252" t="s">
        <v>653</v>
      </c>
      <c r="O252" t="s">
        <v>652</v>
      </c>
    </row>
    <row r="253" spans="1:15" x14ac:dyDescent="0.2">
      <c r="A253">
        <v>298</v>
      </c>
      <c r="B253" t="s">
        <v>1052</v>
      </c>
      <c r="C253">
        <v>7053.3889289999997</v>
      </c>
      <c r="D253">
        <v>0.630704084</v>
      </c>
      <c r="E253">
        <v>0.17421904199999999</v>
      </c>
      <c r="F253">
        <v>1.9694499999999999E-4</v>
      </c>
      <c r="G253">
        <v>3.68086E-4</v>
      </c>
      <c r="H253">
        <v>508662</v>
      </c>
      <c r="I253">
        <v>510192</v>
      </c>
      <c r="J253" t="s">
        <v>14</v>
      </c>
      <c r="K253" t="s">
        <v>15</v>
      </c>
      <c r="L253" t="s">
        <v>19</v>
      </c>
      <c r="M253">
        <v>5858182</v>
      </c>
      <c r="N253" t="s">
        <v>1053</v>
      </c>
      <c r="O253" t="s">
        <v>1052</v>
      </c>
    </row>
    <row r="254" spans="1:15" x14ac:dyDescent="0.2">
      <c r="A254">
        <v>300</v>
      </c>
      <c r="B254" t="s">
        <v>1269</v>
      </c>
      <c r="C254">
        <v>14105.433709999999</v>
      </c>
      <c r="D254">
        <v>0.62803702900000002</v>
      </c>
      <c r="E254">
        <v>0.178501771</v>
      </c>
      <c r="F254">
        <v>3.3743E-4</v>
      </c>
      <c r="G254">
        <v>6.12935E-4</v>
      </c>
      <c r="H254">
        <v>906538</v>
      </c>
      <c r="I254">
        <v>906973</v>
      </c>
      <c r="J254" t="s">
        <v>25</v>
      </c>
      <c r="K254" t="s">
        <v>15</v>
      </c>
      <c r="L254" t="s">
        <v>1270</v>
      </c>
      <c r="M254">
        <v>5858342</v>
      </c>
      <c r="N254" t="s">
        <v>1271</v>
      </c>
      <c r="O254" t="s">
        <v>1270</v>
      </c>
    </row>
    <row r="255" spans="1:15" x14ac:dyDescent="0.2">
      <c r="A255">
        <v>301</v>
      </c>
      <c r="B255" t="s">
        <v>1272</v>
      </c>
      <c r="C255">
        <v>48063.969369999999</v>
      </c>
      <c r="D255">
        <v>0.62016819199999995</v>
      </c>
      <c r="E255">
        <v>0.20739848599999999</v>
      </c>
      <c r="F255">
        <v>2.1684209999999998E-3</v>
      </c>
      <c r="G255">
        <v>3.5410250000000002E-3</v>
      </c>
      <c r="H255">
        <v>241645</v>
      </c>
      <c r="I255">
        <v>242839</v>
      </c>
      <c r="J255" t="s">
        <v>14</v>
      </c>
      <c r="K255" t="s">
        <v>15</v>
      </c>
      <c r="L255" t="s">
        <v>19</v>
      </c>
      <c r="M255">
        <v>5858800</v>
      </c>
      <c r="N255" t="s">
        <v>1273</v>
      </c>
      <c r="O255" t="s">
        <v>1272</v>
      </c>
    </row>
    <row r="256" spans="1:15" x14ac:dyDescent="0.2">
      <c r="A256">
        <v>304</v>
      </c>
      <c r="B256" t="s">
        <v>1274</v>
      </c>
      <c r="C256">
        <v>1451.660785</v>
      </c>
      <c r="D256">
        <v>0.61140694100000004</v>
      </c>
      <c r="E256">
        <v>0.23006658999999999</v>
      </c>
      <c r="F256">
        <v>6.507685E-3</v>
      </c>
      <c r="G256">
        <v>1.0083791999999999E-2</v>
      </c>
      <c r="H256">
        <v>413333</v>
      </c>
      <c r="I256">
        <v>414284</v>
      </c>
      <c r="J256" t="s">
        <v>25</v>
      </c>
      <c r="K256" t="s">
        <v>15</v>
      </c>
      <c r="L256" t="s">
        <v>794</v>
      </c>
      <c r="M256">
        <v>5858601</v>
      </c>
      <c r="N256" t="s">
        <v>1275</v>
      </c>
      <c r="O256" t="s">
        <v>794</v>
      </c>
    </row>
    <row r="257" spans="1:15" x14ac:dyDescent="0.2">
      <c r="A257">
        <v>305</v>
      </c>
      <c r="B257" t="s">
        <v>1276</v>
      </c>
      <c r="C257">
        <v>7174.7721250000004</v>
      </c>
      <c r="D257">
        <v>0.60901659200000002</v>
      </c>
      <c r="E257">
        <v>0.14084914300000001</v>
      </c>
      <c r="F257" s="1">
        <v>1.36E-5</v>
      </c>
      <c r="G257" s="1">
        <v>2.7800000000000001E-5</v>
      </c>
      <c r="H257">
        <v>622465</v>
      </c>
      <c r="I257">
        <v>623368</v>
      </c>
      <c r="J257" t="s">
        <v>25</v>
      </c>
      <c r="K257" t="s">
        <v>15</v>
      </c>
      <c r="L257" t="s">
        <v>1277</v>
      </c>
      <c r="M257">
        <v>5857921</v>
      </c>
      <c r="N257" t="s">
        <v>1278</v>
      </c>
      <c r="O257" t="s">
        <v>1277</v>
      </c>
    </row>
    <row r="258" spans="1:15" x14ac:dyDescent="0.2">
      <c r="A258">
        <v>307</v>
      </c>
      <c r="B258" t="s">
        <v>657</v>
      </c>
      <c r="C258">
        <v>10085.580459999999</v>
      </c>
      <c r="D258">
        <v>0.59313596700000004</v>
      </c>
      <c r="E258">
        <v>0.20195742899999999</v>
      </c>
      <c r="F258">
        <v>2.7132559999999998E-3</v>
      </c>
      <c r="G258">
        <v>4.3864309999999997E-3</v>
      </c>
      <c r="H258">
        <v>694272</v>
      </c>
      <c r="I258">
        <v>699633</v>
      </c>
      <c r="J258" t="s">
        <v>14</v>
      </c>
      <c r="K258" t="s">
        <v>15</v>
      </c>
      <c r="L258" t="s">
        <v>658</v>
      </c>
      <c r="M258">
        <v>5858569</v>
      </c>
      <c r="N258" t="s">
        <v>659</v>
      </c>
      <c r="O258" t="s">
        <v>658</v>
      </c>
    </row>
    <row r="259" spans="1:15" x14ac:dyDescent="0.2">
      <c r="A259">
        <v>308</v>
      </c>
      <c r="B259" t="s">
        <v>1078</v>
      </c>
      <c r="C259">
        <v>1961.8868580000001</v>
      </c>
      <c r="D259">
        <v>0.58781096899999996</v>
      </c>
      <c r="E259">
        <v>0.182706118</v>
      </c>
      <c r="F259">
        <v>1.1148060000000001E-3</v>
      </c>
      <c r="G259">
        <v>1.900461E-3</v>
      </c>
      <c r="H259">
        <v>200871</v>
      </c>
      <c r="I259">
        <v>201009</v>
      </c>
      <c r="J259" t="s">
        <v>25</v>
      </c>
      <c r="K259" t="s">
        <v>15</v>
      </c>
      <c r="L259" t="s">
        <v>1003</v>
      </c>
      <c r="M259">
        <v>5858753</v>
      </c>
      <c r="N259" t="s">
        <v>1079</v>
      </c>
      <c r="O259" t="s">
        <v>1003</v>
      </c>
    </row>
    <row r="260" spans="1:15" x14ac:dyDescent="0.2">
      <c r="A260">
        <v>309</v>
      </c>
      <c r="B260" t="s">
        <v>1067</v>
      </c>
      <c r="C260">
        <v>46844.235390000002</v>
      </c>
      <c r="D260">
        <v>0.58558313299999998</v>
      </c>
      <c r="E260">
        <v>0.15586887999999999</v>
      </c>
      <c r="F260">
        <v>1.4180900000000001E-4</v>
      </c>
      <c r="G260">
        <v>2.6813800000000001E-4</v>
      </c>
      <c r="H260">
        <v>349738</v>
      </c>
      <c r="I260">
        <v>350065</v>
      </c>
      <c r="J260" t="s">
        <v>14</v>
      </c>
      <c r="K260" t="s">
        <v>15</v>
      </c>
      <c r="L260" t="s">
        <v>1068</v>
      </c>
      <c r="M260">
        <v>5858581</v>
      </c>
      <c r="N260" t="s">
        <v>1069</v>
      </c>
      <c r="O260" t="s">
        <v>1068</v>
      </c>
    </row>
    <row r="261" spans="1:15" x14ac:dyDescent="0.2">
      <c r="A261">
        <v>310</v>
      </c>
      <c r="B261" t="s">
        <v>1279</v>
      </c>
      <c r="C261">
        <v>6810.5090440000004</v>
      </c>
      <c r="D261">
        <v>0.58511192199999995</v>
      </c>
      <c r="E261">
        <v>0.16514973299999999</v>
      </c>
      <c r="F261">
        <v>3.50744E-4</v>
      </c>
      <c r="G261">
        <v>6.3356000000000003E-4</v>
      </c>
      <c r="H261">
        <v>687907</v>
      </c>
      <c r="I261">
        <v>688732</v>
      </c>
      <c r="J261" t="s">
        <v>14</v>
      </c>
      <c r="K261" t="s">
        <v>15</v>
      </c>
      <c r="L261" t="s">
        <v>780</v>
      </c>
      <c r="M261">
        <v>5858807</v>
      </c>
      <c r="N261" t="s">
        <v>1280</v>
      </c>
      <c r="O261" t="s">
        <v>78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2D9A4-4C0B-2349-A0B2-F45A3C52AF51}">
  <dimension ref="A1:O232"/>
  <sheetViews>
    <sheetView workbookViewId="0">
      <selection sqref="A1:XFD1048576"/>
    </sheetView>
  </sheetViews>
  <sheetFormatPr baseColWidth="10" defaultRowHeight="16" x14ac:dyDescent="0.2"/>
  <sheetData>
    <row r="1" spans="1:15" x14ac:dyDescent="0.2">
      <c r="B1" t="s">
        <v>903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 x14ac:dyDescent="0.2">
      <c r="A2">
        <v>1</v>
      </c>
      <c r="B2" t="s">
        <v>27</v>
      </c>
      <c r="C2">
        <v>1392.993418</v>
      </c>
      <c r="D2">
        <v>-6.4316247110000004</v>
      </c>
      <c r="E2">
        <v>0.30550915899999997</v>
      </c>
      <c r="F2" s="1">
        <v>1.2100000000000001E-97</v>
      </c>
      <c r="G2" s="1">
        <v>1.9500000000000001E-95</v>
      </c>
      <c r="H2">
        <v>520855</v>
      </c>
      <c r="I2">
        <v>520928</v>
      </c>
      <c r="J2" t="s">
        <v>25</v>
      </c>
      <c r="K2" t="s">
        <v>28</v>
      </c>
      <c r="L2" t="s">
        <v>29</v>
      </c>
      <c r="M2" t="s">
        <v>19</v>
      </c>
      <c r="O2" t="s">
        <v>29</v>
      </c>
    </row>
    <row r="3" spans="1:15" x14ac:dyDescent="0.2">
      <c r="A3">
        <v>2</v>
      </c>
      <c r="B3" t="s">
        <v>18</v>
      </c>
      <c r="C3">
        <v>1062.148058</v>
      </c>
      <c r="D3">
        <v>-6.2751657429999996</v>
      </c>
      <c r="E3">
        <v>0.34012764000000001</v>
      </c>
      <c r="F3" s="1">
        <v>1.4900000000000001E-76</v>
      </c>
      <c r="G3" s="1">
        <v>9.6199999999999999E-75</v>
      </c>
      <c r="H3">
        <v>967984</v>
      </c>
      <c r="I3">
        <v>968344</v>
      </c>
      <c r="J3" t="s">
        <v>14</v>
      </c>
      <c r="K3" t="s">
        <v>15</v>
      </c>
      <c r="L3" t="s">
        <v>19</v>
      </c>
      <c r="M3">
        <v>5857944</v>
      </c>
      <c r="N3" t="s">
        <v>20</v>
      </c>
      <c r="O3" t="s">
        <v>18</v>
      </c>
    </row>
    <row r="4" spans="1:15" x14ac:dyDescent="0.2">
      <c r="A4">
        <v>3</v>
      </c>
      <c r="B4" t="s">
        <v>30</v>
      </c>
      <c r="C4">
        <v>3333.5166549999999</v>
      </c>
      <c r="D4">
        <v>-6.2202010349999997</v>
      </c>
      <c r="E4">
        <v>0.34611362400000001</v>
      </c>
      <c r="F4" s="1">
        <v>2.6499999999999999E-73</v>
      </c>
      <c r="G4" s="1">
        <v>1.43E-71</v>
      </c>
      <c r="H4">
        <v>236349</v>
      </c>
      <c r="I4">
        <v>236712</v>
      </c>
      <c r="J4" t="s">
        <v>25</v>
      </c>
      <c r="K4" t="s">
        <v>15</v>
      </c>
      <c r="L4" t="s">
        <v>19</v>
      </c>
      <c r="M4">
        <v>5858112</v>
      </c>
      <c r="N4" t="s">
        <v>31</v>
      </c>
      <c r="O4" t="s">
        <v>30</v>
      </c>
    </row>
    <row r="5" spans="1:15" x14ac:dyDescent="0.2">
      <c r="A5">
        <v>4</v>
      </c>
      <c r="B5" t="s">
        <v>24</v>
      </c>
      <c r="C5">
        <v>5359.5670369999998</v>
      </c>
      <c r="D5">
        <v>-5.9602650549999998</v>
      </c>
      <c r="E5">
        <v>0.35771191600000002</v>
      </c>
      <c r="F5" s="1">
        <v>2.0700000000000001E-63</v>
      </c>
      <c r="G5" s="1">
        <v>6.4899999999999999E-62</v>
      </c>
      <c r="H5">
        <v>236029</v>
      </c>
      <c r="I5">
        <v>236329</v>
      </c>
      <c r="J5" t="s">
        <v>25</v>
      </c>
      <c r="K5" t="s">
        <v>15</v>
      </c>
      <c r="L5" t="s">
        <v>19</v>
      </c>
      <c r="M5">
        <v>5858748</v>
      </c>
      <c r="N5" t="s">
        <v>26</v>
      </c>
      <c r="O5" t="s">
        <v>24</v>
      </c>
    </row>
    <row r="6" spans="1:15" x14ac:dyDescent="0.2">
      <c r="A6">
        <v>5</v>
      </c>
      <c r="B6" t="s">
        <v>37</v>
      </c>
      <c r="C6">
        <v>421583.67229999998</v>
      </c>
      <c r="D6">
        <v>-5.9186086830000004</v>
      </c>
      <c r="E6">
        <v>0.29585820000000002</v>
      </c>
      <c r="F6" s="1">
        <v>1.49E-90</v>
      </c>
      <c r="G6" s="1">
        <v>1.8E-88</v>
      </c>
      <c r="H6">
        <v>832366</v>
      </c>
      <c r="I6">
        <v>832633</v>
      </c>
      <c r="J6" t="s">
        <v>25</v>
      </c>
      <c r="K6" t="s">
        <v>15</v>
      </c>
      <c r="L6" t="s">
        <v>38</v>
      </c>
      <c r="M6">
        <v>5858422</v>
      </c>
      <c r="N6" t="s">
        <v>39</v>
      </c>
      <c r="O6" t="s">
        <v>38</v>
      </c>
    </row>
    <row r="7" spans="1:15" x14ac:dyDescent="0.2">
      <c r="A7">
        <v>6</v>
      </c>
      <c r="B7" t="s">
        <v>21</v>
      </c>
      <c r="C7">
        <v>6030.2221710000003</v>
      </c>
      <c r="D7">
        <v>-5.8965369020000002</v>
      </c>
      <c r="E7">
        <v>0.35647201499999998</v>
      </c>
      <c r="F7" s="1">
        <v>1.18E-63</v>
      </c>
      <c r="G7" s="1">
        <v>3.81E-62</v>
      </c>
      <c r="H7">
        <v>967269</v>
      </c>
      <c r="I7">
        <v>967968</v>
      </c>
      <c r="J7" t="s">
        <v>14</v>
      </c>
      <c r="K7" t="s">
        <v>15</v>
      </c>
      <c r="L7" t="s">
        <v>22</v>
      </c>
      <c r="M7">
        <v>5858547</v>
      </c>
      <c r="N7" t="s">
        <v>23</v>
      </c>
      <c r="O7" t="s">
        <v>22</v>
      </c>
    </row>
    <row r="8" spans="1:15" x14ac:dyDescent="0.2">
      <c r="A8">
        <v>7</v>
      </c>
      <c r="B8" t="s">
        <v>13</v>
      </c>
      <c r="C8">
        <v>12614.24129</v>
      </c>
      <c r="D8">
        <v>-5.8868886749999998</v>
      </c>
      <c r="E8">
        <v>0.24630988300000001</v>
      </c>
      <c r="F8" s="1">
        <v>5.8299999999999996E-128</v>
      </c>
      <c r="G8" s="1">
        <v>1.8899999999999999E-125</v>
      </c>
      <c r="H8">
        <v>969874</v>
      </c>
      <c r="I8">
        <v>971194</v>
      </c>
      <c r="J8" t="s">
        <v>14</v>
      </c>
      <c r="K8" t="s">
        <v>15</v>
      </c>
      <c r="L8" t="s">
        <v>16</v>
      </c>
      <c r="M8">
        <v>5858647</v>
      </c>
      <c r="N8" t="s">
        <v>17</v>
      </c>
      <c r="O8" t="s">
        <v>16</v>
      </c>
    </row>
    <row r="9" spans="1:15" x14ac:dyDescent="0.2">
      <c r="A9">
        <v>8</v>
      </c>
      <c r="B9" t="s">
        <v>43</v>
      </c>
      <c r="C9">
        <v>5786.5044969999999</v>
      </c>
      <c r="D9">
        <v>-5.6538676499999996</v>
      </c>
      <c r="E9">
        <v>0.28924944000000002</v>
      </c>
      <c r="F9" s="1">
        <v>1.1000000000000001E-86</v>
      </c>
      <c r="G9" s="1">
        <v>8.8499999999999998E-85</v>
      </c>
      <c r="H9">
        <v>373680</v>
      </c>
      <c r="I9">
        <v>374352</v>
      </c>
      <c r="J9" t="s">
        <v>14</v>
      </c>
      <c r="K9" t="s">
        <v>15</v>
      </c>
      <c r="L9" t="s">
        <v>44</v>
      </c>
      <c r="M9">
        <v>5858142</v>
      </c>
      <c r="N9" t="s">
        <v>45</v>
      </c>
      <c r="O9" t="s">
        <v>44</v>
      </c>
    </row>
    <row r="10" spans="1:15" x14ac:dyDescent="0.2">
      <c r="A10">
        <v>9</v>
      </c>
      <c r="B10" t="s">
        <v>32</v>
      </c>
      <c r="C10">
        <v>11557.97236</v>
      </c>
      <c r="D10">
        <v>-5.6025008039999999</v>
      </c>
      <c r="E10">
        <v>0.236248702</v>
      </c>
      <c r="F10" s="1">
        <v>1.2699999999999999E-126</v>
      </c>
      <c r="G10" s="1">
        <v>3.09E-124</v>
      </c>
      <c r="H10">
        <v>968380</v>
      </c>
      <c r="I10">
        <v>969844</v>
      </c>
      <c r="J10" t="s">
        <v>14</v>
      </c>
      <c r="K10" t="s">
        <v>15</v>
      </c>
      <c r="L10" t="s">
        <v>33</v>
      </c>
      <c r="M10">
        <v>5858247</v>
      </c>
      <c r="N10" t="s">
        <v>34</v>
      </c>
      <c r="O10" t="s">
        <v>33</v>
      </c>
    </row>
    <row r="11" spans="1:15" x14ac:dyDescent="0.2">
      <c r="A11">
        <v>10</v>
      </c>
      <c r="B11" t="s">
        <v>35</v>
      </c>
      <c r="C11">
        <v>8918.4408469999998</v>
      </c>
      <c r="D11">
        <v>-5.5429274800000004</v>
      </c>
      <c r="E11">
        <v>0.30718258199999998</v>
      </c>
      <c r="F11" s="1">
        <v>6.5299999999999997E-74</v>
      </c>
      <c r="G11" s="1">
        <v>3.9599999999999998E-72</v>
      </c>
      <c r="H11">
        <v>521046</v>
      </c>
      <c r="I11">
        <v>521757</v>
      </c>
      <c r="J11" t="s">
        <v>25</v>
      </c>
      <c r="K11" t="s">
        <v>15</v>
      </c>
      <c r="L11" t="s">
        <v>19</v>
      </c>
      <c r="M11">
        <v>5857927</v>
      </c>
      <c r="N11" t="s">
        <v>36</v>
      </c>
      <c r="O11" t="s">
        <v>35</v>
      </c>
    </row>
    <row r="12" spans="1:15" x14ac:dyDescent="0.2">
      <c r="A12">
        <v>11</v>
      </c>
      <c r="B12" t="s">
        <v>40</v>
      </c>
      <c r="C12">
        <v>25851.27261</v>
      </c>
      <c r="D12">
        <v>-5.4178782549999998</v>
      </c>
      <c r="E12">
        <v>0.249899118</v>
      </c>
      <c r="F12" s="1">
        <v>3.3599999999999999E-106</v>
      </c>
      <c r="G12" s="1">
        <v>6.5199999999999997E-104</v>
      </c>
      <c r="H12">
        <v>849493</v>
      </c>
      <c r="I12">
        <v>852511</v>
      </c>
      <c r="J12" t="s">
        <v>14</v>
      </c>
      <c r="K12" t="s">
        <v>15</v>
      </c>
      <c r="L12" t="s">
        <v>41</v>
      </c>
      <c r="M12">
        <v>5858633</v>
      </c>
      <c r="N12" t="s">
        <v>42</v>
      </c>
      <c r="O12" t="s">
        <v>41</v>
      </c>
    </row>
    <row r="13" spans="1:15" x14ac:dyDescent="0.2">
      <c r="A13">
        <v>12</v>
      </c>
      <c r="B13" t="s">
        <v>62</v>
      </c>
      <c r="C13">
        <v>61772.695919999998</v>
      </c>
      <c r="D13">
        <v>-5.2112227390000001</v>
      </c>
      <c r="E13">
        <v>0.28302627400000002</v>
      </c>
      <c r="F13" s="1">
        <v>3.2999999999999999E-77</v>
      </c>
      <c r="G13" s="1">
        <v>2.2799999999999999E-75</v>
      </c>
      <c r="H13">
        <v>321648</v>
      </c>
      <c r="I13">
        <v>323421</v>
      </c>
      <c r="J13" t="s">
        <v>14</v>
      </c>
      <c r="K13" t="s">
        <v>15</v>
      </c>
      <c r="L13" t="s">
        <v>19</v>
      </c>
      <c r="M13">
        <v>5858006</v>
      </c>
      <c r="N13" t="s">
        <v>63</v>
      </c>
      <c r="O13" t="s">
        <v>62</v>
      </c>
    </row>
    <row r="14" spans="1:15" x14ac:dyDescent="0.2">
      <c r="A14">
        <v>13</v>
      </c>
      <c r="B14" t="s">
        <v>46</v>
      </c>
      <c r="C14">
        <v>1764.9390699999999</v>
      </c>
      <c r="D14">
        <v>-5.187675016</v>
      </c>
      <c r="E14">
        <v>0.291716107</v>
      </c>
      <c r="F14" s="1">
        <v>2.7200000000000002E-72</v>
      </c>
      <c r="G14" s="1">
        <v>1.39E-70</v>
      </c>
      <c r="H14">
        <v>277966</v>
      </c>
      <c r="I14">
        <v>278446</v>
      </c>
      <c r="J14" t="s">
        <v>25</v>
      </c>
      <c r="K14" t="s">
        <v>15</v>
      </c>
      <c r="L14" t="s">
        <v>19</v>
      </c>
      <c r="M14">
        <v>5858358</v>
      </c>
      <c r="N14" t="s">
        <v>47</v>
      </c>
      <c r="O14" t="s">
        <v>46</v>
      </c>
    </row>
    <row r="15" spans="1:15" x14ac:dyDescent="0.2">
      <c r="A15">
        <v>14</v>
      </c>
      <c r="B15" t="s">
        <v>50</v>
      </c>
      <c r="C15">
        <v>56141.692900000002</v>
      </c>
      <c r="D15">
        <v>-5.1453210069999997</v>
      </c>
      <c r="E15">
        <v>0.25742596600000001</v>
      </c>
      <c r="F15" s="1">
        <v>1.79E-90</v>
      </c>
      <c r="G15" s="1">
        <v>1.9299999999999999E-88</v>
      </c>
      <c r="H15">
        <v>415954</v>
      </c>
      <c r="I15">
        <v>416248</v>
      </c>
      <c r="J15" t="s">
        <v>14</v>
      </c>
      <c r="K15" t="s">
        <v>15</v>
      </c>
      <c r="L15" t="s">
        <v>51</v>
      </c>
      <c r="M15">
        <v>5858108</v>
      </c>
      <c r="N15" t="s">
        <v>52</v>
      </c>
      <c r="O15" t="s">
        <v>51</v>
      </c>
    </row>
    <row r="16" spans="1:15" x14ac:dyDescent="0.2">
      <c r="A16">
        <v>15</v>
      </c>
      <c r="B16" t="s">
        <v>55</v>
      </c>
      <c r="C16">
        <v>459.0839866</v>
      </c>
      <c r="D16">
        <v>-5.0868940179999997</v>
      </c>
      <c r="E16">
        <v>0.352992054</v>
      </c>
      <c r="F16" s="1">
        <v>1.9500000000000001E-48</v>
      </c>
      <c r="G16" s="1">
        <v>3.8699999999999999E-47</v>
      </c>
      <c r="H16">
        <v>277432</v>
      </c>
      <c r="I16">
        <v>277939</v>
      </c>
      <c r="J16" t="s">
        <v>25</v>
      </c>
      <c r="K16" t="s">
        <v>15</v>
      </c>
      <c r="L16" t="s">
        <v>19</v>
      </c>
      <c r="M16">
        <v>5858330</v>
      </c>
      <c r="N16" t="s">
        <v>56</v>
      </c>
      <c r="O16" t="s">
        <v>55</v>
      </c>
    </row>
    <row r="17" spans="1:15" x14ac:dyDescent="0.2">
      <c r="A17">
        <v>16</v>
      </c>
      <c r="B17" t="s">
        <v>66</v>
      </c>
      <c r="C17">
        <v>7832.7082179999998</v>
      </c>
      <c r="D17">
        <v>-5.0842135080000004</v>
      </c>
      <c r="E17">
        <v>0.28907212199999999</v>
      </c>
      <c r="F17" s="1">
        <v>1.36E-70</v>
      </c>
      <c r="G17" s="1">
        <v>6.2799999999999997E-69</v>
      </c>
      <c r="H17">
        <v>409288</v>
      </c>
      <c r="I17">
        <v>410266</v>
      </c>
      <c r="J17" t="s">
        <v>25</v>
      </c>
      <c r="K17" t="s">
        <v>15</v>
      </c>
      <c r="L17" t="s">
        <v>19</v>
      </c>
      <c r="M17">
        <v>5858557</v>
      </c>
      <c r="N17" t="s">
        <v>67</v>
      </c>
      <c r="O17" t="s">
        <v>66</v>
      </c>
    </row>
    <row r="18" spans="1:15" x14ac:dyDescent="0.2">
      <c r="A18">
        <v>17</v>
      </c>
      <c r="B18" t="s">
        <v>64</v>
      </c>
      <c r="C18">
        <v>1268.9521179999999</v>
      </c>
      <c r="D18">
        <v>-4.8952118980000003</v>
      </c>
      <c r="E18">
        <v>0.28314900300000001</v>
      </c>
      <c r="F18" s="1">
        <v>7.2500000000000001E-69</v>
      </c>
      <c r="G18" s="1">
        <v>2.8100000000000001E-67</v>
      </c>
      <c r="H18">
        <v>418289</v>
      </c>
      <c r="I18">
        <v>418772</v>
      </c>
      <c r="J18" t="s">
        <v>14</v>
      </c>
      <c r="K18" t="s">
        <v>15</v>
      </c>
      <c r="L18" t="s">
        <v>19</v>
      </c>
      <c r="M18">
        <v>5858790</v>
      </c>
      <c r="N18" t="s">
        <v>65</v>
      </c>
      <c r="O18" t="s">
        <v>64</v>
      </c>
    </row>
    <row r="19" spans="1:15" x14ac:dyDescent="0.2">
      <c r="A19">
        <v>18</v>
      </c>
      <c r="B19" t="s">
        <v>70</v>
      </c>
      <c r="C19">
        <v>2398.5004899999999</v>
      </c>
      <c r="D19">
        <v>-4.893264544</v>
      </c>
      <c r="E19">
        <v>0.30223563799999997</v>
      </c>
      <c r="F19" s="1">
        <v>1.5899999999999999E-60</v>
      </c>
      <c r="G19" s="1">
        <v>4.0600000000000001E-59</v>
      </c>
      <c r="H19">
        <v>765279</v>
      </c>
      <c r="I19">
        <v>766410</v>
      </c>
      <c r="J19" t="s">
        <v>25</v>
      </c>
      <c r="K19" t="s">
        <v>15</v>
      </c>
      <c r="L19" t="s">
        <v>19</v>
      </c>
      <c r="M19">
        <v>5858283</v>
      </c>
      <c r="N19" t="s">
        <v>71</v>
      </c>
      <c r="O19" t="s">
        <v>70</v>
      </c>
    </row>
    <row r="20" spans="1:15" x14ac:dyDescent="0.2">
      <c r="A20">
        <v>19</v>
      </c>
      <c r="B20" t="s">
        <v>68</v>
      </c>
      <c r="C20">
        <v>2355.657905</v>
      </c>
      <c r="D20">
        <v>-4.8856225550000003</v>
      </c>
      <c r="E20">
        <v>0.28795272100000002</v>
      </c>
      <c r="F20" s="1">
        <v>1.89E-65</v>
      </c>
      <c r="G20" s="1">
        <v>6.5400000000000004E-64</v>
      </c>
      <c r="H20">
        <v>832969</v>
      </c>
      <c r="I20">
        <v>833194</v>
      </c>
      <c r="J20" t="s">
        <v>14</v>
      </c>
      <c r="K20" t="s">
        <v>15</v>
      </c>
      <c r="L20" t="s">
        <v>19</v>
      </c>
      <c r="M20">
        <v>5858155</v>
      </c>
      <c r="N20" t="s">
        <v>69</v>
      </c>
      <c r="O20" t="s">
        <v>68</v>
      </c>
    </row>
    <row r="21" spans="1:15" x14ac:dyDescent="0.2">
      <c r="A21">
        <v>20</v>
      </c>
      <c r="B21" t="s">
        <v>53</v>
      </c>
      <c r="C21">
        <v>9616.6108949999998</v>
      </c>
      <c r="D21">
        <v>-4.8591349700000004</v>
      </c>
      <c r="E21">
        <v>0.29236704499999999</v>
      </c>
      <c r="F21" s="1">
        <v>7.7299999999999992E-65</v>
      </c>
      <c r="G21" s="1">
        <v>2.5899999999999999E-63</v>
      </c>
      <c r="H21">
        <v>76181</v>
      </c>
      <c r="I21">
        <v>77150</v>
      </c>
      <c r="J21" t="s">
        <v>14</v>
      </c>
      <c r="K21" t="s">
        <v>15</v>
      </c>
      <c r="L21" t="s">
        <v>19</v>
      </c>
      <c r="M21">
        <v>5858442</v>
      </c>
      <c r="N21" t="s">
        <v>54</v>
      </c>
      <c r="O21" t="s">
        <v>53</v>
      </c>
    </row>
    <row r="22" spans="1:15" x14ac:dyDescent="0.2">
      <c r="A22">
        <v>21</v>
      </c>
      <c r="B22" t="s">
        <v>48</v>
      </c>
      <c r="C22">
        <v>5339.5086920000003</v>
      </c>
      <c r="D22">
        <v>-4.8428869480000003</v>
      </c>
      <c r="E22">
        <v>0.2456566</v>
      </c>
      <c r="F22" s="1">
        <v>3.5400000000000003E-88</v>
      </c>
      <c r="G22" s="1">
        <v>3.1199999999999998E-86</v>
      </c>
      <c r="H22">
        <v>416610</v>
      </c>
      <c r="I22">
        <v>418293</v>
      </c>
      <c r="J22" t="s">
        <v>14</v>
      </c>
      <c r="K22" t="s">
        <v>15</v>
      </c>
      <c r="L22" t="s">
        <v>19</v>
      </c>
      <c r="M22">
        <v>5858549</v>
      </c>
      <c r="N22" t="s">
        <v>49</v>
      </c>
      <c r="O22" t="s">
        <v>48</v>
      </c>
    </row>
    <row r="23" spans="1:15" x14ac:dyDescent="0.2">
      <c r="A23">
        <v>22</v>
      </c>
      <c r="B23" t="s">
        <v>672</v>
      </c>
      <c r="C23">
        <v>6225.9797490000001</v>
      </c>
      <c r="D23">
        <v>-4.7429738419999996</v>
      </c>
      <c r="E23">
        <v>0.358453303</v>
      </c>
      <c r="F23" s="1">
        <v>3.6500000000000001E-41</v>
      </c>
      <c r="G23" s="1">
        <v>5.7999999999999998E-40</v>
      </c>
      <c r="H23">
        <v>416280</v>
      </c>
      <c r="I23">
        <v>416601</v>
      </c>
      <c r="J23" t="s">
        <v>14</v>
      </c>
      <c r="K23" t="s">
        <v>15</v>
      </c>
      <c r="L23" t="s">
        <v>19</v>
      </c>
      <c r="M23" t="s">
        <v>19</v>
      </c>
      <c r="O23" t="s">
        <v>672</v>
      </c>
    </row>
    <row r="24" spans="1:15" x14ac:dyDescent="0.2">
      <c r="A24">
        <v>23</v>
      </c>
      <c r="B24" t="s">
        <v>59</v>
      </c>
      <c r="C24">
        <v>6960.7275920000002</v>
      </c>
      <c r="D24">
        <v>-4.4415404189999999</v>
      </c>
      <c r="E24">
        <v>0.51543515299999998</v>
      </c>
      <c r="F24" s="1">
        <v>4.9000000000000002E-20</v>
      </c>
      <c r="G24" s="1">
        <v>2.9900000000000001E-19</v>
      </c>
      <c r="H24">
        <v>827872</v>
      </c>
      <c r="I24">
        <v>829822</v>
      </c>
      <c r="J24" t="s">
        <v>14</v>
      </c>
      <c r="K24" t="s">
        <v>15</v>
      </c>
      <c r="L24" t="s">
        <v>60</v>
      </c>
      <c r="M24">
        <v>5858256</v>
      </c>
      <c r="N24" t="s">
        <v>61</v>
      </c>
      <c r="O24" t="s">
        <v>60</v>
      </c>
    </row>
    <row r="25" spans="1:15" x14ac:dyDescent="0.2">
      <c r="A25">
        <v>24</v>
      </c>
      <c r="B25" t="s">
        <v>72</v>
      </c>
      <c r="C25">
        <v>15472.103090000001</v>
      </c>
      <c r="D25">
        <v>-4.4104490140000001</v>
      </c>
      <c r="E25">
        <v>0.22786014800000001</v>
      </c>
      <c r="F25" s="1">
        <v>4.0299999999999997E-85</v>
      </c>
      <c r="G25" s="1">
        <v>3.0099999999999999E-83</v>
      </c>
      <c r="H25">
        <v>1025634</v>
      </c>
      <c r="I25">
        <v>1027590</v>
      </c>
      <c r="J25" t="s">
        <v>25</v>
      </c>
      <c r="K25" t="s">
        <v>15</v>
      </c>
      <c r="L25" t="s">
        <v>19</v>
      </c>
      <c r="M25">
        <v>5858321</v>
      </c>
      <c r="N25" t="s">
        <v>73</v>
      </c>
      <c r="O25" t="s">
        <v>72</v>
      </c>
    </row>
    <row r="26" spans="1:15" x14ac:dyDescent="0.2">
      <c r="A26">
        <v>25</v>
      </c>
      <c r="B26" t="s">
        <v>74</v>
      </c>
      <c r="C26">
        <v>9916.3591610000003</v>
      </c>
      <c r="D26">
        <v>-4.331966006</v>
      </c>
      <c r="E26">
        <v>0.180261369</v>
      </c>
      <c r="F26" s="1">
        <v>5.9999999999999996E-129</v>
      </c>
      <c r="G26" s="1">
        <v>2.91E-126</v>
      </c>
      <c r="H26">
        <v>103465</v>
      </c>
      <c r="I26">
        <v>104638</v>
      </c>
      <c r="J26" t="s">
        <v>14</v>
      </c>
      <c r="K26" t="s">
        <v>15</v>
      </c>
      <c r="L26" t="s">
        <v>19</v>
      </c>
      <c r="M26">
        <v>5857969</v>
      </c>
      <c r="N26" t="s">
        <v>75</v>
      </c>
      <c r="O26" t="s">
        <v>74</v>
      </c>
    </row>
    <row r="27" spans="1:15" x14ac:dyDescent="0.2">
      <c r="A27">
        <v>26</v>
      </c>
      <c r="B27" t="s">
        <v>76</v>
      </c>
      <c r="C27">
        <v>106537.34239999999</v>
      </c>
      <c r="D27">
        <v>-4.3268610489999997</v>
      </c>
      <c r="E27">
        <v>0.27600895600000003</v>
      </c>
      <c r="F27" s="1">
        <v>2.5800000000000002E-57</v>
      </c>
      <c r="G27" s="1">
        <v>6.2500000000000002E-56</v>
      </c>
      <c r="H27">
        <v>830558</v>
      </c>
      <c r="I27">
        <v>832220</v>
      </c>
      <c r="J27" t="s">
        <v>25</v>
      </c>
      <c r="K27" t="s">
        <v>15</v>
      </c>
      <c r="L27" t="s">
        <v>77</v>
      </c>
      <c r="M27">
        <v>5858203</v>
      </c>
      <c r="N27" t="s">
        <v>78</v>
      </c>
      <c r="O27" t="s">
        <v>77</v>
      </c>
    </row>
    <row r="28" spans="1:15" x14ac:dyDescent="0.2">
      <c r="A28">
        <v>27</v>
      </c>
      <c r="B28" t="s">
        <v>57</v>
      </c>
      <c r="C28">
        <v>459.90149159999999</v>
      </c>
      <c r="D28">
        <v>-4.2494758849999998</v>
      </c>
      <c r="E28">
        <v>0.36933880099999999</v>
      </c>
      <c r="F28" s="1">
        <v>1.5399999999999999E-32</v>
      </c>
      <c r="G28" s="1">
        <v>1.7400000000000001E-31</v>
      </c>
      <c r="H28">
        <v>276901</v>
      </c>
      <c r="I28">
        <v>277420</v>
      </c>
      <c r="J28" t="s">
        <v>25</v>
      </c>
      <c r="K28" t="s">
        <v>15</v>
      </c>
      <c r="L28" t="s">
        <v>19</v>
      </c>
      <c r="M28">
        <v>5858389</v>
      </c>
      <c r="N28" t="s">
        <v>58</v>
      </c>
      <c r="O28" t="s">
        <v>57</v>
      </c>
    </row>
    <row r="29" spans="1:15" x14ac:dyDescent="0.2">
      <c r="A29">
        <v>28</v>
      </c>
      <c r="B29" t="s">
        <v>84</v>
      </c>
      <c r="C29">
        <v>4507.1046109999997</v>
      </c>
      <c r="D29">
        <v>-3.9789673140000001</v>
      </c>
      <c r="E29">
        <v>0.28724854599999999</v>
      </c>
      <c r="F29" s="1">
        <v>9.0199999999999998E-45</v>
      </c>
      <c r="G29" s="1">
        <v>1.5400000000000001E-43</v>
      </c>
      <c r="H29">
        <v>745043</v>
      </c>
      <c r="I29">
        <v>746495</v>
      </c>
      <c r="J29" t="s">
        <v>14</v>
      </c>
      <c r="K29" t="s">
        <v>15</v>
      </c>
      <c r="L29" t="s">
        <v>19</v>
      </c>
      <c r="M29">
        <v>5858403</v>
      </c>
      <c r="N29" t="s">
        <v>85</v>
      </c>
      <c r="O29" t="s">
        <v>84</v>
      </c>
    </row>
    <row r="30" spans="1:15" x14ac:dyDescent="0.2">
      <c r="A30">
        <v>30</v>
      </c>
      <c r="B30" t="s">
        <v>81</v>
      </c>
      <c r="C30">
        <v>9811.8164930000003</v>
      </c>
      <c r="D30">
        <v>-3.8831326750000001</v>
      </c>
      <c r="E30">
        <v>0.25349997499999999</v>
      </c>
      <c r="F30" s="1">
        <v>2.0199999999999999E-54</v>
      </c>
      <c r="G30" s="1">
        <v>4.6599999999999998E-53</v>
      </c>
      <c r="H30">
        <v>744440</v>
      </c>
      <c r="I30">
        <v>745028</v>
      </c>
      <c r="J30" t="s">
        <v>14</v>
      </c>
      <c r="K30" t="s">
        <v>82</v>
      </c>
      <c r="L30" t="s">
        <v>19</v>
      </c>
      <c r="M30">
        <v>5857926</v>
      </c>
      <c r="N30" t="s">
        <v>83</v>
      </c>
      <c r="O30" t="s">
        <v>81</v>
      </c>
    </row>
    <row r="31" spans="1:15" x14ac:dyDescent="0.2">
      <c r="A31">
        <v>31</v>
      </c>
      <c r="B31" t="s">
        <v>86</v>
      </c>
      <c r="C31">
        <v>17279.19831</v>
      </c>
      <c r="D31">
        <v>-3.7938605559999998</v>
      </c>
      <c r="E31">
        <v>0.26439602000000001</v>
      </c>
      <c r="F31" s="1">
        <v>5.3699999999999997E-48</v>
      </c>
      <c r="G31" s="1">
        <v>1.0199999999999999E-46</v>
      </c>
      <c r="H31">
        <v>1017585</v>
      </c>
      <c r="I31">
        <v>1020213</v>
      </c>
      <c r="J31" t="s">
        <v>25</v>
      </c>
      <c r="K31" t="s">
        <v>15</v>
      </c>
      <c r="L31" t="s">
        <v>19</v>
      </c>
      <c r="M31">
        <v>5858241</v>
      </c>
      <c r="N31" t="s">
        <v>87</v>
      </c>
      <c r="O31" t="s">
        <v>86</v>
      </c>
    </row>
    <row r="32" spans="1:15" x14ac:dyDescent="0.2">
      <c r="A32">
        <v>32</v>
      </c>
      <c r="B32" t="s">
        <v>96</v>
      </c>
      <c r="C32">
        <v>8331.6740890000001</v>
      </c>
      <c r="D32">
        <v>-3.618256889</v>
      </c>
      <c r="E32">
        <v>0.22010933899999999</v>
      </c>
      <c r="F32" s="1">
        <v>9.1700000000000008E-62</v>
      </c>
      <c r="G32" s="1">
        <v>2.5400000000000003E-60</v>
      </c>
      <c r="H32">
        <v>938099</v>
      </c>
      <c r="I32">
        <v>938525</v>
      </c>
      <c r="J32" t="s">
        <v>25</v>
      </c>
      <c r="K32" t="s">
        <v>15</v>
      </c>
      <c r="L32" t="s">
        <v>19</v>
      </c>
      <c r="M32">
        <v>5857949</v>
      </c>
      <c r="N32" t="s">
        <v>97</v>
      </c>
      <c r="O32" t="s">
        <v>96</v>
      </c>
    </row>
    <row r="33" spans="1:15" x14ac:dyDescent="0.2">
      <c r="A33">
        <v>33</v>
      </c>
      <c r="B33" t="s">
        <v>666</v>
      </c>
      <c r="C33">
        <v>55617.693809999997</v>
      </c>
      <c r="D33">
        <v>-3.583091917</v>
      </c>
      <c r="E33">
        <v>0.26857497800000002</v>
      </c>
      <c r="F33" s="1">
        <v>8.2900000000000001E-42</v>
      </c>
      <c r="G33" s="1">
        <v>1.3399999999999999E-40</v>
      </c>
      <c r="H33">
        <v>481416</v>
      </c>
      <c r="I33">
        <v>482274</v>
      </c>
      <c r="J33" t="s">
        <v>14</v>
      </c>
      <c r="K33" t="s">
        <v>15</v>
      </c>
      <c r="L33" t="s">
        <v>19</v>
      </c>
      <c r="M33">
        <v>5858260</v>
      </c>
      <c r="N33" t="s">
        <v>667</v>
      </c>
      <c r="O33" t="s">
        <v>666</v>
      </c>
    </row>
    <row r="34" spans="1:15" x14ac:dyDescent="0.2">
      <c r="A34">
        <v>34</v>
      </c>
      <c r="B34" t="s">
        <v>664</v>
      </c>
      <c r="C34">
        <v>12278.723249999999</v>
      </c>
      <c r="D34">
        <v>-3.5828666710000001</v>
      </c>
      <c r="E34">
        <v>0.28613065599999998</v>
      </c>
      <c r="F34" s="1">
        <v>4.2000000000000002E-37</v>
      </c>
      <c r="G34" s="1">
        <v>5.5800000000000001E-36</v>
      </c>
      <c r="H34">
        <v>482275</v>
      </c>
      <c r="I34">
        <v>483118</v>
      </c>
      <c r="J34" t="s">
        <v>14</v>
      </c>
      <c r="K34" t="s">
        <v>15</v>
      </c>
      <c r="L34" t="s">
        <v>19</v>
      </c>
      <c r="M34">
        <v>5858718</v>
      </c>
      <c r="N34" t="s">
        <v>665</v>
      </c>
      <c r="O34" t="s">
        <v>664</v>
      </c>
    </row>
    <row r="35" spans="1:15" x14ac:dyDescent="0.2">
      <c r="A35">
        <v>35</v>
      </c>
      <c r="B35" t="s">
        <v>142</v>
      </c>
      <c r="C35">
        <v>1478.6140820000001</v>
      </c>
      <c r="D35">
        <v>-3.5101853580000002</v>
      </c>
      <c r="E35">
        <v>0.27937478300000002</v>
      </c>
      <c r="F35" s="1">
        <v>6.9600000000000003E-37</v>
      </c>
      <c r="G35" s="1">
        <v>9.1199999999999996E-36</v>
      </c>
      <c r="H35">
        <v>884964</v>
      </c>
      <c r="I35">
        <v>885216</v>
      </c>
      <c r="J35" t="s">
        <v>14</v>
      </c>
      <c r="K35" t="s">
        <v>15</v>
      </c>
      <c r="L35" t="s">
        <v>19</v>
      </c>
      <c r="M35">
        <v>5858661</v>
      </c>
      <c r="N35" t="s">
        <v>143</v>
      </c>
      <c r="O35" t="s">
        <v>142</v>
      </c>
    </row>
    <row r="36" spans="1:15" x14ac:dyDescent="0.2">
      <c r="A36">
        <v>36</v>
      </c>
      <c r="B36" t="s">
        <v>90</v>
      </c>
      <c r="C36">
        <v>20365.28428</v>
      </c>
      <c r="D36">
        <v>-3.4976801800000001</v>
      </c>
      <c r="E36">
        <v>0.26336780100000001</v>
      </c>
      <c r="F36" s="1">
        <v>6.3200000000000003E-42</v>
      </c>
      <c r="G36" s="1">
        <v>1.04E-40</v>
      </c>
      <c r="H36">
        <v>101135</v>
      </c>
      <c r="I36">
        <v>103439</v>
      </c>
      <c r="J36" t="s">
        <v>14</v>
      </c>
      <c r="K36" t="s">
        <v>15</v>
      </c>
      <c r="L36" t="s">
        <v>19</v>
      </c>
      <c r="M36">
        <v>5858432</v>
      </c>
      <c r="N36" t="s">
        <v>91</v>
      </c>
      <c r="O36" t="s">
        <v>90</v>
      </c>
    </row>
    <row r="37" spans="1:15" x14ac:dyDescent="0.2">
      <c r="A37">
        <v>37</v>
      </c>
      <c r="B37" t="s">
        <v>661</v>
      </c>
      <c r="C37">
        <v>55174.296060000001</v>
      </c>
      <c r="D37">
        <v>-3.4517475270000002</v>
      </c>
      <c r="E37">
        <v>0.25109536399999999</v>
      </c>
      <c r="F37" s="1">
        <v>2.8899999999999998E-44</v>
      </c>
      <c r="G37" s="1">
        <v>4.8300000000000003E-43</v>
      </c>
      <c r="H37">
        <v>142721</v>
      </c>
      <c r="I37">
        <v>143099</v>
      </c>
      <c r="J37" t="s">
        <v>25</v>
      </c>
      <c r="K37" t="s">
        <v>15</v>
      </c>
      <c r="L37" t="s">
        <v>662</v>
      </c>
      <c r="M37">
        <v>5858703</v>
      </c>
      <c r="N37" t="s">
        <v>663</v>
      </c>
      <c r="O37" t="s">
        <v>662</v>
      </c>
    </row>
    <row r="38" spans="1:15" x14ac:dyDescent="0.2">
      <c r="A38">
        <v>38</v>
      </c>
      <c r="B38" t="s">
        <v>128</v>
      </c>
      <c r="C38">
        <v>36008.538509999998</v>
      </c>
      <c r="D38">
        <v>-3.4170743560000001</v>
      </c>
      <c r="E38">
        <v>0.205919397</v>
      </c>
      <c r="F38" s="1">
        <v>6.8300000000000001E-63</v>
      </c>
      <c r="G38" s="1">
        <v>2.07E-61</v>
      </c>
      <c r="H38">
        <v>1022908</v>
      </c>
      <c r="I38">
        <v>1025407</v>
      </c>
      <c r="J38" t="s">
        <v>25</v>
      </c>
      <c r="K38" t="s">
        <v>15</v>
      </c>
      <c r="L38" t="s">
        <v>19</v>
      </c>
      <c r="M38">
        <v>5858222</v>
      </c>
      <c r="N38" t="s">
        <v>129</v>
      </c>
      <c r="O38" t="s">
        <v>128</v>
      </c>
    </row>
    <row r="39" spans="1:15" x14ac:dyDescent="0.2">
      <c r="A39">
        <v>39</v>
      </c>
      <c r="B39" t="s">
        <v>103</v>
      </c>
      <c r="C39">
        <v>6957.8152049999999</v>
      </c>
      <c r="D39">
        <v>-3.3778577030000001</v>
      </c>
      <c r="E39">
        <v>0.28136366400000001</v>
      </c>
      <c r="F39" s="1">
        <v>1.51E-34</v>
      </c>
      <c r="G39" s="1">
        <v>1.9E-33</v>
      </c>
      <c r="H39">
        <v>935079</v>
      </c>
      <c r="I39">
        <v>935949</v>
      </c>
      <c r="J39" t="s">
        <v>25</v>
      </c>
      <c r="K39" t="s">
        <v>15</v>
      </c>
      <c r="L39" t="s">
        <v>19</v>
      </c>
      <c r="M39">
        <v>5858578</v>
      </c>
      <c r="N39" t="s">
        <v>104</v>
      </c>
      <c r="O39" t="s">
        <v>103</v>
      </c>
    </row>
    <row r="40" spans="1:15" x14ac:dyDescent="0.2">
      <c r="A40">
        <v>40</v>
      </c>
      <c r="B40" t="s">
        <v>100</v>
      </c>
      <c r="C40">
        <v>5525.7193960000004</v>
      </c>
      <c r="D40">
        <v>-3.3732207999999999</v>
      </c>
      <c r="E40">
        <v>0.16368001500000001</v>
      </c>
      <c r="F40" s="1">
        <v>2.9E-95</v>
      </c>
      <c r="G40" s="1">
        <v>4.0200000000000002E-93</v>
      </c>
      <c r="H40">
        <v>517312</v>
      </c>
      <c r="I40">
        <v>518029</v>
      </c>
      <c r="J40" t="s">
        <v>25</v>
      </c>
      <c r="K40" t="s">
        <v>15</v>
      </c>
      <c r="L40" t="s">
        <v>101</v>
      </c>
      <c r="M40">
        <v>5858475</v>
      </c>
      <c r="N40" t="s">
        <v>102</v>
      </c>
      <c r="O40" t="s">
        <v>101</v>
      </c>
    </row>
    <row r="41" spans="1:15" x14ac:dyDescent="0.2">
      <c r="A41">
        <v>41</v>
      </c>
      <c r="B41" t="s">
        <v>668</v>
      </c>
      <c r="C41">
        <v>58108.484409999997</v>
      </c>
      <c r="D41">
        <v>-3.3404092680000002</v>
      </c>
      <c r="E41">
        <v>0.32529915799999998</v>
      </c>
      <c r="F41" s="1">
        <v>7.6800000000000001E-26</v>
      </c>
      <c r="G41" s="1">
        <v>6.6500000000000005E-25</v>
      </c>
      <c r="H41">
        <v>483117</v>
      </c>
      <c r="I41">
        <v>483984</v>
      </c>
      <c r="J41" t="s">
        <v>14</v>
      </c>
      <c r="K41" t="s">
        <v>15</v>
      </c>
      <c r="L41" t="s">
        <v>19</v>
      </c>
      <c r="M41">
        <v>5858109</v>
      </c>
      <c r="N41" t="s">
        <v>669</v>
      </c>
      <c r="O41" t="s">
        <v>668</v>
      </c>
    </row>
    <row r="42" spans="1:15" x14ac:dyDescent="0.2">
      <c r="A42">
        <v>42</v>
      </c>
      <c r="B42" t="s">
        <v>675</v>
      </c>
      <c r="C42">
        <v>23868.269100000001</v>
      </c>
      <c r="D42">
        <v>-3.333374246</v>
      </c>
      <c r="E42">
        <v>0.33610145699999999</v>
      </c>
      <c r="F42" s="1">
        <v>3.1E-24</v>
      </c>
      <c r="G42" s="1">
        <v>2.3700000000000001E-23</v>
      </c>
      <c r="H42">
        <v>754881</v>
      </c>
      <c r="I42">
        <v>755073</v>
      </c>
      <c r="J42" t="s">
        <v>25</v>
      </c>
      <c r="K42" t="s">
        <v>15</v>
      </c>
      <c r="L42" t="s">
        <v>19</v>
      </c>
      <c r="M42">
        <v>5858028</v>
      </c>
      <c r="N42" t="s">
        <v>676</v>
      </c>
      <c r="O42" t="s">
        <v>675</v>
      </c>
    </row>
    <row r="43" spans="1:15" x14ac:dyDescent="0.2">
      <c r="A43">
        <v>43</v>
      </c>
      <c r="B43" t="s">
        <v>670</v>
      </c>
      <c r="C43">
        <v>25515.000840000001</v>
      </c>
      <c r="D43">
        <v>-3.2585079709999998</v>
      </c>
      <c r="E43">
        <v>0.22557996999999999</v>
      </c>
      <c r="F43" s="1">
        <v>2.66E-48</v>
      </c>
      <c r="G43" s="1">
        <v>5.17E-47</v>
      </c>
      <c r="H43">
        <v>1020328</v>
      </c>
      <c r="I43">
        <v>1022845</v>
      </c>
      <c r="J43" t="s">
        <v>14</v>
      </c>
      <c r="K43" t="s">
        <v>15</v>
      </c>
      <c r="L43" t="s">
        <v>19</v>
      </c>
      <c r="M43">
        <v>5858335</v>
      </c>
      <c r="N43" t="s">
        <v>671</v>
      </c>
      <c r="O43" t="s">
        <v>670</v>
      </c>
    </row>
    <row r="44" spans="1:15" x14ac:dyDescent="0.2">
      <c r="A44">
        <v>44</v>
      </c>
      <c r="B44" t="s">
        <v>108</v>
      </c>
      <c r="C44">
        <v>7065.3543479999998</v>
      </c>
      <c r="D44">
        <v>-3.2496046700000001</v>
      </c>
      <c r="E44">
        <v>0.22505467000000001</v>
      </c>
      <c r="F44" s="1">
        <v>8.9400000000000003E-49</v>
      </c>
      <c r="G44" s="1">
        <v>1.8099999999999999E-47</v>
      </c>
      <c r="H44">
        <v>725490</v>
      </c>
      <c r="I44">
        <v>727605</v>
      </c>
      <c r="J44" t="s">
        <v>25</v>
      </c>
      <c r="K44" t="s">
        <v>15</v>
      </c>
      <c r="L44" t="s">
        <v>19</v>
      </c>
      <c r="M44">
        <v>5858408</v>
      </c>
      <c r="N44" t="s">
        <v>109</v>
      </c>
      <c r="O44" t="s">
        <v>108</v>
      </c>
    </row>
    <row r="45" spans="1:15" x14ac:dyDescent="0.2">
      <c r="A45">
        <v>45</v>
      </c>
      <c r="B45" t="s">
        <v>79</v>
      </c>
      <c r="C45">
        <v>4408.1268110000001</v>
      </c>
      <c r="D45">
        <v>-3.2363655640000002</v>
      </c>
      <c r="E45">
        <v>0.18405680999999999</v>
      </c>
      <c r="F45" s="1">
        <v>3.8099999999999999E-70</v>
      </c>
      <c r="G45" s="1">
        <v>1.68E-68</v>
      </c>
      <c r="H45">
        <v>468068</v>
      </c>
      <c r="I45">
        <v>471485</v>
      </c>
      <c r="J45" t="s">
        <v>25</v>
      </c>
      <c r="K45" t="s">
        <v>15</v>
      </c>
      <c r="L45" t="s">
        <v>19</v>
      </c>
      <c r="M45">
        <v>5858539</v>
      </c>
      <c r="N45" t="s">
        <v>80</v>
      </c>
      <c r="O45" t="s">
        <v>79</v>
      </c>
    </row>
    <row r="46" spans="1:15" x14ac:dyDescent="0.2">
      <c r="A46">
        <v>46</v>
      </c>
      <c r="B46" t="s">
        <v>169</v>
      </c>
      <c r="C46">
        <v>798.96395310000003</v>
      </c>
      <c r="D46">
        <v>-3.2265236129999999</v>
      </c>
      <c r="E46">
        <v>0.19613425100000001</v>
      </c>
      <c r="F46" s="1">
        <v>2.0999999999999999E-61</v>
      </c>
      <c r="G46" s="1">
        <v>5.6600000000000005E-60</v>
      </c>
      <c r="H46">
        <v>516908</v>
      </c>
      <c r="I46">
        <v>517316</v>
      </c>
      <c r="J46" t="s">
        <v>25</v>
      </c>
      <c r="K46" t="s">
        <v>15</v>
      </c>
      <c r="L46" t="s">
        <v>170</v>
      </c>
      <c r="M46">
        <v>5858535</v>
      </c>
      <c r="N46" t="s">
        <v>171</v>
      </c>
      <c r="O46" t="s">
        <v>170</v>
      </c>
    </row>
    <row r="47" spans="1:15" x14ac:dyDescent="0.2">
      <c r="A47">
        <v>47</v>
      </c>
      <c r="B47" t="s">
        <v>133</v>
      </c>
      <c r="C47">
        <v>9225.7967069999995</v>
      </c>
      <c r="D47">
        <v>-3.213622875</v>
      </c>
      <c r="E47">
        <v>0.18289384</v>
      </c>
      <c r="F47" s="1">
        <v>7.0700000000000002E-70</v>
      </c>
      <c r="G47" s="1">
        <v>2.8599999999999998E-68</v>
      </c>
      <c r="H47">
        <v>1035657</v>
      </c>
      <c r="I47">
        <v>1036341</v>
      </c>
      <c r="J47" t="s">
        <v>25</v>
      </c>
      <c r="K47" t="s">
        <v>15</v>
      </c>
      <c r="L47" t="s">
        <v>19</v>
      </c>
      <c r="M47">
        <v>5858490</v>
      </c>
      <c r="N47" t="s">
        <v>134</v>
      </c>
      <c r="O47" t="s">
        <v>133</v>
      </c>
    </row>
    <row r="48" spans="1:15" x14ac:dyDescent="0.2">
      <c r="A48">
        <v>48</v>
      </c>
      <c r="B48" t="s">
        <v>88</v>
      </c>
      <c r="C48">
        <v>11092.00274</v>
      </c>
      <c r="D48">
        <v>-3.2098182770000001</v>
      </c>
      <c r="E48">
        <v>0.32244627199999998</v>
      </c>
      <c r="F48" s="1">
        <v>1.85E-25</v>
      </c>
      <c r="G48" s="1">
        <v>1.57E-24</v>
      </c>
      <c r="H48">
        <v>264418</v>
      </c>
      <c r="I48">
        <v>266395</v>
      </c>
      <c r="J48" t="s">
        <v>14</v>
      </c>
      <c r="K48" t="s">
        <v>15</v>
      </c>
      <c r="L48" t="s">
        <v>19</v>
      </c>
      <c r="M48">
        <v>5858274</v>
      </c>
      <c r="N48" t="s">
        <v>89</v>
      </c>
      <c r="O48" t="s">
        <v>88</v>
      </c>
    </row>
    <row r="49" spans="1:15" x14ac:dyDescent="0.2">
      <c r="A49">
        <v>49</v>
      </c>
      <c r="B49" t="s">
        <v>673</v>
      </c>
      <c r="C49">
        <v>215805.91159999999</v>
      </c>
      <c r="D49">
        <v>-3.1233112009999999</v>
      </c>
      <c r="E49">
        <v>0.25919984000000001</v>
      </c>
      <c r="F49" s="1">
        <v>1.8200000000000001E-34</v>
      </c>
      <c r="G49" s="1">
        <v>2.2699999999999999E-33</v>
      </c>
      <c r="H49">
        <v>954991</v>
      </c>
      <c r="I49">
        <v>955435</v>
      </c>
      <c r="J49" t="s">
        <v>25</v>
      </c>
      <c r="K49" t="s">
        <v>15</v>
      </c>
      <c r="L49" t="s">
        <v>19</v>
      </c>
      <c r="M49">
        <v>5858188</v>
      </c>
      <c r="N49" t="s">
        <v>674</v>
      </c>
      <c r="O49" t="s">
        <v>673</v>
      </c>
    </row>
    <row r="50" spans="1:15" x14ac:dyDescent="0.2">
      <c r="A50">
        <v>50</v>
      </c>
      <c r="B50" t="s">
        <v>110</v>
      </c>
      <c r="C50">
        <v>10999.062239999999</v>
      </c>
      <c r="D50">
        <v>-3.120596334</v>
      </c>
      <c r="E50">
        <v>0.223368075</v>
      </c>
      <c r="F50" s="1">
        <v>1.2999999999999999E-45</v>
      </c>
      <c r="G50" s="1">
        <v>2.2900000000000002E-44</v>
      </c>
      <c r="H50">
        <v>883447</v>
      </c>
      <c r="I50">
        <v>884773</v>
      </c>
      <c r="J50" t="s">
        <v>25</v>
      </c>
      <c r="K50" t="s">
        <v>15</v>
      </c>
      <c r="L50" t="s">
        <v>111</v>
      </c>
      <c r="M50">
        <v>5858237</v>
      </c>
      <c r="N50" t="s">
        <v>112</v>
      </c>
      <c r="O50" t="s">
        <v>111</v>
      </c>
    </row>
    <row r="51" spans="1:15" x14ac:dyDescent="0.2">
      <c r="A51">
        <v>51</v>
      </c>
      <c r="B51" t="s">
        <v>105</v>
      </c>
      <c r="C51">
        <v>21044.272939999999</v>
      </c>
      <c r="D51">
        <v>-3.1146652879999999</v>
      </c>
      <c r="E51">
        <v>0.19972283399999999</v>
      </c>
      <c r="F51" s="1">
        <v>5.6300000000000001E-56</v>
      </c>
      <c r="G51" s="1">
        <v>1.33E-54</v>
      </c>
      <c r="H51">
        <v>305379</v>
      </c>
      <c r="I51">
        <v>308277</v>
      </c>
      <c r="J51" t="s">
        <v>25</v>
      </c>
      <c r="K51" t="s">
        <v>15</v>
      </c>
      <c r="L51" t="s">
        <v>106</v>
      </c>
      <c r="M51">
        <v>5858005</v>
      </c>
      <c r="N51" t="s">
        <v>107</v>
      </c>
      <c r="O51" t="s">
        <v>106</v>
      </c>
    </row>
    <row r="52" spans="1:15" x14ac:dyDescent="0.2">
      <c r="A52">
        <v>52</v>
      </c>
      <c r="B52" t="s">
        <v>120</v>
      </c>
      <c r="C52">
        <v>4083.8572530000001</v>
      </c>
      <c r="D52">
        <v>-3.1053125760000002</v>
      </c>
      <c r="E52">
        <v>0.18952555500000001</v>
      </c>
      <c r="F52" s="1">
        <v>2.27E-61</v>
      </c>
      <c r="G52" s="1">
        <v>5.9400000000000003E-60</v>
      </c>
      <c r="H52">
        <v>391402</v>
      </c>
      <c r="I52">
        <v>393220</v>
      </c>
      <c r="J52" t="s">
        <v>14</v>
      </c>
      <c r="K52" t="s">
        <v>15</v>
      </c>
      <c r="L52" t="s">
        <v>121</v>
      </c>
      <c r="M52">
        <v>5858276</v>
      </c>
      <c r="N52" t="s">
        <v>122</v>
      </c>
      <c r="O52" t="s">
        <v>121</v>
      </c>
    </row>
    <row r="53" spans="1:15" x14ac:dyDescent="0.2">
      <c r="A53">
        <v>53</v>
      </c>
      <c r="B53" t="s">
        <v>1089</v>
      </c>
      <c r="C53">
        <v>24723.298729999999</v>
      </c>
      <c r="D53">
        <v>-3.0567057389999999</v>
      </c>
      <c r="E53">
        <v>0.27151805499999998</v>
      </c>
      <c r="F53" s="1">
        <v>2.0399999999999999E-30</v>
      </c>
      <c r="G53" s="1">
        <v>2.1299999999999999E-29</v>
      </c>
      <c r="H53">
        <v>385948</v>
      </c>
      <c r="I53">
        <v>387046</v>
      </c>
      <c r="J53" t="s">
        <v>14</v>
      </c>
      <c r="K53" t="s">
        <v>15</v>
      </c>
      <c r="L53" t="s">
        <v>812</v>
      </c>
      <c r="M53">
        <v>5858187</v>
      </c>
      <c r="N53" t="s">
        <v>1090</v>
      </c>
      <c r="O53" t="s">
        <v>812</v>
      </c>
    </row>
    <row r="54" spans="1:15" x14ac:dyDescent="0.2">
      <c r="A54">
        <v>54</v>
      </c>
      <c r="B54" t="s">
        <v>125</v>
      </c>
      <c r="C54">
        <v>18859.52864</v>
      </c>
      <c r="D54">
        <v>-2.9959754649999999</v>
      </c>
      <c r="E54">
        <v>0.275944144</v>
      </c>
      <c r="F54" s="1">
        <v>1.6100000000000001E-28</v>
      </c>
      <c r="G54" s="1">
        <v>1.56E-27</v>
      </c>
      <c r="H54">
        <v>383233</v>
      </c>
      <c r="I54">
        <v>385945</v>
      </c>
      <c r="J54" t="s">
        <v>14</v>
      </c>
      <c r="K54" t="s">
        <v>15</v>
      </c>
      <c r="L54" t="s">
        <v>126</v>
      </c>
      <c r="M54">
        <v>5857947</v>
      </c>
      <c r="N54" t="s">
        <v>127</v>
      </c>
      <c r="O54" t="s">
        <v>126</v>
      </c>
    </row>
    <row r="55" spans="1:15" x14ac:dyDescent="0.2">
      <c r="A55">
        <v>55</v>
      </c>
      <c r="B55" t="s">
        <v>98</v>
      </c>
      <c r="C55">
        <v>12797.720960000001</v>
      </c>
      <c r="D55">
        <v>-2.9398192320000001</v>
      </c>
      <c r="E55">
        <v>0.25404011399999998</v>
      </c>
      <c r="F55" s="1">
        <v>3.7200000000000002E-32</v>
      </c>
      <c r="G55" s="1">
        <v>4.0999999999999996E-31</v>
      </c>
      <c r="H55">
        <v>734753</v>
      </c>
      <c r="I55">
        <v>736481</v>
      </c>
      <c r="J55" t="s">
        <v>25</v>
      </c>
      <c r="K55" t="s">
        <v>15</v>
      </c>
      <c r="L55" t="s">
        <v>19</v>
      </c>
      <c r="M55">
        <v>5858074</v>
      </c>
      <c r="N55" t="s">
        <v>99</v>
      </c>
      <c r="O55" t="s">
        <v>98</v>
      </c>
    </row>
    <row r="56" spans="1:15" x14ac:dyDescent="0.2">
      <c r="A56">
        <v>56</v>
      </c>
      <c r="B56" t="s">
        <v>147</v>
      </c>
      <c r="C56">
        <v>6912.4930020000002</v>
      </c>
      <c r="D56">
        <v>-2.9326544440000002</v>
      </c>
      <c r="E56">
        <v>0.18056291599999999</v>
      </c>
      <c r="F56" s="1">
        <v>3.3500000000000002E-60</v>
      </c>
      <c r="G56" s="1">
        <v>8.3399999999999998E-59</v>
      </c>
      <c r="H56">
        <v>244618</v>
      </c>
      <c r="I56">
        <v>245779</v>
      </c>
      <c r="J56" t="s">
        <v>14</v>
      </c>
      <c r="K56" t="s">
        <v>15</v>
      </c>
      <c r="L56" t="s">
        <v>148</v>
      </c>
      <c r="M56">
        <v>5858038</v>
      </c>
      <c r="N56" t="s">
        <v>149</v>
      </c>
      <c r="O56" t="s">
        <v>148</v>
      </c>
    </row>
    <row r="57" spans="1:15" x14ac:dyDescent="0.2">
      <c r="A57">
        <v>57</v>
      </c>
      <c r="B57" t="s">
        <v>688</v>
      </c>
      <c r="C57">
        <v>169920.69209999999</v>
      </c>
      <c r="D57">
        <v>-2.8974632009999999</v>
      </c>
      <c r="E57">
        <v>0.29162827000000002</v>
      </c>
      <c r="F57" s="1">
        <v>3.3299999999999998E-24</v>
      </c>
      <c r="G57" s="1">
        <v>2.5199999999999999E-23</v>
      </c>
      <c r="H57">
        <v>215233</v>
      </c>
      <c r="I57">
        <v>216658</v>
      </c>
      <c r="J57" t="s">
        <v>25</v>
      </c>
      <c r="K57" t="s">
        <v>15</v>
      </c>
      <c r="L57" t="s">
        <v>689</v>
      </c>
      <c r="M57">
        <v>5858439</v>
      </c>
      <c r="N57" t="s">
        <v>690</v>
      </c>
      <c r="O57" t="s">
        <v>689</v>
      </c>
    </row>
    <row r="58" spans="1:15" x14ac:dyDescent="0.2">
      <c r="A58">
        <v>58</v>
      </c>
      <c r="B58" t="s">
        <v>135</v>
      </c>
      <c r="C58">
        <v>5408.1173289999997</v>
      </c>
      <c r="D58">
        <v>-2.8856065900000001</v>
      </c>
      <c r="E58">
        <v>0.190634002</v>
      </c>
      <c r="F58" s="1">
        <v>9.9100000000000004E-53</v>
      </c>
      <c r="G58" s="1">
        <v>2.14E-51</v>
      </c>
      <c r="H58">
        <v>63733</v>
      </c>
      <c r="I58">
        <v>64741</v>
      </c>
      <c r="J58" t="s">
        <v>14</v>
      </c>
      <c r="K58" t="s">
        <v>15</v>
      </c>
      <c r="L58" t="s">
        <v>19</v>
      </c>
      <c r="M58">
        <v>5857981</v>
      </c>
      <c r="N58" t="s">
        <v>136</v>
      </c>
      <c r="O58" t="s">
        <v>135</v>
      </c>
    </row>
    <row r="59" spans="1:15" x14ac:dyDescent="0.2">
      <c r="A59">
        <v>59</v>
      </c>
      <c r="B59" t="s">
        <v>92</v>
      </c>
      <c r="C59">
        <v>7346.9833559999997</v>
      </c>
      <c r="D59">
        <v>-2.880627337</v>
      </c>
      <c r="E59">
        <v>0.28715220800000002</v>
      </c>
      <c r="F59" s="1">
        <v>6.2299999999999998E-25</v>
      </c>
      <c r="G59" s="1">
        <v>5.1699999999999997E-24</v>
      </c>
      <c r="H59">
        <v>2461</v>
      </c>
      <c r="I59">
        <v>2896</v>
      </c>
      <c r="J59" t="s">
        <v>25</v>
      </c>
      <c r="K59" t="s">
        <v>15</v>
      </c>
      <c r="L59" t="s">
        <v>19</v>
      </c>
      <c r="M59">
        <v>5858572</v>
      </c>
      <c r="N59" t="s">
        <v>93</v>
      </c>
      <c r="O59" t="s">
        <v>92</v>
      </c>
    </row>
    <row r="60" spans="1:15" x14ac:dyDescent="0.2">
      <c r="A60">
        <v>60</v>
      </c>
      <c r="B60" t="s">
        <v>150</v>
      </c>
      <c r="C60">
        <v>23570.51094</v>
      </c>
      <c r="D60">
        <v>-2.8655955930000001</v>
      </c>
      <c r="E60">
        <v>0.191172812</v>
      </c>
      <c r="F60" s="1">
        <v>7.3900000000000004E-52</v>
      </c>
      <c r="G60" s="1">
        <v>1.5599999999999999E-50</v>
      </c>
      <c r="H60">
        <v>424383</v>
      </c>
      <c r="I60">
        <v>425649</v>
      </c>
      <c r="J60" t="s">
        <v>25</v>
      </c>
      <c r="K60" t="s">
        <v>15</v>
      </c>
      <c r="L60" t="s">
        <v>151</v>
      </c>
      <c r="M60">
        <v>5858087</v>
      </c>
      <c r="N60" t="s">
        <v>152</v>
      </c>
      <c r="O60" t="s">
        <v>151</v>
      </c>
    </row>
    <row r="61" spans="1:15" x14ac:dyDescent="0.2">
      <c r="A61">
        <v>61</v>
      </c>
      <c r="B61" t="s">
        <v>679</v>
      </c>
      <c r="C61">
        <v>1981.9664319999999</v>
      </c>
      <c r="D61">
        <v>-2.8325474380000002</v>
      </c>
      <c r="E61">
        <v>0.26297806699999998</v>
      </c>
      <c r="F61" s="1">
        <v>3.9699999999999998E-28</v>
      </c>
      <c r="G61" s="1">
        <v>3.7399999999999999E-27</v>
      </c>
      <c r="H61">
        <v>29802</v>
      </c>
      <c r="I61">
        <v>29982</v>
      </c>
      <c r="J61" t="s">
        <v>14</v>
      </c>
      <c r="K61" t="s">
        <v>15</v>
      </c>
      <c r="L61" t="s">
        <v>19</v>
      </c>
      <c r="M61">
        <v>5858007</v>
      </c>
      <c r="N61" t="s">
        <v>680</v>
      </c>
      <c r="O61" t="s">
        <v>679</v>
      </c>
    </row>
    <row r="62" spans="1:15" x14ac:dyDescent="0.2">
      <c r="A62">
        <v>62</v>
      </c>
      <c r="B62" t="s">
        <v>681</v>
      </c>
      <c r="C62">
        <v>7965.4678100000001</v>
      </c>
      <c r="D62">
        <v>-2.8204442709999999</v>
      </c>
      <c r="E62">
        <v>0.24623388500000001</v>
      </c>
      <c r="F62" s="1">
        <v>2.7999999999999999E-31</v>
      </c>
      <c r="G62" s="1">
        <v>2.99E-30</v>
      </c>
      <c r="H62">
        <v>999775</v>
      </c>
      <c r="I62">
        <v>1000168</v>
      </c>
      <c r="J62" t="s">
        <v>14</v>
      </c>
      <c r="K62" t="s">
        <v>15</v>
      </c>
      <c r="L62" t="s">
        <v>19</v>
      </c>
      <c r="M62">
        <v>5858278</v>
      </c>
      <c r="N62" t="s">
        <v>682</v>
      </c>
      <c r="O62" t="s">
        <v>681</v>
      </c>
    </row>
    <row r="63" spans="1:15" x14ac:dyDescent="0.2">
      <c r="A63">
        <v>63</v>
      </c>
      <c r="B63" t="s">
        <v>140</v>
      </c>
      <c r="C63">
        <v>94058.566829999996</v>
      </c>
      <c r="D63">
        <v>-2.81903331</v>
      </c>
      <c r="E63">
        <v>0.19725514699999999</v>
      </c>
      <c r="F63" s="1">
        <v>2.5000000000000001E-47</v>
      </c>
      <c r="G63" s="1">
        <v>4.6600000000000002E-46</v>
      </c>
      <c r="H63">
        <v>323565</v>
      </c>
      <c r="I63">
        <v>323838</v>
      </c>
      <c r="J63" t="s">
        <v>25</v>
      </c>
      <c r="K63" t="s">
        <v>15</v>
      </c>
      <c r="L63" t="s">
        <v>19</v>
      </c>
      <c r="M63">
        <v>5857946</v>
      </c>
      <c r="N63" t="s">
        <v>141</v>
      </c>
      <c r="O63" t="s">
        <v>140</v>
      </c>
    </row>
    <row r="64" spans="1:15" x14ac:dyDescent="0.2">
      <c r="A64">
        <v>64</v>
      </c>
      <c r="B64" t="s">
        <v>137</v>
      </c>
      <c r="C64">
        <v>58699.821660000001</v>
      </c>
      <c r="D64">
        <v>-2.7956528029999999</v>
      </c>
      <c r="E64">
        <v>0.162617083</v>
      </c>
      <c r="F64" s="1">
        <v>3.6799999999999999E-67</v>
      </c>
      <c r="G64" s="1">
        <v>1.32E-65</v>
      </c>
      <c r="H64">
        <v>311542</v>
      </c>
      <c r="I64">
        <v>314581</v>
      </c>
      <c r="J64" t="s">
        <v>14</v>
      </c>
      <c r="K64" t="s">
        <v>15</v>
      </c>
      <c r="L64" t="s">
        <v>138</v>
      </c>
      <c r="M64">
        <v>5858730</v>
      </c>
      <c r="N64" t="s">
        <v>139</v>
      </c>
      <c r="O64" t="s">
        <v>138</v>
      </c>
    </row>
    <row r="65" spans="1:15" x14ac:dyDescent="0.2">
      <c r="A65">
        <v>65</v>
      </c>
      <c r="B65" t="s">
        <v>156</v>
      </c>
      <c r="C65">
        <v>6200.5043530000003</v>
      </c>
      <c r="D65">
        <v>-2.7952605089999998</v>
      </c>
      <c r="E65">
        <v>0.15484184400000001</v>
      </c>
      <c r="F65" s="1">
        <v>1.5999999999999999E-73</v>
      </c>
      <c r="G65" s="1">
        <v>9.1299999999999999E-72</v>
      </c>
      <c r="H65">
        <v>245793</v>
      </c>
      <c r="I65">
        <v>246669</v>
      </c>
      <c r="J65" t="s">
        <v>14</v>
      </c>
      <c r="K65" t="s">
        <v>15</v>
      </c>
      <c r="L65" t="s">
        <v>157</v>
      </c>
      <c r="M65">
        <v>5858710</v>
      </c>
      <c r="N65" t="s">
        <v>158</v>
      </c>
      <c r="O65" t="s">
        <v>157</v>
      </c>
    </row>
    <row r="66" spans="1:15" x14ac:dyDescent="0.2">
      <c r="A66">
        <v>66</v>
      </c>
      <c r="B66" t="s">
        <v>1095</v>
      </c>
      <c r="C66">
        <v>144535.48139999999</v>
      </c>
      <c r="D66">
        <v>-2.794091211</v>
      </c>
      <c r="E66">
        <v>0.16858310900000001</v>
      </c>
      <c r="F66" s="1">
        <v>1.17E-62</v>
      </c>
      <c r="G66" s="1">
        <v>3.4300000000000001E-61</v>
      </c>
      <c r="H66">
        <v>314611</v>
      </c>
      <c r="I66">
        <v>317632</v>
      </c>
      <c r="J66" t="s">
        <v>14</v>
      </c>
      <c r="K66" t="s">
        <v>15</v>
      </c>
      <c r="L66" t="s">
        <v>1096</v>
      </c>
      <c r="M66">
        <v>5857975</v>
      </c>
      <c r="N66" t="s">
        <v>1097</v>
      </c>
      <c r="O66" t="s">
        <v>1096</v>
      </c>
    </row>
    <row r="67" spans="1:15" x14ac:dyDescent="0.2">
      <c r="A67">
        <v>67</v>
      </c>
      <c r="B67" t="s">
        <v>144</v>
      </c>
      <c r="C67">
        <v>41074.429929999998</v>
      </c>
      <c r="D67">
        <v>-2.7864789609999998</v>
      </c>
      <c r="E67">
        <v>0.183720939</v>
      </c>
      <c r="F67" s="1">
        <v>7.15E-53</v>
      </c>
      <c r="G67" s="1">
        <v>1.5799999999999999E-51</v>
      </c>
      <c r="H67">
        <v>792926</v>
      </c>
      <c r="I67">
        <v>798176</v>
      </c>
      <c r="J67" t="s">
        <v>14</v>
      </c>
      <c r="K67" t="s">
        <v>15</v>
      </c>
      <c r="L67" t="s">
        <v>145</v>
      </c>
      <c r="M67">
        <v>5858502</v>
      </c>
      <c r="N67" t="s">
        <v>146</v>
      </c>
      <c r="O67" t="s">
        <v>145</v>
      </c>
    </row>
    <row r="68" spans="1:15" x14ac:dyDescent="0.2">
      <c r="A68">
        <v>68</v>
      </c>
      <c r="B68" t="s">
        <v>116</v>
      </c>
      <c r="C68">
        <v>8984.9462970000004</v>
      </c>
      <c r="D68">
        <v>-2.7669667869999999</v>
      </c>
      <c r="E68">
        <v>0.25916415700000001</v>
      </c>
      <c r="F68" s="1">
        <v>4.0400000000000001E-28</v>
      </c>
      <c r="G68" s="1">
        <v>3.7699999999999999E-27</v>
      </c>
      <c r="H68">
        <v>77200</v>
      </c>
      <c r="I68">
        <v>78397</v>
      </c>
      <c r="J68" t="s">
        <v>14</v>
      </c>
      <c r="K68" t="s">
        <v>15</v>
      </c>
      <c r="L68" t="s">
        <v>19</v>
      </c>
      <c r="M68">
        <v>5858128</v>
      </c>
      <c r="N68" t="s">
        <v>117</v>
      </c>
      <c r="O68" t="s">
        <v>116</v>
      </c>
    </row>
    <row r="69" spans="1:15" x14ac:dyDescent="0.2">
      <c r="A69">
        <v>69</v>
      </c>
      <c r="B69" t="s">
        <v>130</v>
      </c>
      <c r="C69">
        <v>795.41858119999995</v>
      </c>
      <c r="D69">
        <v>-2.7656411809999999</v>
      </c>
      <c r="E69">
        <v>0.225344404</v>
      </c>
      <c r="F69" s="1">
        <v>3.4400000000000001E-35</v>
      </c>
      <c r="G69" s="1">
        <v>4.3999999999999998E-34</v>
      </c>
      <c r="H69">
        <v>423905</v>
      </c>
      <c r="I69">
        <v>424346</v>
      </c>
      <c r="J69" t="s">
        <v>25</v>
      </c>
      <c r="K69" t="s">
        <v>15</v>
      </c>
      <c r="L69" t="s">
        <v>131</v>
      </c>
      <c r="M69">
        <v>5858067</v>
      </c>
      <c r="N69" t="s">
        <v>132</v>
      </c>
      <c r="O69" t="s">
        <v>131</v>
      </c>
    </row>
    <row r="70" spans="1:15" x14ac:dyDescent="0.2">
      <c r="A70">
        <v>70</v>
      </c>
      <c r="B70" t="s">
        <v>113</v>
      </c>
      <c r="C70">
        <v>685.13079170000003</v>
      </c>
      <c r="D70">
        <v>-2.75773526</v>
      </c>
      <c r="E70">
        <v>0.31655515000000001</v>
      </c>
      <c r="F70" s="1">
        <v>3.1400000000000002E-19</v>
      </c>
      <c r="G70" s="1">
        <v>1.8199999999999999E-18</v>
      </c>
      <c r="H70">
        <v>108597</v>
      </c>
      <c r="I70">
        <v>109902</v>
      </c>
      <c r="J70" t="s">
        <v>25</v>
      </c>
      <c r="K70" t="s">
        <v>15</v>
      </c>
      <c r="L70" t="s">
        <v>114</v>
      </c>
      <c r="M70">
        <v>5858754</v>
      </c>
      <c r="N70" t="s">
        <v>115</v>
      </c>
      <c r="O70" t="s">
        <v>114</v>
      </c>
    </row>
    <row r="71" spans="1:15" x14ac:dyDescent="0.2">
      <c r="A71">
        <v>71</v>
      </c>
      <c r="B71" t="s">
        <v>1085</v>
      </c>
      <c r="C71">
        <v>8167.8729169999997</v>
      </c>
      <c r="D71">
        <v>-2.7544556349999998</v>
      </c>
      <c r="E71">
        <v>0.241153648</v>
      </c>
      <c r="F71" s="1">
        <v>1.7499999999999999E-31</v>
      </c>
      <c r="G71" s="1">
        <v>1.8799999999999999E-30</v>
      </c>
      <c r="H71">
        <v>297882</v>
      </c>
      <c r="I71">
        <v>297964</v>
      </c>
      <c r="J71" t="s">
        <v>14</v>
      </c>
      <c r="K71" t="s">
        <v>28</v>
      </c>
      <c r="L71" t="s">
        <v>1086</v>
      </c>
      <c r="M71" t="s">
        <v>19</v>
      </c>
      <c r="O71" t="s">
        <v>1086</v>
      </c>
    </row>
    <row r="72" spans="1:15" x14ac:dyDescent="0.2">
      <c r="A72">
        <v>72</v>
      </c>
      <c r="B72" t="s">
        <v>159</v>
      </c>
      <c r="C72">
        <v>15311.5599</v>
      </c>
      <c r="D72">
        <v>-2.7404357419999998</v>
      </c>
      <c r="E72">
        <v>0.18779046999999999</v>
      </c>
      <c r="F72" s="1">
        <v>3.9000000000000001E-49</v>
      </c>
      <c r="G72" s="1">
        <v>8.0499999999999996E-48</v>
      </c>
      <c r="H72">
        <v>985712</v>
      </c>
      <c r="I72">
        <v>988577</v>
      </c>
      <c r="J72" t="s">
        <v>25</v>
      </c>
      <c r="K72" t="s">
        <v>15</v>
      </c>
      <c r="L72" t="s">
        <v>19</v>
      </c>
      <c r="M72">
        <v>5858381</v>
      </c>
      <c r="N72" t="s">
        <v>160</v>
      </c>
      <c r="O72" t="s">
        <v>159</v>
      </c>
    </row>
    <row r="73" spans="1:15" x14ac:dyDescent="0.2">
      <c r="A73">
        <v>73</v>
      </c>
      <c r="B73" t="s">
        <v>184</v>
      </c>
      <c r="C73">
        <v>4621.1625130000002</v>
      </c>
      <c r="D73">
        <v>-2.6572443809999999</v>
      </c>
      <c r="E73">
        <v>0.15032890700000001</v>
      </c>
      <c r="F73" s="1">
        <v>7.5999999999999998E-71</v>
      </c>
      <c r="G73" s="1">
        <v>3.68E-69</v>
      </c>
      <c r="H73">
        <v>53321</v>
      </c>
      <c r="I73">
        <v>54392</v>
      </c>
      <c r="J73" t="s">
        <v>25</v>
      </c>
      <c r="K73" t="s">
        <v>15</v>
      </c>
      <c r="L73" t="s">
        <v>185</v>
      </c>
      <c r="M73">
        <v>5858268</v>
      </c>
      <c r="N73" t="s">
        <v>186</v>
      </c>
      <c r="O73" t="s">
        <v>185</v>
      </c>
    </row>
    <row r="74" spans="1:15" x14ac:dyDescent="0.2">
      <c r="A74">
        <v>74</v>
      </c>
      <c r="B74" t="s">
        <v>182</v>
      </c>
      <c r="C74">
        <v>1861.6959710000001</v>
      </c>
      <c r="D74">
        <v>-2.6371179520000001</v>
      </c>
      <c r="E74">
        <v>0.24316046299999999</v>
      </c>
      <c r="F74" s="1">
        <v>1.82E-28</v>
      </c>
      <c r="G74" s="1">
        <v>1.7500000000000001E-27</v>
      </c>
      <c r="H74">
        <v>518174</v>
      </c>
      <c r="I74">
        <v>519389</v>
      </c>
      <c r="J74" t="s">
        <v>14</v>
      </c>
      <c r="K74" t="s">
        <v>15</v>
      </c>
      <c r="L74" t="s">
        <v>19</v>
      </c>
      <c r="M74">
        <v>5858655</v>
      </c>
      <c r="N74" t="s">
        <v>183</v>
      </c>
      <c r="O74" t="s">
        <v>182</v>
      </c>
    </row>
    <row r="75" spans="1:15" x14ac:dyDescent="0.2">
      <c r="A75">
        <v>75</v>
      </c>
      <c r="B75" t="s">
        <v>218</v>
      </c>
      <c r="C75">
        <v>51481.91087</v>
      </c>
      <c r="D75">
        <v>-2.5697635079999999</v>
      </c>
      <c r="E75">
        <v>0.224934206</v>
      </c>
      <c r="F75" s="1">
        <v>4.1099999999999999E-31</v>
      </c>
      <c r="G75" s="1">
        <v>4.3299999999999998E-30</v>
      </c>
      <c r="H75">
        <v>199369</v>
      </c>
      <c r="I75">
        <v>200419</v>
      </c>
      <c r="J75" t="s">
        <v>14</v>
      </c>
      <c r="K75" t="s">
        <v>15</v>
      </c>
      <c r="L75" t="s">
        <v>19</v>
      </c>
      <c r="M75">
        <v>5858606</v>
      </c>
      <c r="N75" t="s">
        <v>219</v>
      </c>
      <c r="O75" t="s">
        <v>218</v>
      </c>
    </row>
    <row r="76" spans="1:15" x14ac:dyDescent="0.2">
      <c r="A76">
        <v>76</v>
      </c>
      <c r="B76" t="s">
        <v>161</v>
      </c>
      <c r="C76">
        <v>26270.693660000001</v>
      </c>
      <c r="D76">
        <v>-2.5570582860000002</v>
      </c>
      <c r="E76">
        <v>0.148308882</v>
      </c>
      <c r="F76" s="1">
        <v>1.46E-67</v>
      </c>
      <c r="G76" s="1">
        <v>5.4500000000000002E-66</v>
      </c>
      <c r="H76">
        <v>46656</v>
      </c>
      <c r="I76">
        <v>47508</v>
      </c>
      <c r="J76" t="s">
        <v>14</v>
      </c>
      <c r="K76" t="s">
        <v>15</v>
      </c>
      <c r="L76" t="s">
        <v>19</v>
      </c>
      <c r="M76">
        <v>5858162</v>
      </c>
      <c r="N76" t="s">
        <v>162</v>
      </c>
      <c r="O76" t="s">
        <v>161</v>
      </c>
    </row>
    <row r="77" spans="1:15" x14ac:dyDescent="0.2">
      <c r="A77">
        <v>77</v>
      </c>
      <c r="B77" t="s">
        <v>686</v>
      </c>
      <c r="C77">
        <v>32209.344229999999</v>
      </c>
      <c r="D77">
        <v>-2.5159891499999998</v>
      </c>
      <c r="E77">
        <v>0.26967805500000003</v>
      </c>
      <c r="F77" s="1">
        <v>1.45E-21</v>
      </c>
      <c r="G77" s="1">
        <v>9.5600000000000002E-21</v>
      </c>
      <c r="H77">
        <v>376349</v>
      </c>
      <c r="I77">
        <v>377822</v>
      </c>
      <c r="J77" t="s">
        <v>14</v>
      </c>
      <c r="K77" t="s">
        <v>15</v>
      </c>
      <c r="L77" t="s">
        <v>19</v>
      </c>
      <c r="M77">
        <v>5858116</v>
      </c>
      <c r="N77" t="s">
        <v>687</v>
      </c>
      <c r="O77" t="s">
        <v>686</v>
      </c>
    </row>
    <row r="78" spans="1:15" x14ac:dyDescent="0.2">
      <c r="A78">
        <v>78</v>
      </c>
      <c r="B78" t="s">
        <v>187</v>
      </c>
      <c r="C78">
        <v>23284.112850000001</v>
      </c>
      <c r="D78">
        <v>-2.5076071209999999</v>
      </c>
      <c r="E78">
        <v>0.189289976</v>
      </c>
      <c r="F78" s="1">
        <v>6.2E-41</v>
      </c>
      <c r="G78" s="1">
        <v>9.7000000000000004E-40</v>
      </c>
      <c r="H78">
        <v>34389</v>
      </c>
      <c r="I78">
        <v>34626</v>
      </c>
      <c r="J78" t="s">
        <v>14</v>
      </c>
      <c r="K78" t="s">
        <v>15</v>
      </c>
      <c r="L78" t="s">
        <v>19</v>
      </c>
      <c r="M78">
        <v>5858159</v>
      </c>
      <c r="N78" t="s">
        <v>188</v>
      </c>
      <c r="O78" t="s">
        <v>187</v>
      </c>
    </row>
    <row r="79" spans="1:15" x14ac:dyDescent="0.2">
      <c r="A79">
        <v>79</v>
      </c>
      <c r="B79" t="s">
        <v>163</v>
      </c>
      <c r="C79">
        <v>2008.689691</v>
      </c>
      <c r="D79">
        <v>-2.493196443</v>
      </c>
      <c r="E79">
        <v>0.227761993</v>
      </c>
      <c r="F79" s="1">
        <v>6.74E-29</v>
      </c>
      <c r="G79" s="1">
        <v>6.6700000000000002E-28</v>
      </c>
      <c r="H79">
        <v>861218</v>
      </c>
      <c r="I79">
        <v>862379</v>
      </c>
      <c r="J79" t="s">
        <v>14</v>
      </c>
      <c r="K79" t="s">
        <v>15</v>
      </c>
      <c r="L79" t="s">
        <v>164</v>
      </c>
      <c r="M79">
        <v>5858613</v>
      </c>
      <c r="N79" t="s">
        <v>165</v>
      </c>
      <c r="O79" t="s">
        <v>164</v>
      </c>
    </row>
    <row r="80" spans="1:15" x14ac:dyDescent="0.2">
      <c r="A80">
        <v>80</v>
      </c>
      <c r="B80" t="s">
        <v>202</v>
      </c>
      <c r="C80">
        <v>1399.4761040000001</v>
      </c>
      <c r="D80">
        <v>-2.4827350689999999</v>
      </c>
      <c r="E80">
        <v>0.28326175100000001</v>
      </c>
      <c r="F80" s="1">
        <v>2.4899999999999998E-19</v>
      </c>
      <c r="G80" s="1">
        <v>1.45E-18</v>
      </c>
      <c r="H80">
        <v>422318</v>
      </c>
      <c r="I80">
        <v>423902</v>
      </c>
      <c r="J80" t="s">
        <v>25</v>
      </c>
      <c r="K80" t="s">
        <v>15</v>
      </c>
      <c r="L80" t="s">
        <v>203</v>
      </c>
      <c r="M80">
        <v>5858076</v>
      </c>
      <c r="N80" t="s">
        <v>204</v>
      </c>
      <c r="O80" t="s">
        <v>203</v>
      </c>
    </row>
    <row r="81" spans="1:15" x14ac:dyDescent="0.2">
      <c r="A81">
        <v>81</v>
      </c>
      <c r="B81" t="s">
        <v>192</v>
      </c>
      <c r="C81">
        <v>3094.0366990000002</v>
      </c>
      <c r="D81">
        <v>-2.4592945350000002</v>
      </c>
      <c r="E81">
        <v>0.18819676799999999</v>
      </c>
      <c r="F81" s="1">
        <v>7.94E-40</v>
      </c>
      <c r="G81" s="1">
        <v>1.2000000000000001E-38</v>
      </c>
      <c r="H81">
        <v>109975</v>
      </c>
      <c r="I81">
        <v>110500</v>
      </c>
      <c r="J81" t="s">
        <v>25</v>
      </c>
      <c r="K81" t="s">
        <v>15</v>
      </c>
      <c r="L81" t="s">
        <v>19</v>
      </c>
      <c r="M81">
        <v>5858083</v>
      </c>
      <c r="N81" t="s">
        <v>193</v>
      </c>
      <c r="O81" t="s">
        <v>192</v>
      </c>
    </row>
    <row r="82" spans="1:15" x14ac:dyDescent="0.2">
      <c r="A82">
        <v>82</v>
      </c>
      <c r="B82" t="s">
        <v>207</v>
      </c>
      <c r="C82">
        <v>47187.558669999999</v>
      </c>
      <c r="D82">
        <v>-2.4524264690000002</v>
      </c>
      <c r="E82">
        <v>0.193221529</v>
      </c>
      <c r="F82" s="1">
        <v>9.25E-38</v>
      </c>
      <c r="G82" s="1">
        <v>1.28E-36</v>
      </c>
      <c r="H82">
        <v>617258</v>
      </c>
      <c r="I82">
        <v>617561</v>
      </c>
      <c r="J82" t="s">
        <v>25</v>
      </c>
      <c r="K82" t="s">
        <v>15</v>
      </c>
      <c r="L82" t="s">
        <v>208</v>
      </c>
      <c r="M82">
        <v>5858371</v>
      </c>
      <c r="N82" t="s">
        <v>209</v>
      </c>
      <c r="O82" t="s">
        <v>208</v>
      </c>
    </row>
    <row r="83" spans="1:15" x14ac:dyDescent="0.2">
      <c r="A83">
        <v>83</v>
      </c>
      <c r="B83" t="s">
        <v>175</v>
      </c>
      <c r="C83">
        <v>27897.848819999999</v>
      </c>
      <c r="D83">
        <v>-2.4257604009999998</v>
      </c>
      <c r="E83">
        <v>0.226399709</v>
      </c>
      <c r="F83" s="1">
        <v>1.31E-27</v>
      </c>
      <c r="G83" s="1">
        <v>1.1899999999999999E-26</v>
      </c>
      <c r="H83">
        <v>104703</v>
      </c>
      <c r="I83">
        <v>105726</v>
      </c>
      <c r="J83" t="s">
        <v>25</v>
      </c>
      <c r="K83" t="s">
        <v>15</v>
      </c>
      <c r="L83" t="s">
        <v>176</v>
      </c>
      <c r="M83">
        <v>5858130</v>
      </c>
      <c r="N83" t="s">
        <v>177</v>
      </c>
      <c r="O83" t="s">
        <v>176</v>
      </c>
    </row>
    <row r="84" spans="1:15" x14ac:dyDescent="0.2">
      <c r="A84">
        <v>84</v>
      </c>
      <c r="B84" t="s">
        <v>166</v>
      </c>
      <c r="C84">
        <v>17927.094880000001</v>
      </c>
      <c r="D84">
        <v>-2.4216529659999999</v>
      </c>
      <c r="E84">
        <v>0.15856344999999999</v>
      </c>
      <c r="F84" s="1">
        <v>1.75E-53</v>
      </c>
      <c r="G84" s="1">
        <v>3.9600000000000002E-52</v>
      </c>
      <c r="H84">
        <v>44795</v>
      </c>
      <c r="I84">
        <v>46124</v>
      </c>
      <c r="J84" t="s">
        <v>14</v>
      </c>
      <c r="K84" t="s">
        <v>15</v>
      </c>
      <c r="L84" t="s">
        <v>167</v>
      </c>
      <c r="M84">
        <v>5858830</v>
      </c>
      <c r="N84" t="s">
        <v>168</v>
      </c>
      <c r="O84" t="s">
        <v>167</v>
      </c>
    </row>
    <row r="85" spans="1:15" x14ac:dyDescent="0.2">
      <c r="A85">
        <v>85</v>
      </c>
      <c r="B85" t="s">
        <v>1091</v>
      </c>
      <c r="C85">
        <v>1318.258208</v>
      </c>
      <c r="D85">
        <v>-2.418738233</v>
      </c>
      <c r="E85">
        <v>0.20888654700000001</v>
      </c>
      <c r="F85" s="1">
        <v>9.1900000000000004E-32</v>
      </c>
      <c r="G85" s="1">
        <v>1.0000000000000001E-30</v>
      </c>
      <c r="H85">
        <v>108239</v>
      </c>
      <c r="I85">
        <v>108605</v>
      </c>
      <c r="J85" t="s">
        <v>25</v>
      </c>
      <c r="K85" t="s">
        <v>15</v>
      </c>
      <c r="L85" t="s">
        <v>19</v>
      </c>
      <c r="M85">
        <v>5858106</v>
      </c>
      <c r="N85" t="s">
        <v>1092</v>
      </c>
      <c r="O85" t="s">
        <v>1091</v>
      </c>
    </row>
    <row r="86" spans="1:15" x14ac:dyDescent="0.2">
      <c r="A86">
        <v>86</v>
      </c>
      <c r="B86" t="s">
        <v>94</v>
      </c>
      <c r="C86">
        <v>800.25068490000001</v>
      </c>
      <c r="D86">
        <v>-2.402998594</v>
      </c>
      <c r="E86">
        <v>0.27236276199999998</v>
      </c>
      <c r="F86" s="1">
        <v>1.6700000000000001E-19</v>
      </c>
      <c r="G86" s="1">
        <v>9.9599999999999994E-19</v>
      </c>
      <c r="H86">
        <v>471481</v>
      </c>
      <c r="I86">
        <v>472759</v>
      </c>
      <c r="J86" t="s">
        <v>25</v>
      </c>
      <c r="K86" t="s">
        <v>15</v>
      </c>
      <c r="L86" t="s">
        <v>19</v>
      </c>
      <c r="M86">
        <v>5858506</v>
      </c>
      <c r="N86" t="s">
        <v>95</v>
      </c>
      <c r="O86" t="s">
        <v>94</v>
      </c>
    </row>
    <row r="87" spans="1:15" x14ac:dyDescent="0.2">
      <c r="A87">
        <v>87</v>
      </c>
      <c r="B87" t="s">
        <v>228</v>
      </c>
      <c r="C87">
        <v>7338.6637410000003</v>
      </c>
      <c r="D87">
        <v>-2.379806533</v>
      </c>
      <c r="E87">
        <v>0.135335237</v>
      </c>
      <c r="F87" s="1">
        <v>5.14E-70</v>
      </c>
      <c r="G87" s="1">
        <v>2.17E-68</v>
      </c>
      <c r="H87">
        <v>284325</v>
      </c>
      <c r="I87">
        <v>285718</v>
      </c>
      <c r="J87" t="s">
        <v>14</v>
      </c>
      <c r="K87" t="s">
        <v>82</v>
      </c>
      <c r="L87" t="s">
        <v>229</v>
      </c>
      <c r="M87">
        <v>5858793</v>
      </c>
      <c r="N87" t="s">
        <v>230</v>
      </c>
      <c r="O87" t="s">
        <v>229</v>
      </c>
    </row>
    <row r="88" spans="1:15" x14ac:dyDescent="0.2">
      <c r="A88">
        <v>88</v>
      </c>
      <c r="B88" t="s">
        <v>694</v>
      </c>
      <c r="C88">
        <v>34222.59519</v>
      </c>
      <c r="D88">
        <v>-2.3029463269999999</v>
      </c>
      <c r="E88">
        <v>0.17966168599999999</v>
      </c>
      <c r="F88" s="1">
        <v>2.0200000000000001E-38</v>
      </c>
      <c r="G88" s="1">
        <v>2.9299999999999998E-37</v>
      </c>
      <c r="H88">
        <v>308279</v>
      </c>
      <c r="I88">
        <v>311378</v>
      </c>
      <c r="J88" t="s">
        <v>25</v>
      </c>
      <c r="K88" t="s">
        <v>15</v>
      </c>
      <c r="L88" t="s">
        <v>695</v>
      </c>
      <c r="M88">
        <v>5858444</v>
      </c>
      <c r="N88" t="s">
        <v>696</v>
      </c>
      <c r="O88" t="s">
        <v>695</v>
      </c>
    </row>
    <row r="89" spans="1:15" x14ac:dyDescent="0.2">
      <c r="A89">
        <v>89</v>
      </c>
      <c r="B89" t="s">
        <v>1093</v>
      </c>
      <c r="C89">
        <v>19238.123960000001</v>
      </c>
      <c r="D89">
        <v>-2.2911400390000001</v>
      </c>
      <c r="E89">
        <v>0.16229707700000001</v>
      </c>
      <c r="F89" s="1">
        <v>1.45E-46</v>
      </c>
      <c r="G89" s="1">
        <v>2.6499999999999999E-45</v>
      </c>
      <c r="H89">
        <v>43105</v>
      </c>
      <c r="I89">
        <v>43357</v>
      </c>
      <c r="J89" t="s">
        <v>14</v>
      </c>
      <c r="K89" t="s">
        <v>15</v>
      </c>
      <c r="L89" t="s">
        <v>19</v>
      </c>
      <c r="M89">
        <v>5857951</v>
      </c>
      <c r="N89" t="s">
        <v>1094</v>
      </c>
      <c r="O89" t="s">
        <v>1093</v>
      </c>
    </row>
    <row r="90" spans="1:15" x14ac:dyDescent="0.2">
      <c r="A90">
        <v>90</v>
      </c>
      <c r="B90" t="s">
        <v>677</v>
      </c>
      <c r="C90">
        <v>1441.8578749999999</v>
      </c>
      <c r="D90">
        <v>-2.290487449</v>
      </c>
      <c r="E90">
        <v>0.264153156</v>
      </c>
      <c r="F90" s="1">
        <v>7.1599999999999998E-19</v>
      </c>
      <c r="G90" s="1">
        <v>4.0200000000000002E-18</v>
      </c>
      <c r="H90">
        <v>377880</v>
      </c>
      <c r="I90">
        <v>379548</v>
      </c>
      <c r="J90" t="s">
        <v>25</v>
      </c>
      <c r="K90" t="s">
        <v>15</v>
      </c>
      <c r="L90" t="s">
        <v>19</v>
      </c>
      <c r="M90">
        <v>5858115</v>
      </c>
      <c r="N90" t="s">
        <v>678</v>
      </c>
      <c r="O90" t="s">
        <v>677</v>
      </c>
    </row>
    <row r="91" spans="1:15" x14ac:dyDescent="0.2">
      <c r="A91">
        <v>91</v>
      </c>
      <c r="B91" t="s">
        <v>205</v>
      </c>
      <c r="C91">
        <v>13618.531059999999</v>
      </c>
      <c r="D91">
        <v>-2.2858589939999998</v>
      </c>
      <c r="E91">
        <v>0.19179094299999999</v>
      </c>
      <c r="F91" s="1">
        <v>1.3400000000000001E-33</v>
      </c>
      <c r="G91" s="1">
        <v>1.62E-32</v>
      </c>
      <c r="H91">
        <v>899944</v>
      </c>
      <c r="I91">
        <v>900394</v>
      </c>
      <c r="J91" t="s">
        <v>25</v>
      </c>
      <c r="K91" t="s">
        <v>15</v>
      </c>
      <c r="L91" t="s">
        <v>19</v>
      </c>
      <c r="M91">
        <v>5858704</v>
      </c>
      <c r="N91" t="s">
        <v>206</v>
      </c>
      <c r="O91" t="s">
        <v>205</v>
      </c>
    </row>
    <row r="92" spans="1:15" x14ac:dyDescent="0.2">
      <c r="A92">
        <v>92</v>
      </c>
      <c r="B92" t="s">
        <v>1102</v>
      </c>
      <c r="C92">
        <v>14565.254360000001</v>
      </c>
      <c r="D92">
        <v>-2.2755374310000001</v>
      </c>
      <c r="E92">
        <v>0.20509708300000001</v>
      </c>
      <c r="F92" s="1">
        <v>2.0599999999999999E-29</v>
      </c>
      <c r="G92" s="1">
        <v>2.0800000000000002E-28</v>
      </c>
      <c r="H92">
        <v>46146</v>
      </c>
      <c r="I92">
        <v>46653</v>
      </c>
      <c r="J92" t="s">
        <v>14</v>
      </c>
      <c r="K92" t="s">
        <v>15</v>
      </c>
      <c r="L92" t="s">
        <v>19</v>
      </c>
      <c r="M92">
        <v>5858566</v>
      </c>
      <c r="N92" t="s">
        <v>1103</v>
      </c>
      <c r="O92" t="s">
        <v>1102</v>
      </c>
    </row>
    <row r="93" spans="1:15" x14ac:dyDescent="0.2">
      <c r="A93">
        <v>93</v>
      </c>
      <c r="B93" t="s">
        <v>189</v>
      </c>
      <c r="C93">
        <v>6232.6943959999999</v>
      </c>
      <c r="D93">
        <v>-2.2552075239999998</v>
      </c>
      <c r="E93">
        <v>0.20892313500000001</v>
      </c>
      <c r="F93" s="1">
        <v>7.5400000000000001E-28</v>
      </c>
      <c r="G93" s="1">
        <v>6.9000000000000006E-27</v>
      </c>
      <c r="H93">
        <v>811958</v>
      </c>
      <c r="I93">
        <v>812309</v>
      </c>
      <c r="J93" t="s">
        <v>14</v>
      </c>
      <c r="K93" t="s">
        <v>15</v>
      </c>
      <c r="L93" t="s">
        <v>190</v>
      </c>
      <c r="M93">
        <v>5858395</v>
      </c>
      <c r="N93" t="s">
        <v>191</v>
      </c>
      <c r="O93" t="s">
        <v>190</v>
      </c>
    </row>
    <row r="94" spans="1:15" x14ac:dyDescent="0.2">
      <c r="A94">
        <v>94</v>
      </c>
      <c r="B94" t="s">
        <v>123</v>
      </c>
      <c r="C94">
        <v>16750.936020000001</v>
      </c>
      <c r="D94">
        <v>-2.2549345810000001</v>
      </c>
      <c r="E94">
        <v>0.189872596</v>
      </c>
      <c r="F94" s="1">
        <v>2.07E-33</v>
      </c>
      <c r="G94" s="1">
        <v>2.4200000000000001E-32</v>
      </c>
      <c r="H94">
        <v>559966</v>
      </c>
      <c r="I94">
        <v>561610</v>
      </c>
      <c r="J94" t="s">
        <v>25</v>
      </c>
      <c r="K94" t="s">
        <v>15</v>
      </c>
      <c r="L94" t="s">
        <v>19</v>
      </c>
      <c r="M94">
        <v>5858153</v>
      </c>
      <c r="N94" t="s">
        <v>124</v>
      </c>
      <c r="O94" t="s">
        <v>123</v>
      </c>
    </row>
    <row r="95" spans="1:15" x14ac:dyDescent="0.2">
      <c r="A95">
        <v>95</v>
      </c>
      <c r="B95" t="s">
        <v>1106</v>
      </c>
      <c r="C95">
        <v>170.9352404</v>
      </c>
      <c r="D95">
        <v>-2.2260809720000001</v>
      </c>
      <c r="E95">
        <v>0.36574680199999998</v>
      </c>
      <c r="F95" s="1">
        <v>1.56E-10</v>
      </c>
      <c r="G95" s="1">
        <v>5.0100000000000003E-10</v>
      </c>
      <c r="H95">
        <v>1000776</v>
      </c>
      <c r="I95">
        <v>1000849</v>
      </c>
      <c r="J95" t="s">
        <v>25</v>
      </c>
      <c r="K95" t="s">
        <v>28</v>
      </c>
      <c r="L95" t="s">
        <v>1107</v>
      </c>
      <c r="M95" t="s">
        <v>19</v>
      </c>
      <c r="O95" t="s">
        <v>1107</v>
      </c>
    </row>
    <row r="96" spans="1:15" x14ac:dyDescent="0.2">
      <c r="A96">
        <v>96</v>
      </c>
      <c r="B96" t="s">
        <v>172</v>
      </c>
      <c r="C96">
        <v>31837.154310000002</v>
      </c>
      <c r="D96">
        <v>-2.2126551079999999</v>
      </c>
      <c r="E96">
        <v>0.15630955399999999</v>
      </c>
      <c r="F96" s="1">
        <v>2.9899999999999998E-46</v>
      </c>
      <c r="G96" s="1">
        <v>5.3700000000000001E-45</v>
      </c>
      <c r="H96">
        <v>425666</v>
      </c>
      <c r="I96">
        <v>427793</v>
      </c>
      <c r="J96" t="s">
        <v>25</v>
      </c>
      <c r="K96" t="s">
        <v>15</v>
      </c>
      <c r="L96" t="s">
        <v>173</v>
      </c>
      <c r="M96">
        <v>5858608</v>
      </c>
      <c r="N96" t="s">
        <v>174</v>
      </c>
      <c r="O96" t="s">
        <v>173</v>
      </c>
    </row>
    <row r="97" spans="1:15" x14ac:dyDescent="0.2">
      <c r="A97">
        <v>97</v>
      </c>
      <c r="B97" t="s">
        <v>1100</v>
      </c>
      <c r="C97">
        <v>237.82838129999999</v>
      </c>
      <c r="D97">
        <v>-2.2051281330000001</v>
      </c>
      <c r="E97">
        <v>0.375564179</v>
      </c>
      <c r="F97" s="1">
        <v>6.9299999999999999E-10</v>
      </c>
      <c r="G97" s="1">
        <v>2.1200000000000001E-9</v>
      </c>
      <c r="H97">
        <v>514760</v>
      </c>
      <c r="I97">
        <v>514916</v>
      </c>
      <c r="J97" t="s">
        <v>25</v>
      </c>
      <c r="K97" t="s">
        <v>15</v>
      </c>
      <c r="L97" t="s">
        <v>19</v>
      </c>
      <c r="M97">
        <v>5858700</v>
      </c>
      <c r="N97" t="s">
        <v>1101</v>
      </c>
      <c r="O97" t="s">
        <v>1100</v>
      </c>
    </row>
    <row r="98" spans="1:15" x14ac:dyDescent="0.2">
      <c r="A98">
        <v>98</v>
      </c>
      <c r="B98" t="s">
        <v>197</v>
      </c>
      <c r="C98">
        <v>21765.913069999999</v>
      </c>
      <c r="D98">
        <v>-2.1600243539999999</v>
      </c>
      <c r="E98">
        <v>0.216511115</v>
      </c>
      <c r="F98" s="1">
        <v>1.5199999999999999E-24</v>
      </c>
      <c r="G98" s="1">
        <v>1.2E-23</v>
      </c>
      <c r="H98">
        <v>43653</v>
      </c>
      <c r="I98">
        <v>44103</v>
      </c>
      <c r="J98" t="s">
        <v>14</v>
      </c>
      <c r="K98" t="s">
        <v>15</v>
      </c>
      <c r="L98" t="s">
        <v>19</v>
      </c>
      <c r="M98">
        <v>5858714</v>
      </c>
      <c r="N98" t="s">
        <v>198</v>
      </c>
      <c r="O98" t="s">
        <v>197</v>
      </c>
    </row>
    <row r="99" spans="1:15" x14ac:dyDescent="0.2">
      <c r="A99">
        <v>99</v>
      </c>
      <c r="B99" t="s">
        <v>683</v>
      </c>
      <c r="C99">
        <v>21176.01153</v>
      </c>
      <c r="D99">
        <v>-2.1195550729999999</v>
      </c>
      <c r="E99">
        <v>0.212300723</v>
      </c>
      <c r="F99" s="1">
        <v>2.6499999999999998E-24</v>
      </c>
      <c r="G99" s="1">
        <v>2.0400000000000001E-23</v>
      </c>
      <c r="H99">
        <v>595336</v>
      </c>
      <c r="I99">
        <v>597781</v>
      </c>
      <c r="J99" t="s">
        <v>25</v>
      </c>
      <c r="K99" t="s">
        <v>15</v>
      </c>
      <c r="L99" t="s">
        <v>684</v>
      </c>
      <c r="M99">
        <v>5858737</v>
      </c>
      <c r="N99" t="s">
        <v>685</v>
      </c>
      <c r="O99" t="s">
        <v>684</v>
      </c>
    </row>
    <row r="100" spans="1:15" x14ac:dyDescent="0.2">
      <c r="A100">
        <v>100</v>
      </c>
      <c r="B100" t="s">
        <v>215</v>
      </c>
      <c r="C100">
        <v>21902.743770000001</v>
      </c>
      <c r="D100">
        <v>-2.075288918</v>
      </c>
      <c r="E100">
        <v>0.163387002</v>
      </c>
      <c r="F100" s="1">
        <v>1.08E-37</v>
      </c>
      <c r="G100" s="1">
        <v>1.48E-36</v>
      </c>
      <c r="H100">
        <v>74710</v>
      </c>
      <c r="I100">
        <v>75922</v>
      </c>
      <c r="J100" t="s">
        <v>14</v>
      </c>
      <c r="K100" t="s">
        <v>15</v>
      </c>
      <c r="L100" t="s">
        <v>216</v>
      </c>
      <c r="M100">
        <v>5858720</v>
      </c>
      <c r="N100" t="s">
        <v>217</v>
      </c>
      <c r="O100" t="s">
        <v>216</v>
      </c>
    </row>
    <row r="101" spans="1:15" x14ac:dyDescent="0.2">
      <c r="A101">
        <v>101</v>
      </c>
      <c r="B101" t="s">
        <v>213</v>
      </c>
      <c r="C101">
        <v>8728.6734529999994</v>
      </c>
      <c r="D101">
        <v>-2.034393503</v>
      </c>
      <c r="E101">
        <v>0.145021969</v>
      </c>
      <c r="F101" s="1">
        <v>3.7699999999999998E-45</v>
      </c>
      <c r="G101" s="1">
        <v>6.5400000000000002E-44</v>
      </c>
      <c r="H101">
        <v>44122</v>
      </c>
      <c r="I101">
        <v>44794</v>
      </c>
      <c r="J101" t="s">
        <v>14</v>
      </c>
      <c r="K101" t="s">
        <v>15</v>
      </c>
      <c r="L101" t="s">
        <v>19</v>
      </c>
      <c r="M101">
        <v>5857938</v>
      </c>
      <c r="N101" t="s">
        <v>214</v>
      </c>
      <c r="O101" t="s">
        <v>213</v>
      </c>
    </row>
    <row r="102" spans="1:15" x14ac:dyDescent="0.2">
      <c r="A102">
        <v>102</v>
      </c>
      <c r="B102" t="s">
        <v>239</v>
      </c>
      <c r="C102">
        <v>10657.28515</v>
      </c>
      <c r="D102">
        <v>-2.0234863910000001</v>
      </c>
      <c r="E102">
        <v>0.15859087399999999</v>
      </c>
      <c r="F102" s="1">
        <v>5.3500000000000001E-38</v>
      </c>
      <c r="G102" s="1">
        <v>7.52E-37</v>
      </c>
      <c r="H102">
        <v>1000959</v>
      </c>
      <c r="I102">
        <v>1002561</v>
      </c>
      <c r="J102" t="s">
        <v>25</v>
      </c>
      <c r="K102" t="s">
        <v>15</v>
      </c>
      <c r="L102" t="s">
        <v>240</v>
      </c>
      <c r="M102">
        <v>5858350</v>
      </c>
      <c r="N102" t="s">
        <v>241</v>
      </c>
      <c r="O102" t="s">
        <v>240</v>
      </c>
    </row>
    <row r="103" spans="1:15" x14ac:dyDescent="0.2">
      <c r="A103">
        <v>103</v>
      </c>
      <c r="B103" t="s">
        <v>248</v>
      </c>
      <c r="C103">
        <v>14803.89458</v>
      </c>
      <c r="D103">
        <v>-2.0173339220000002</v>
      </c>
      <c r="E103">
        <v>0.163909584</v>
      </c>
      <c r="F103" s="1">
        <v>1.2800000000000001E-35</v>
      </c>
      <c r="G103" s="1">
        <v>1.6599999999999999E-34</v>
      </c>
      <c r="H103">
        <v>47517</v>
      </c>
      <c r="I103">
        <v>48639</v>
      </c>
      <c r="J103" t="s">
        <v>14</v>
      </c>
      <c r="K103" t="s">
        <v>15</v>
      </c>
      <c r="L103" t="s">
        <v>249</v>
      </c>
      <c r="M103">
        <v>5858835</v>
      </c>
      <c r="N103" t="s">
        <v>250</v>
      </c>
      <c r="O103" t="s">
        <v>249</v>
      </c>
    </row>
    <row r="104" spans="1:15" x14ac:dyDescent="0.2">
      <c r="A104">
        <v>104</v>
      </c>
      <c r="B104" t="s">
        <v>691</v>
      </c>
      <c r="C104">
        <v>5396.0252909999999</v>
      </c>
      <c r="D104">
        <v>-2.002525527</v>
      </c>
      <c r="E104">
        <v>0.21930327599999999</v>
      </c>
      <c r="F104" s="1">
        <v>1.4700000000000001E-20</v>
      </c>
      <c r="G104" s="1">
        <v>9.0700000000000002E-20</v>
      </c>
      <c r="H104">
        <v>860117</v>
      </c>
      <c r="I104">
        <v>861176</v>
      </c>
      <c r="J104" t="s">
        <v>14</v>
      </c>
      <c r="K104" t="s">
        <v>15</v>
      </c>
      <c r="L104" t="s">
        <v>692</v>
      </c>
      <c r="M104">
        <v>5858377</v>
      </c>
      <c r="N104" t="s">
        <v>693</v>
      </c>
      <c r="O104" t="s">
        <v>692</v>
      </c>
    </row>
    <row r="105" spans="1:15" x14ac:dyDescent="0.2">
      <c r="A105">
        <v>105</v>
      </c>
      <c r="B105" t="s">
        <v>118</v>
      </c>
      <c r="C105">
        <v>18484.30802</v>
      </c>
      <c r="D105">
        <v>-1.9973062079999999</v>
      </c>
      <c r="E105">
        <v>0.24213188399999999</v>
      </c>
      <c r="F105" s="1">
        <v>2.1500000000000001E-17</v>
      </c>
      <c r="G105" s="1">
        <v>1.04E-16</v>
      </c>
      <c r="H105">
        <v>640282</v>
      </c>
      <c r="I105">
        <v>641977</v>
      </c>
      <c r="J105" t="s">
        <v>14</v>
      </c>
      <c r="K105" t="s">
        <v>15</v>
      </c>
      <c r="L105" t="s">
        <v>19</v>
      </c>
      <c r="M105">
        <v>5858413</v>
      </c>
      <c r="N105" t="s">
        <v>119</v>
      </c>
      <c r="O105" t="s">
        <v>118</v>
      </c>
    </row>
    <row r="106" spans="1:15" x14ac:dyDescent="0.2">
      <c r="A106">
        <v>106</v>
      </c>
      <c r="B106" t="s">
        <v>180</v>
      </c>
      <c r="C106">
        <v>2874.9081900000001</v>
      </c>
      <c r="D106">
        <v>-1.986389001</v>
      </c>
      <c r="E106">
        <v>0.176488704</v>
      </c>
      <c r="F106" s="1">
        <v>3.59E-30</v>
      </c>
      <c r="G106" s="1">
        <v>3.71E-29</v>
      </c>
      <c r="H106">
        <v>558707</v>
      </c>
      <c r="I106">
        <v>559154</v>
      </c>
      <c r="J106" t="s">
        <v>25</v>
      </c>
      <c r="K106" t="s">
        <v>15</v>
      </c>
      <c r="L106" t="s">
        <v>19</v>
      </c>
      <c r="M106">
        <v>5858168</v>
      </c>
      <c r="N106" t="s">
        <v>181</v>
      </c>
      <c r="O106" t="s">
        <v>180</v>
      </c>
    </row>
    <row r="107" spans="1:15" x14ac:dyDescent="0.2">
      <c r="A107">
        <v>107</v>
      </c>
      <c r="B107" t="s">
        <v>697</v>
      </c>
      <c r="C107">
        <v>14225.478859999999</v>
      </c>
      <c r="D107">
        <v>-1.951633105</v>
      </c>
      <c r="E107">
        <v>0.150742665</v>
      </c>
      <c r="F107" s="1">
        <v>2.7699999999999999E-39</v>
      </c>
      <c r="G107" s="1">
        <v>4.0799999999999999E-38</v>
      </c>
      <c r="H107">
        <v>43383</v>
      </c>
      <c r="I107">
        <v>43635</v>
      </c>
      <c r="J107" t="s">
        <v>14</v>
      </c>
      <c r="K107" t="s">
        <v>15</v>
      </c>
      <c r="L107" t="s">
        <v>19</v>
      </c>
      <c r="M107">
        <v>5857950</v>
      </c>
      <c r="N107" t="s">
        <v>698</v>
      </c>
      <c r="O107" t="s">
        <v>697</v>
      </c>
    </row>
    <row r="108" spans="1:15" x14ac:dyDescent="0.2">
      <c r="A108">
        <v>108</v>
      </c>
      <c r="B108" t="s">
        <v>251</v>
      </c>
      <c r="C108">
        <v>60701.592449999996</v>
      </c>
      <c r="D108">
        <v>-1.9470194810000001</v>
      </c>
      <c r="E108">
        <v>0.14937755</v>
      </c>
      <c r="F108" s="1">
        <v>1.61E-39</v>
      </c>
      <c r="G108" s="1">
        <v>2.4000000000000002E-38</v>
      </c>
      <c r="H108">
        <v>642063</v>
      </c>
      <c r="I108">
        <v>643209</v>
      </c>
      <c r="J108" t="s">
        <v>25</v>
      </c>
      <c r="K108" t="s">
        <v>15</v>
      </c>
      <c r="L108" t="s">
        <v>19</v>
      </c>
      <c r="M108">
        <v>5858253</v>
      </c>
      <c r="N108" t="s">
        <v>252</v>
      </c>
      <c r="O108" t="s">
        <v>251</v>
      </c>
    </row>
    <row r="109" spans="1:15" x14ac:dyDescent="0.2">
      <c r="A109">
        <v>110</v>
      </c>
      <c r="B109" t="s">
        <v>194</v>
      </c>
      <c r="C109">
        <v>7959.2232430000004</v>
      </c>
      <c r="D109">
        <v>-1.918651178</v>
      </c>
      <c r="E109">
        <v>0.149740436</v>
      </c>
      <c r="F109" s="1">
        <v>2.8300000000000001E-38</v>
      </c>
      <c r="G109" s="1">
        <v>4.0400000000000002E-37</v>
      </c>
      <c r="H109">
        <v>952136</v>
      </c>
      <c r="I109">
        <v>952808</v>
      </c>
      <c r="J109" t="s">
        <v>14</v>
      </c>
      <c r="K109" t="s">
        <v>15</v>
      </c>
      <c r="L109" t="s">
        <v>195</v>
      </c>
      <c r="M109">
        <v>5858219</v>
      </c>
      <c r="N109" t="s">
        <v>196</v>
      </c>
      <c r="O109" t="s">
        <v>195</v>
      </c>
    </row>
    <row r="110" spans="1:15" x14ac:dyDescent="0.2">
      <c r="A110">
        <v>111</v>
      </c>
      <c r="B110" t="s">
        <v>702</v>
      </c>
      <c r="C110">
        <v>8356.4855060000009</v>
      </c>
      <c r="D110">
        <v>-1.9048908630000001</v>
      </c>
      <c r="E110">
        <v>0.221420898</v>
      </c>
      <c r="F110" s="1">
        <v>2.5900000000000001E-18</v>
      </c>
      <c r="G110" s="1">
        <v>1.37E-17</v>
      </c>
      <c r="H110">
        <v>546304</v>
      </c>
      <c r="I110">
        <v>547054</v>
      </c>
      <c r="J110" t="s">
        <v>14</v>
      </c>
      <c r="K110" t="s">
        <v>15</v>
      </c>
      <c r="L110" t="s">
        <v>19</v>
      </c>
      <c r="M110">
        <v>5858072</v>
      </c>
      <c r="N110" t="s">
        <v>703</v>
      </c>
      <c r="O110" t="s">
        <v>702</v>
      </c>
    </row>
    <row r="111" spans="1:15" x14ac:dyDescent="0.2">
      <c r="A111">
        <v>112</v>
      </c>
      <c r="B111" t="s">
        <v>273</v>
      </c>
      <c r="C111">
        <v>19349.866610000001</v>
      </c>
      <c r="D111">
        <v>-1.9040185599999999</v>
      </c>
      <c r="E111">
        <v>0.18490898</v>
      </c>
      <c r="F111" s="1">
        <v>1.46E-25</v>
      </c>
      <c r="G111" s="1">
        <v>1.2599999999999999E-24</v>
      </c>
      <c r="H111">
        <v>609312</v>
      </c>
      <c r="I111">
        <v>610059</v>
      </c>
      <c r="J111" t="s">
        <v>25</v>
      </c>
      <c r="K111" t="s">
        <v>15</v>
      </c>
      <c r="L111" t="s">
        <v>19</v>
      </c>
      <c r="M111">
        <v>5858252</v>
      </c>
      <c r="N111" t="s">
        <v>274</v>
      </c>
      <c r="O111" t="s">
        <v>273</v>
      </c>
    </row>
    <row r="112" spans="1:15" x14ac:dyDescent="0.2">
      <c r="A112">
        <v>113</v>
      </c>
      <c r="B112" t="s">
        <v>222</v>
      </c>
      <c r="C112">
        <v>991.6520481</v>
      </c>
      <c r="D112">
        <v>-1.9016295809999999</v>
      </c>
      <c r="E112">
        <v>0.26512456299999998</v>
      </c>
      <c r="F112" s="1">
        <v>1.5599999999999999E-13</v>
      </c>
      <c r="G112" s="1">
        <v>6.3700000000000001E-13</v>
      </c>
      <c r="H112">
        <v>983889</v>
      </c>
      <c r="I112">
        <v>985698</v>
      </c>
      <c r="J112" t="s">
        <v>14</v>
      </c>
      <c r="K112" t="s">
        <v>15</v>
      </c>
      <c r="L112" t="s">
        <v>19</v>
      </c>
      <c r="M112">
        <v>5858554</v>
      </c>
      <c r="N112" t="s">
        <v>223</v>
      </c>
      <c r="O112" t="s">
        <v>222</v>
      </c>
    </row>
    <row r="113" spans="1:15" x14ac:dyDescent="0.2">
      <c r="A113">
        <v>114</v>
      </c>
      <c r="B113" t="s">
        <v>699</v>
      </c>
      <c r="C113">
        <v>59727.221250000002</v>
      </c>
      <c r="D113">
        <v>-1.8717868639999999</v>
      </c>
      <c r="E113">
        <v>0.194866916</v>
      </c>
      <c r="F113" s="1">
        <v>1.7400000000000001E-22</v>
      </c>
      <c r="G113" s="1">
        <v>1.21E-21</v>
      </c>
      <c r="H113">
        <v>636429</v>
      </c>
      <c r="I113">
        <v>638994</v>
      </c>
      <c r="J113" t="s">
        <v>14</v>
      </c>
      <c r="K113" t="s">
        <v>15</v>
      </c>
      <c r="L113" t="s">
        <v>700</v>
      </c>
      <c r="M113">
        <v>5858192</v>
      </c>
      <c r="N113" t="s">
        <v>701</v>
      </c>
      <c r="O113" t="s">
        <v>700</v>
      </c>
    </row>
    <row r="114" spans="1:15" x14ac:dyDescent="0.2">
      <c r="A114">
        <v>115</v>
      </c>
      <c r="B114" t="s">
        <v>253</v>
      </c>
      <c r="C114">
        <v>13616.529990000001</v>
      </c>
      <c r="D114">
        <v>-1.8424345499999999</v>
      </c>
      <c r="E114">
        <v>0.17213128</v>
      </c>
      <c r="F114" s="1">
        <v>1.83E-27</v>
      </c>
      <c r="G114" s="1">
        <v>1.6499999999999999E-26</v>
      </c>
      <c r="H114">
        <v>48773</v>
      </c>
      <c r="I114">
        <v>50246</v>
      </c>
      <c r="J114" t="s">
        <v>14</v>
      </c>
      <c r="K114" t="s">
        <v>15</v>
      </c>
      <c r="L114" t="s">
        <v>254</v>
      </c>
      <c r="M114">
        <v>5857908</v>
      </c>
      <c r="N114" t="s">
        <v>255</v>
      </c>
      <c r="O114" t="s">
        <v>254</v>
      </c>
    </row>
    <row r="115" spans="1:15" x14ac:dyDescent="0.2">
      <c r="A115">
        <v>116</v>
      </c>
      <c r="B115" t="s">
        <v>236</v>
      </c>
      <c r="C115">
        <v>7893.3484939999998</v>
      </c>
      <c r="D115">
        <v>-1.8387675050000001</v>
      </c>
      <c r="E115">
        <v>0.16959596800000001</v>
      </c>
      <c r="F115" s="1">
        <v>4.9899999999999996E-28</v>
      </c>
      <c r="G115" s="1">
        <v>4.6100000000000001E-27</v>
      </c>
      <c r="H115">
        <v>551018</v>
      </c>
      <c r="I115">
        <v>552665</v>
      </c>
      <c r="J115" t="s">
        <v>14</v>
      </c>
      <c r="K115" t="s">
        <v>15</v>
      </c>
      <c r="L115" t="s">
        <v>237</v>
      </c>
      <c r="M115">
        <v>5858705</v>
      </c>
      <c r="N115" t="s">
        <v>238</v>
      </c>
      <c r="O115" t="s">
        <v>237</v>
      </c>
    </row>
    <row r="116" spans="1:15" x14ac:dyDescent="0.2">
      <c r="A116">
        <v>117</v>
      </c>
      <c r="B116" t="s">
        <v>210</v>
      </c>
      <c r="C116">
        <v>5342.7769040000003</v>
      </c>
      <c r="D116">
        <v>-1.8367167719999999</v>
      </c>
      <c r="E116">
        <v>0.24924199599999999</v>
      </c>
      <c r="F116" s="1">
        <v>2.4700000000000001E-14</v>
      </c>
      <c r="G116" s="1">
        <v>1.06E-13</v>
      </c>
      <c r="H116">
        <v>393327</v>
      </c>
      <c r="I116">
        <v>394089</v>
      </c>
      <c r="J116" t="s">
        <v>14</v>
      </c>
      <c r="K116" t="s">
        <v>15</v>
      </c>
      <c r="L116" t="s">
        <v>211</v>
      </c>
      <c r="M116">
        <v>5858702</v>
      </c>
      <c r="N116" t="s">
        <v>212</v>
      </c>
      <c r="O116" t="s">
        <v>211</v>
      </c>
    </row>
    <row r="117" spans="1:15" x14ac:dyDescent="0.2">
      <c r="A117">
        <v>118</v>
      </c>
      <c r="B117" t="s">
        <v>1115</v>
      </c>
      <c r="C117">
        <v>5290.0852569999997</v>
      </c>
      <c r="D117">
        <v>-1.831954165</v>
      </c>
      <c r="E117">
        <v>0.21101338</v>
      </c>
      <c r="F117" s="1">
        <v>8.6399999999999999E-19</v>
      </c>
      <c r="G117" s="1">
        <v>4.7600000000000001E-18</v>
      </c>
      <c r="H117">
        <v>988673</v>
      </c>
      <c r="I117">
        <v>989372</v>
      </c>
      <c r="J117" t="s">
        <v>25</v>
      </c>
      <c r="K117" t="s">
        <v>15</v>
      </c>
      <c r="L117" t="s">
        <v>814</v>
      </c>
      <c r="M117">
        <v>5858334</v>
      </c>
      <c r="N117" t="s">
        <v>1116</v>
      </c>
      <c r="O117" t="s">
        <v>814</v>
      </c>
    </row>
    <row r="118" spans="1:15" x14ac:dyDescent="0.2">
      <c r="A118">
        <v>119</v>
      </c>
      <c r="B118" t="s">
        <v>154</v>
      </c>
      <c r="C118">
        <v>9241.2660969999997</v>
      </c>
      <c r="D118">
        <v>-1.8228911109999999</v>
      </c>
      <c r="E118">
        <v>0.15097217399999999</v>
      </c>
      <c r="F118" s="1">
        <v>2.53E-34</v>
      </c>
      <c r="G118" s="1">
        <v>3.1099999999999999E-33</v>
      </c>
      <c r="H118">
        <v>327394</v>
      </c>
      <c r="I118">
        <v>328486</v>
      </c>
      <c r="J118" t="s">
        <v>25</v>
      </c>
      <c r="K118" t="s">
        <v>15</v>
      </c>
      <c r="L118" t="s">
        <v>19</v>
      </c>
      <c r="M118">
        <v>5858200</v>
      </c>
      <c r="N118" t="s">
        <v>155</v>
      </c>
      <c r="O118" t="s">
        <v>154</v>
      </c>
    </row>
    <row r="119" spans="1:15" x14ac:dyDescent="0.2">
      <c r="A119">
        <v>120</v>
      </c>
      <c r="B119" t="s">
        <v>1098</v>
      </c>
      <c r="C119">
        <v>3377.265472</v>
      </c>
      <c r="D119">
        <v>-1.802994035</v>
      </c>
      <c r="E119">
        <v>0.29397040200000002</v>
      </c>
      <c r="F119" s="1">
        <v>1.42E-10</v>
      </c>
      <c r="G119" s="1">
        <v>4.5700000000000002E-10</v>
      </c>
      <c r="H119">
        <v>1007567</v>
      </c>
      <c r="I119">
        <v>1008878</v>
      </c>
      <c r="J119" t="s">
        <v>14</v>
      </c>
      <c r="K119" t="s">
        <v>15</v>
      </c>
      <c r="L119" t="s">
        <v>811</v>
      </c>
      <c r="M119">
        <v>5858833</v>
      </c>
      <c r="N119" t="s">
        <v>1099</v>
      </c>
      <c r="O119" t="s">
        <v>811</v>
      </c>
    </row>
    <row r="120" spans="1:15" x14ac:dyDescent="0.2">
      <c r="A120">
        <v>121</v>
      </c>
      <c r="B120" t="s">
        <v>199</v>
      </c>
      <c r="C120">
        <v>7139.4701070000001</v>
      </c>
      <c r="D120">
        <v>-1.7967562619999999</v>
      </c>
      <c r="E120">
        <v>0.19015252099999999</v>
      </c>
      <c r="F120" s="1">
        <v>8.7299999999999996E-22</v>
      </c>
      <c r="G120" s="1">
        <v>5.8400000000000002E-21</v>
      </c>
      <c r="H120">
        <v>565362</v>
      </c>
      <c r="I120">
        <v>566214</v>
      </c>
      <c r="J120" t="s">
        <v>14</v>
      </c>
      <c r="K120" t="s">
        <v>15</v>
      </c>
      <c r="L120" t="s">
        <v>200</v>
      </c>
      <c r="M120">
        <v>5858766</v>
      </c>
      <c r="N120" t="s">
        <v>201</v>
      </c>
      <c r="O120" t="s">
        <v>200</v>
      </c>
    </row>
    <row r="121" spans="1:15" x14ac:dyDescent="0.2">
      <c r="A121">
        <v>122</v>
      </c>
      <c r="B121" t="s">
        <v>269</v>
      </c>
      <c r="C121">
        <v>4385.6044750000001</v>
      </c>
      <c r="D121">
        <v>-1.7921292740000001</v>
      </c>
      <c r="E121">
        <v>0.20002135700000001</v>
      </c>
      <c r="F121" s="1">
        <v>8.3200000000000006E-20</v>
      </c>
      <c r="G121" s="1">
        <v>5.0200000000000001E-19</v>
      </c>
      <c r="H121">
        <v>220833</v>
      </c>
      <c r="I121">
        <v>222186</v>
      </c>
      <c r="J121" t="s">
        <v>25</v>
      </c>
      <c r="K121" t="s">
        <v>15</v>
      </c>
      <c r="L121" t="s">
        <v>19</v>
      </c>
      <c r="M121">
        <v>5858047</v>
      </c>
      <c r="N121" t="s">
        <v>270</v>
      </c>
      <c r="O121" t="s">
        <v>269</v>
      </c>
    </row>
    <row r="122" spans="1:15" x14ac:dyDescent="0.2">
      <c r="A122">
        <v>123</v>
      </c>
      <c r="B122" t="s">
        <v>712</v>
      </c>
      <c r="C122">
        <v>89985.342929999999</v>
      </c>
      <c r="D122">
        <v>-1.763115446</v>
      </c>
      <c r="E122">
        <v>0.20630606100000001</v>
      </c>
      <c r="F122" s="1">
        <v>3.1399999999999999E-18</v>
      </c>
      <c r="G122" s="1">
        <v>1.65E-17</v>
      </c>
      <c r="H122">
        <v>50242</v>
      </c>
      <c r="I122">
        <v>53008</v>
      </c>
      <c r="J122" t="s">
        <v>14</v>
      </c>
      <c r="K122" t="s">
        <v>15</v>
      </c>
      <c r="L122" t="s">
        <v>19</v>
      </c>
      <c r="M122">
        <v>5858779</v>
      </c>
      <c r="N122" t="s">
        <v>713</v>
      </c>
      <c r="O122" t="s">
        <v>712</v>
      </c>
    </row>
    <row r="123" spans="1:15" x14ac:dyDescent="0.2">
      <c r="A123">
        <v>124</v>
      </c>
      <c r="B123" t="s">
        <v>271</v>
      </c>
      <c r="C123">
        <v>16548.200099999998</v>
      </c>
      <c r="D123">
        <v>-1.7385384699999999</v>
      </c>
      <c r="E123">
        <v>0.17341890700000001</v>
      </c>
      <c r="F123" s="1">
        <v>2.5500000000000001E-24</v>
      </c>
      <c r="G123" s="1">
        <v>1.9800000000000001E-23</v>
      </c>
      <c r="H123">
        <v>743043</v>
      </c>
      <c r="I123">
        <v>744372</v>
      </c>
      <c r="J123" t="s">
        <v>14</v>
      </c>
      <c r="K123" t="s">
        <v>15</v>
      </c>
      <c r="L123" t="s">
        <v>19</v>
      </c>
      <c r="M123">
        <v>5858286</v>
      </c>
      <c r="N123" t="s">
        <v>272</v>
      </c>
      <c r="O123" t="s">
        <v>271</v>
      </c>
    </row>
    <row r="124" spans="1:15" x14ac:dyDescent="0.2">
      <c r="A124">
        <v>125</v>
      </c>
      <c r="B124" t="s">
        <v>280</v>
      </c>
      <c r="C124">
        <v>17804.360779999999</v>
      </c>
      <c r="D124">
        <v>-1.692732503</v>
      </c>
      <c r="E124">
        <v>0.15225164099999999</v>
      </c>
      <c r="F124" s="1">
        <v>2.6200000000000002E-29</v>
      </c>
      <c r="G124" s="1">
        <v>2.6199999999999999E-28</v>
      </c>
      <c r="H124">
        <v>615959</v>
      </c>
      <c r="I124">
        <v>617141</v>
      </c>
      <c r="J124" t="s">
        <v>25</v>
      </c>
      <c r="K124" t="s">
        <v>15</v>
      </c>
      <c r="L124" t="s">
        <v>19</v>
      </c>
      <c r="M124">
        <v>5858041</v>
      </c>
      <c r="N124" t="s">
        <v>281</v>
      </c>
      <c r="O124" t="s">
        <v>280</v>
      </c>
    </row>
    <row r="125" spans="1:15" x14ac:dyDescent="0.2">
      <c r="A125">
        <v>126</v>
      </c>
      <c r="B125" t="s">
        <v>233</v>
      </c>
      <c r="C125">
        <v>3405.9709170000001</v>
      </c>
      <c r="D125">
        <v>-1.6901418560000001</v>
      </c>
      <c r="E125">
        <v>0.20676159099999999</v>
      </c>
      <c r="F125" s="1">
        <v>7.3999999999999995E-17</v>
      </c>
      <c r="G125" s="1">
        <v>3.49E-16</v>
      </c>
      <c r="H125">
        <v>898702</v>
      </c>
      <c r="I125">
        <v>899305</v>
      </c>
      <c r="J125" t="s">
        <v>25</v>
      </c>
      <c r="K125" t="s">
        <v>15</v>
      </c>
      <c r="L125" t="s">
        <v>234</v>
      </c>
      <c r="M125">
        <v>5857995</v>
      </c>
      <c r="N125" t="s">
        <v>235</v>
      </c>
      <c r="O125" t="s">
        <v>234</v>
      </c>
    </row>
    <row r="126" spans="1:15" x14ac:dyDescent="0.2">
      <c r="A126">
        <v>127</v>
      </c>
      <c r="B126" t="s">
        <v>1105</v>
      </c>
      <c r="C126">
        <v>13.36825526</v>
      </c>
      <c r="D126">
        <v>-1.688850964</v>
      </c>
      <c r="E126">
        <v>1.058408196</v>
      </c>
      <c r="F126">
        <v>2.1919746E-2</v>
      </c>
      <c r="G126">
        <v>3.1687263E-2</v>
      </c>
      <c r="H126">
        <v>32411</v>
      </c>
      <c r="I126">
        <v>32484</v>
      </c>
      <c r="J126" t="s">
        <v>25</v>
      </c>
      <c r="K126" t="s">
        <v>28</v>
      </c>
      <c r="L126" t="s">
        <v>28</v>
      </c>
      <c r="M126" t="s">
        <v>19</v>
      </c>
      <c r="O126" t="s">
        <v>28</v>
      </c>
    </row>
    <row r="127" spans="1:15" x14ac:dyDescent="0.2">
      <c r="A127">
        <v>128</v>
      </c>
      <c r="B127" t="s">
        <v>220</v>
      </c>
      <c r="C127">
        <v>3040.2192030000001</v>
      </c>
      <c r="D127">
        <v>-1.679633744</v>
      </c>
      <c r="E127">
        <v>0.209010261</v>
      </c>
      <c r="F127" s="1">
        <v>2.0899999999999999E-16</v>
      </c>
      <c r="G127" s="1">
        <v>9.7799999999999992E-16</v>
      </c>
      <c r="H127">
        <v>624218</v>
      </c>
      <c r="I127">
        <v>624638</v>
      </c>
      <c r="J127" t="s">
        <v>14</v>
      </c>
      <c r="K127" t="s">
        <v>15</v>
      </c>
      <c r="L127" t="s">
        <v>19</v>
      </c>
      <c r="M127">
        <v>5858415</v>
      </c>
      <c r="N127" t="s">
        <v>221</v>
      </c>
      <c r="O127" t="s">
        <v>220</v>
      </c>
    </row>
    <row r="128" spans="1:15" x14ac:dyDescent="0.2">
      <c r="A128">
        <v>129</v>
      </c>
      <c r="B128" t="s">
        <v>264</v>
      </c>
      <c r="C128">
        <v>6462.0620410000001</v>
      </c>
      <c r="D128">
        <v>-1.6654949809999999</v>
      </c>
      <c r="E128">
        <v>0.16506917300000001</v>
      </c>
      <c r="F128" s="1">
        <v>1.7399999999999998E-24</v>
      </c>
      <c r="G128" s="1">
        <v>1.37E-23</v>
      </c>
      <c r="H128">
        <v>899324</v>
      </c>
      <c r="I128">
        <v>899837</v>
      </c>
      <c r="J128" t="s">
        <v>25</v>
      </c>
      <c r="K128" t="s">
        <v>15</v>
      </c>
      <c r="L128" t="s">
        <v>265</v>
      </c>
      <c r="M128">
        <v>5858100</v>
      </c>
      <c r="N128" t="s">
        <v>266</v>
      </c>
      <c r="O128" t="s">
        <v>265</v>
      </c>
    </row>
    <row r="129" spans="1:15" x14ac:dyDescent="0.2">
      <c r="A129">
        <v>130</v>
      </c>
      <c r="B129" t="s">
        <v>245</v>
      </c>
      <c r="C129">
        <v>55617.417939999999</v>
      </c>
      <c r="D129">
        <v>-1.664654487</v>
      </c>
      <c r="E129">
        <v>0.15727074099999999</v>
      </c>
      <c r="F129" s="1">
        <v>8.7599999999999999E-27</v>
      </c>
      <c r="G129" s="1">
        <v>7.7299999999999999E-26</v>
      </c>
      <c r="H129">
        <v>950046</v>
      </c>
      <c r="I129">
        <v>951024</v>
      </c>
      <c r="J129" t="s">
        <v>14</v>
      </c>
      <c r="K129" t="s">
        <v>15</v>
      </c>
      <c r="L129" t="s">
        <v>246</v>
      </c>
      <c r="M129">
        <v>5858694</v>
      </c>
      <c r="N129" t="s">
        <v>247</v>
      </c>
      <c r="O129" t="s">
        <v>246</v>
      </c>
    </row>
    <row r="130" spans="1:15" x14ac:dyDescent="0.2">
      <c r="A130">
        <v>131</v>
      </c>
      <c r="B130" t="s">
        <v>242</v>
      </c>
      <c r="C130">
        <v>2812.405581</v>
      </c>
      <c r="D130">
        <v>-1.6587553850000001</v>
      </c>
      <c r="E130">
        <v>0.24301125600000001</v>
      </c>
      <c r="F130" s="1">
        <v>2.3900000000000001E-12</v>
      </c>
      <c r="G130" s="1">
        <v>9.0199999999999999E-12</v>
      </c>
      <c r="H130">
        <v>952820</v>
      </c>
      <c r="I130">
        <v>953741</v>
      </c>
      <c r="J130" t="s">
        <v>14</v>
      </c>
      <c r="K130" t="s">
        <v>15</v>
      </c>
      <c r="L130" t="s">
        <v>243</v>
      </c>
      <c r="M130">
        <v>5858013</v>
      </c>
      <c r="N130" t="s">
        <v>244</v>
      </c>
      <c r="O130" t="s">
        <v>243</v>
      </c>
    </row>
    <row r="131" spans="1:15" x14ac:dyDescent="0.2">
      <c r="A131">
        <v>132</v>
      </c>
      <c r="B131" t="s">
        <v>294</v>
      </c>
      <c r="C131">
        <v>8383.7830350000004</v>
      </c>
      <c r="D131">
        <v>-1.658454893</v>
      </c>
      <c r="E131">
        <v>0.19470407000000001</v>
      </c>
      <c r="F131" s="1">
        <v>4.6999999999999996E-18</v>
      </c>
      <c r="G131" s="1">
        <v>2.44E-17</v>
      </c>
      <c r="H131">
        <v>78482</v>
      </c>
      <c r="I131">
        <v>79661</v>
      </c>
      <c r="J131" t="s">
        <v>14</v>
      </c>
      <c r="K131" t="s">
        <v>15</v>
      </c>
      <c r="L131" t="s">
        <v>19</v>
      </c>
      <c r="M131">
        <v>5857976</v>
      </c>
      <c r="N131" t="s">
        <v>295</v>
      </c>
      <c r="O131" t="s">
        <v>294</v>
      </c>
    </row>
    <row r="132" spans="1:15" x14ac:dyDescent="0.2">
      <c r="A132">
        <v>133</v>
      </c>
      <c r="B132" t="s">
        <v>261</v>
      </c>
      <c r="C132">
        <v>5795.4833600000002</v>
      </c>
      <c r="D132">
        <v>-1.6456816569999999</v>
      </c>
      <c r="E132">
        <v>0.137617815</v>
      </c>
      <c r="F132" s="1">
        <v>1.7E-33</v>
      </c>
      <c r="G132" s="1">
        <v>2.01E-32</v>
      </c>
      <c r="H132">
        <v>427792</v>
      </c>
      <c r="I132">
        <v>428875</v>
      </c>
      <c r="J132" t="s">
        <v>25</v>
      </c>
      <c r="K132" t="s">
        <v>15</v>
      </c>
      <c r="L132" t="s">
        <v>262</v>
      </c>
      <c r="M132">
        <v>5858605</v>
      </c>
      <c r="N132" t="s">
        <v>263</v>
      </c>
      <c r="O132" t="s">
        <v>262</v>
      </c>
    </row>
    <row r="133" spans="1:15" x14ac:dyDescent="0.2">
      <c r="A133">
        <v>134</v>
      </c>
      <c r="B133" t="s">
        <v>226</v>
      </c>
      <c r="C133">
        <v>6531.2728070000003</v>
      </c>
      <c r="D133">
        <v>-1.6420110699999999</v>
      </c>
      <c r="E133">
        <v>0.163703238</v>
      </c>
      <c r="F133" s="1">
        <v>9.9799999999999993E-25</v>
      </c>
      <c r="G133" s="1">
        <v>8.1399999999999997E-24</v>
      </c>
      <c r="H133">
        <v>195320</v>
      </c>
      <c r="I133">
        <v>195815</v>
      </c>
      <c r="J133" t="s">
        <v>14</v>
      </c>
      <c r="K133" t="s">
        <v>15</v>
      </c>
      <c r="L133" t="s">
        <v>19</v>
      </c>
      <c r="M133">
        <v>5858193</v>
      </c>
      <c r="N133" t="s">
        <v>227</v>
      </c>
      <c r="O133" t="s">
        <v>226</v>
      </c>
    </row>
    <row r="134" spans="1:15" x14ac:dyDescent="0.2">
      <c r="A134">
        <v>135</v>
      </c>
      <c r="B134" t="s">
        <v>878</v>
      </c>
      <c r="C134">
        <v>2830.6568809999999</v>
      </c>
      <c r="D134">
        <v>-1.641100819</v>
      </c>
      <c r="E134">
        <v>0.175488317</v>
      </c>
      <c r="F134" s="1">
        <v>2.7499999999999999E-21</v>
      </c>
      <c r="G134" s="1">
        <v>1.7800000000000001E-20</v>
      </c>
      <c r="H134">
        <v>514162</v>
      </c>
      <c r="I134">
        <v>514684</v>
      </c>
      <c r="J134" t="s">
        <v>25</v>
      </c>
      <c r="K134" t="s">
        <v>15</v>
      </c>
      <c r="L134" t="s">
        <v>19</v>
      </c>
      <c r="M134">
        <v>5858813</v>
      </c>
      <c r="N134" t="s">
        <v>1281</v>
      </c>
      <c r="O134" t="s">
        <v>878</v>
      </c>
    </row>
    <row r="135" spans="1:15" x14ac:dyDescent="0.2">
      <c r="A135">
        <v>136</v>
      </c>
      <c r="B135" t="s">
        <v>726</v>
      </c>
      <c r="C135">
        <v>8808.9078740000004</v>
      </c>
      <c r="D135">
        <v>-1.6406930369999999</v>
      </c>
      <c r="E135">
        <v>0.25854159500000001</v>
      </c>
      <c r="F135" s="1">
        <v>6.1499999999999994E-11</v>
      </c>
      <c r="G135" s="1">
        <v>2.1E-10</v>
      </c>
      <c r="H135">
        <v>418785</v>
      </c>
      <c r="I135">
        <v>419871</v>
      </c>
      <c r="J135" t="s">
        <v>25</v>
      </c>
      <c r="K135" t="s">
        <v>15</v>
      </c>
      <c r="L135" t="s">
        <v>19</v>
      </c>
      <c r="M135">
        <v>5858797</v>
      </c>
      <c r="N135" t="s">
        <v>727</v>
      </c>
      <c r="O135" t="s">
        <v>726</v>
      </c>
    </row>
    <row r="136" spans="1:15" x14ac:dyDescent="0.2">
      <c r="A136">
        <v>137</v>
      </c>
      <c r="B136" t="s">
        <v>718</v>
      </c>
      <c r="C136">
        <v>8046.0058829999998</v>
      </c>
      <c r="D136">
        <v>-1.607731115</v>
      </c>
      <c r="E136">
        <v>0.28889988700000002</v>
      </c>
      <c r="F136" s="1">
        <v>7.3900000000000003E-9</v>
      </c>
      <c r="G136" s="1">
        <v>2.03E-8</v>
      </c>
      <c r="H136">
        <v>951024</v>
      </c>
      <c r="I136">
        <v>951861</v>
      </c>
      <c r="J136" t="s">
        <v>14</v>
      </c>
      <c r="K136" t="s">
        <v>15</v>
      </c>
      <c r="L136" t="s">
        <v>19</v>
      </c>
      <c r="M136">
        <v>5858163</v>
      </c>
      <c r="N136" t="s">
        <v>719</v>
      </c>
      <c r="O136" t="s">
        <v>718</v>
      </c>
    </row>
    <row r="137" spans="1:15" x14ac:dyDescent="0.2">
      <c r="A137">
        <v>138</v>
      </c>
      <c r="B137" t="s">
        <v>1282</v>
      </c>
      <c r="C137">
        <v>9582.3833489999997</v>
      </c>
      <c r="D137">
        <v>-1.598360134</v>
      </c>
      <c r="E137">
        <v>0.21669442999999999</v>
      </c>
      <c r="F137" s="1">
        <v>3.8000000000000002E-14</v>
      </c>
      <c r="G137" s="1">
        <v>1.61E-13</v>
      </c>
      <c r="H137">
        <v>889835</v>
      </c>
      <c r="I137">
        <v>890831</v>
      </c>
      <c r="J137" t="s">
        <v>25</v>
      </c>
      <c r="K137" t="s">
        <v>15</v>
      </c>
      <c r="L137" t="s">
        <v>877</v>
      </c>
      <c r="M137">
        <v>5858706</v>
      </c>
      <c r="N137" t="s">
        <v>1283</v>
      </c>
      <c r="O137" t="s">
        <v>877</v>
      </c>
    </row>
    <row r="138" spans="1:15" x14ac:dyDescent="0.2">
      <c r="A138">
        <v>139</v>
      </c>
      <c r="B138" t="s">
        <v>256</v>
      </c>
      <c r="C138">
        <v>4603.8271379999996</v>
      </c>
      <c r="D138">
        <v>-1.5963267640000001</v>
      </c>
      <c r="E138">
        <v>0.16256867699999999</v>
      </c>
      <c r="F138" s="1">
        <v>1.9299999999999999E-23</v>
      </c>
      <c r="G138" s="1">
        <v>1.4E-22</v>
      </c>
      <c r="H138">
        <v>558118</v>
      </c>
      <c r="I138">
        <v>558688</v>
      </c>
      <c r="J138" t="s">
        <v>25</v>
      </c>
      <c r="K138" t="s">
        <v>15</v>
      </c>
      <c r="L138" t="s">
        <v>19</v>
      </c>
      <c r="M138">
        <v>5858810</v>
      </c>
      <c r="N138" t="s">
        <v>257</v>
      </c>
      <c r="O138" t="s">
        <v>256</v>
      </c>
    </row>
    <row r="139" spans="1:15" x14ac:dyDescent="0.2">
      <c r="A139">
        <v>140</v>
      </c>
      <c r="B139" t="s">
        <v>704</v>
      </c>
      <c r="C139">
        <v>50932.433779999999</v>
      </c>
      <c r="D139">
        <v>-1.5963200529999999</v>
      </c>
      <c r="E139">
        <v>0.24115160099999999</v>
      </c>
      <c r="F139" s="1">
        <v>9.0300000000000001E-12</v>
      </c>
      <c r="G139" s="1">
        <v>3.3100000000000001E-11</v>
      </c>
      <c r="H139">
        <v>1042</v>
      </c>
      <c r="I139">
        <v>2440</v>
      </c>
      <c r="J139" t="s">
        <v>25</v>
      </c>
      <c r="K139" t="s">
        <v>15</v>
      </c>
      <c r="L139" t="s">
        <v>705</v>
      </c>
      <c r="M139">
        <v>5857942</v>
      </c>
      <c r="N139" t="s">
        <v>706</v>
      </c>
      <c r="O139" t="s">
        <v>705</v>
      </c>
    </row>
    <row r="140" spans="1:15" x14ac:dyDescent="0.2">
      <c r="A140">
        <v>141</v>
      </c>
      <c r="B140" t="s">
        <v>286</v>
      </c>
      <c r="C140">
        <v>41635.616399999999</v>
      </c>
      <c r="D140">
        <v>-1.5952308630000001</v>
      </c>
      <c r="E140">
        <v>0.144732745</v>
      </c>
      <c r="F140" s="1">
        <v>8.9599999999999996E-29</v>
      </c>
      <c r="G140" s="1">
        <v>8.7800000000000004E-28</v>
      </c>
      <c r="H140">
        <v>40572</v>
      </c>
      <c r="I140">
        <v>43062</v>
      </c>
      <c r="J140" t="s">
        <v>14</v>
      </c>
      <c r="K140" t="s">
        <v>15</v>
      </c>
      <c r="L140" t="s">
        <v>19</v>
      </c>
      <c r="M140">
        <v>5858226</v>
      </c>
      <c r="N140" t="s">
        <v>287</v>
      </c>
      <c r="O140" t="s">
        <v>286</v>
      </c>
    </row>
    <row r="141" spans="1:15" x14ac:dyDescent="0.2">
      <c r="A141">
        <v>142</v>
      </c>
      <c r="B141" t="s">
        <v>288</v>
      </c>
      <c r="C141">
        <v>9786.4987500000007</v>
      </c>
      <c r="D141">
        <v>-1.5662479730000001</v>
      </c>
      <c r="E141">
        <v>0.16974261900000001</v>
      </c>
      <c r="F141" s="1">
        <v>8.6199999999999994E-21</v>
      </c>
      <c r="G141" s="1">
        <v>5.3900000000000002E-20</v>
      </c>
      <c r="H141">
        <v>40167</v>
      </c>
      <c r="I141">
        <v>40569</v>
      </c>
      <c r="J141" t="s">
        <v>14</v>
      </c>
      <c r="K141" t="s">
        <v>15</v>
      </c>
      <c r="L141" t="s">
        <v>289</v>
      </c>
      <c r="M141">
        <v>5858045</v>
      </c>
      <c r="N141" t="s">
        <v>290</v>
      </c>
      <c r="O141" t="s">
        <v>289</v>
      </c>
    </row>
    <row r="142" spans="1:15" x14ac:dyDescent="0.2">
      <c r="A142">
        <v>143</v>
      </c>
      <c r="B142" t="s">
        <v>716</v>
      </c>
      <c r="C142">
        <v>4286.4072569999998</v>
      </c>
      <c r="D142">
        <v>-1.5544030559999999</v>
      </c>
      <c r="E142">
        <v>0.22963921500000001</v>
      </c>
      <c r="F142" s="1">
        <v>4.2800000000000003E-12</v>
      </c>
      <c r="G142" s="1">
        <v>1.6E-11</v>
      </c>
      <c r="H142">
        <v>991327</v>
      </c>
      <c r="I142">
        <v>992189</v>
      </c>
      <c r="J142" t="s">
        <v>25</v>
      </c>
      <c r="K142" t="s">
        <v>82</v>
      </c>
      <c r="L142" t="s">
        <v>19</v>
      </c>
      <c r="M142">
        <v>5858564</v>
      </c>
      <c r="N142" t="s">
        <v>717</v>
      </c>
      <c r="O142" t="s">
        <v>716</v>
      </c>
    </row>
    <row r="143" spans="1:15" x14ac:dyDescent="0.2">
      <c r="A143">
        <v>144</v>
      </c>
      <c r="B143" t="s">
        <v>813</v>
      </c>
      <c r="C143">
        <v>3124.4156840000001</v>
      </c>
      <c r="D143">
        <v>-1.5418598459999999</v>
      </c>
      <c r="E143">
        <v>0.22236011899999999</v>
      </c>
      <c r="F143" s="1">
        <v>7.7400000000000003E-13</v>
      </c>
      <c r="G143" s="1">
        <v>3.0299999999999998E-12</v>
      </c>
      <c r="H143">
        <v>1004665</v>
      </c>
      <c r="I143">
        <v>1004905</v>
      </c>
      <c r="J143" t="s">
        <v>25</v>
      </c>
      <c r="K143" t="s">
        <v>15</v>
      </c>
      <c r="L143" t="s">
        <v>19</v>
      </c>
      <c r="M143">
        <v>5858299</v>
      </c>
      <c r="N143" t="s">
        <v>1108</v>
      </c>
      <c r="O143" t="s">
        <v>813</v>
      </c>
    </row>
    <row r="144" spans="1:15" x14ac:dyDescent="0.2">
      <c r="A144">
        <v>145</v>
      </c>
      <c r="B144" t="s">
        <v>1117</v>
      </c>
      <c r="C144">
        <v>3047.583592</v>
      </c>
      <c r="D144">
        <v>-1.5177942959999999</v>
      </c>
      <c r="E144">
        <v>0.22619313699999999</v>
      </c>
      <c r="F144" s="1">
        <v>6.0199999999999998E-12</v>
      </c>
      <c r="G144" s="1">
        <v>2.21E-11</v>
      </c>
      <c r="H144">
        <v>622178</v>
      </c>
      <c r="I144">
        <v>622466</v>
      </c>
      <c r="J144" t="s">
        <v>25</v>
      </c>
      <c r="K144" t="s">
        <v>15</v>
      </c>
      <c r="L144" t="s">
        <v>19</v>
      </c>
      <c r="M144">
        <v>5858686</v>
      </c>
      <c r="N144" t="s">
        <v>1118</v>
      </c>
      <c r="O144" t="s">
        <v>1117</v>
      </c>
    </row>
    <row r="145" spans="1:15" x14ac:dyDescent="0.2">
      <c r="A145">
        <v>146</v>
      </c>
      <c r="B145" t="s">
        <v>714</v>
      </c>
      <c r="C145">
        <v>2517.9264779999999</v>
      </c>
      <c r="D145">
        <v>-1.487239</v>
      </c>
      <c r="E145">
        <v>0.30827553600000002</v>
      </c>
      <c r="F145" s="1">
        <v>4.3799999999999998E-7</v>
      </c>
      <c r="G145" s="1">
        <v>1.04E-6</v>
      </c>
      <c r="H145">
        <v>379583</v>
      </c>
      <c r="I145">
        <v>381275</v>
      </c>
      <c r="J145" t="s">
        <v>25</v>
      </c>
      <c r="K145" t="s">
        <v>15</v>
      </c>
      <c r="L145" t="s">
        <v>19</v>
      </c>
      <c r="M145">
        <v>5857941</v>
      </c>
      <c r="N145" t="s">
        <v>715</v>
      </c>
      <c r="O145" t="s">
        <v>714</v>
      </c>
    </row>
    <row r="146" spans="1:15" x14ac:dyDescent="0.2">
      <c r="A146">
        <v>147</v>
      </c>
      <c r="B146" t="s">
        <v>231</v>
      </c>
      <c r="C146">
        <v>5071.6175030000004</v>
      </c>
      <c r="D146">
        <v>-1.483893661</v>
      </c>
      <c r="E146">
        <v>0.17021451800000001</v>
      </c>
      <c r="F146" s="1">
        <v>1.01E-18</v>
      </c>
      <c r="G146" s="1">
        <v>5.4500000000000003E-18</v>
      </c>
      <c r="H146">
        <v>623645</v>
      </c>
      <c r="I146">
        <v>624212</v>
      </c>
      <c r="J146" t="s">
        <v>14</v>
      </c>
      <c r="K146" t="s">
        <v>15</v>
      </c>
      <c r="L146" t="s">
        <v>19</v>
      </c>
      <c r="M146">
        <v>5858465</v>
      </c>
      <c r="N146" t="s">
        <v>232</v>
      </c>
      <c r="O146" t="s">
        <v>231</v>
      </c>
    </row>
    <row r="147" spans="1:15" x14ac:dyDescent="0.2">
      <c r="A147">
        <v>148</v>
      </c>
      <c r="B147" t="s">
        <v>710</v>
      </c>
      <c r="C147">
        <v>24.787235559999999</v>
      </c>
      <c r="D147">
        <v>-1.4776093749999999</v>
      </c>
      <c r="E147">
        <v>0.65387631499999999</v>
      </c>
      <c r="F147">
        <v>6.2144380000000001E-3</v>
      </c>
      <c r="G147">
        <v>9.6757709999999997E-3</v>
      </c>
      <c r="H147">
        <v>366064</v>
      </c>
      <c r="I147">
        <v>366217</v>
      </c>
      <c r="J147" t="s">
        <v>14</v>
      </c>
      <c r="K147" t="s">
        <v>15</v>
      </c>
      <c r="L147" t="s">
        <v>19</v>
      </c>
      <c r="M147">
        <v>5858206</v>
      </c>
      <c r="N147" t="s">
        <v>711</v>
      </c>
      <c r="O147" t="s">
        <v>710</v>
      </c>
    </row>
    <row r="148" spans="1:15" x14ac:dyDescent="0.2">
      <c r="A148">
        <v>149</v>
      </c>
      <c r="B148" t="s">
        <v>707</v>
      </c>
      <c r="C148">
        <v>100773.1692</v>
      </c>
      <c r="D148">
        <v>-1.4701310379999999</v>
      </c>
      <c r="E148">
        <v>0.24599088499999999</v>
      </c>
      <c r="F148" s="1">
        <v>6.6499999999999998E-10</v>
      </c>
      <c r="G148" s="1">
        <v>2.04E-9</v>
      </c>
      <c r="H148">
        <v>667860</v>
      </c>
      <c r="I148">
        <v>668844</v>
      </c>
      <c r="J148" t="s">
        <v>25</v>
      </c>
      <c r="K148" t="s">
        <v>15</v>
      </c>
      <c r="L148" t="s">
        <v>708</v>
      </c>
      <c r="M148">
        <v>5857936</v>
      </c>
      <c r="N148" t="s">
        <v>709</v>
      </c>
      <c r="O148" t="s">
        <v>708</v>
      </c>
    </row>
    <row r="149" spans="1:15" x14ac:dyDescent="0.2">
      <c r="A149">
        <v>150</v>
      </c>
      <c r="B149" t="s">
        <v>282</v>
      </c>
      <c r="C149">
        <v>78.276945470000001</v>
      </c>
      <c r="D149">
        <v>-1.464943498</v>
      </c>
      <c r="E149">
        <v>0.43735544500000001</v>
      </c>
      <c r="F149">
        <v>2.4886400000000001E-4</v>
      </c>
      <c r="G149">
        <v>4.6068299999999998E-4</v>
      </c>
      <c r="H149">
        <v>514961</v>
      </c>
      <c r="I149">
        <v>515098</v>
      </c>
      <c r="J149" t="s">
        <v>25</v>
      </c>
      <c r="K149" t="s">
        <v>82</v>
      </c>
      <c r="L149" t="s">
        <v>19</v>
      </c>
      <c r="M149">
        <v>5858791</v>
      </c>
      <c r="N149" t="s">
        <v>283</v>
      </c>
      <c r="O149" t="s">
        <v>282</v>
      </c>
    </row>
    <row r="150" spans="1:15" x14ac:dyDescent="0.2">
      <c r="A150">
        <v>151</v>
      </c>
      <c r="B150" t="s">
        <v>1109</v>
      </c>
      <c r="C150">
        <v>599.03064300000005</v>
      </c>
      <c r="D150">
        <v>-1.4198106559999999</v>
      </c>
      <c r="E150">
        <v>0.29083864300000001</v>
      </c>
      <c r="F150" s="1">
        <v>3.46E-7</v>
      </c>
      <c r="G150" s="1">
        <v>8.3200000000000004E-7</v>
      </c>
      <c r="H150">
        <v>775586</v>
      </c>
      <c r="I150">
        <v>775992</v>
      </c>
      <c r="J150" t="s">
        <v>25</v>
      </c>
      <c r="K150" t="s">
        <v>1110</v>
      </c>
      <c r="L150" t="s">
        <v>1111</v>
      </c>
      <c r="M150" t="s">
        <v>19</v>
      </c>
      <c r="O150" t="s">
        <v>1111</v>
      </c>
    </row>
    <row r="151" spans="1:15" x14ac:dyDescent="0.2">
      <c r="A151">
        <v>153</v>
      </c>
      <c r="B151" t="s">
        <v>1104</v>
      </c>
      <c r="C151">
        <v>293.2106569</v>
      </c>
      <c r="D151">
        <v>-1.3908374809999999</v>
      </c>
      <c r="E151">
        <v>0.40759077300000002</v>
      </c>
      <c r="F151">
        <v>3.4566399999999998E-4</v>
      </c>
      <c r="G151">
        <v>6.2671899999999997E-4</v>
      </c>
      <c r="H151">
        <v>803832</v>
      </c>
      <c r="I151">
        <v>803919</v>
      </c>
      <c r="J151" t="s">
        <v>14</v>
      </c>
      <c r="K151" t="s">
        <v>28</v>
      </c>
      <c r="L151" t="s">
        <v>28</v>
      </c>
      <c r="M151" t="s">
        <v>19</v>
      </c>
      <c r="O151" t="s">
        <v>28</v>
      </c>
    </row>
    <row r="152" spans="1:15" x14ac:dyDescent="0.2">
      <c r="A152">
        <v>154</v>
      </c>
      <c r="B152" t="s">
        <v>275</v>
      </c>
      <c r="C152">
        <v>8708.8561279999994</v>
      </c>
      <c r="D152">
        <v>-1.390105213</v>
      </c>
      <c r="E152">
        <v>0.14770556000000001</v>
      </c>
      <c r="F152" s="1">
        <v>1.56E-21</v>
      </c>
      <c r="G152" s="1">
        <v>1.02E-20</v>
      </c>
      <c r="H152">
        <v>548518</v>
      </c>
      <c r="I152">
        <v>550180</v>
      </c>
      <c r="J152" t="s">
        <v>14</v>
      </c>
      <c r="K152" t="s">
        <v>15</v>
      </c>
      <c r="L152" t="s">
        <v>276</v>
      </c>
      <c r="M152">
        <v>5858523</v>
      </c>
      <c r="N152" t="s">
        <v>277</v>
      </c>
      <c r="O152" t="s">
        <v>276</v>
      </c>
    </row>
    <row r="153" spans="1:15" x14ac:dyDescent="0.2">
      <c r="A153">
        <v>155</v>
      </c>
      <c r="B153" t="s">
        <v>224</v>
      </c>
      <c r="C153">
        <v>350.69519939999998</v>
      </c>
      <c r="D153">
        <v>-1.3893151100000001</v>
      </c>
      <c r="E153">
        <v>0.236868194</v>
      </c>
      <c r="F153" s="1">
        <v>1.5199999999999999E-9</v>
      </c>
      <c r="G153" s="1">
        <v>4.3899999999999999E-9</v>
      </c>
      <c r="H153">
        <v>502301</v>
      </c>
      <c r="I153">
        <v>503240</v>
      </c>
      <c r="J153" t="s">
        <v>25</v>
      </c>
      <c r="K153" t="s">
        <v>15</v>
      </c>
      <c r="L153" t="s">
        <v>19</v>
      </c>
      <c r="M153">
        <v>5858073</v>
      </c>
      <c r="N153" t="s">
        <v>225</v>
      </c>
      <c r="O153" t="s">
        <v>224</v>
      </c>
    </row>
    <row r="154" spans="1:15" x14ac:dyDescent="0.2">
      <c r="A154">
        <v>156</v>
      </c>
      <c r="B154" t="s">
        <v>733</v>
      </c>
      <c r="C154">
        <v>4259.4189619999997</v>
      </c>
      <c r="D154">
        <v>-1.3846018550000001</v>
      </c>
      <c r="E154">
        <v>0.29205953000000001</v>
      </c>
      <c r="F154" s="1">
        <v>5.2300000000000001E-7</v>
      </c>
      <c r="G154" s="1">
        <v>1.2300000000000001E-6</v>
      </c>
      <c r="H154">
        <v>387074</v>
      </c>
      <c r="I154">
        <v>387806</v>
      </c>
      <c r="J154" t="s">
        <v>25</v>
      </c>
      <c r="K154" t="s">
        <v>15</v>
      </c>
      <c r="L154" t="s">
        <v>19</v>
      </c>
      <c r="M154">
        <v>5858186</v>
      </c>
      <c r="N154" t="s">
        <v>734</v>
      </c>
      <c r="O154" t="s">
        <v>733</v>
      </c>
    </row>
    <row r="155" spans="1:15" x14ac:dyDescent="0.2">
      <c r="A155">
        <v>157</v>
      </c>
      <c r="B155" t="s">
        <v>728</v>
      </c>
      <c r="C155">
        <v>79929.048559999996</v>
      </c>
      <c r="D155">
        <v>-1.380398408</v>
      </c>
      <c r="E155">
        <v>0.156386637</v>
      </c>
      <c r="F155" s="1">
        <v>3.8900000000000001E-19</v>
      </c>
      <c r="G155" s="1">
        <v>2.24E-18</v>
      </c>
      <c r="H155">
        <v>94631</v>
      </c>
      <c r="I155">
        <v>98123</v>
      </c>
      <c r="J155" t="s">
        <v>14</v>
      </c>
      <c r="K155" t="s">
        <v>15</v>
      </c>
      <c r="L155" t="s">
        <v>19</v>
      </c>
      <c r="M155">
        <v>5858311</v>
      </c>
      <c r="N155" t="s">
        <v>729</v>
      </c>
      <c r="O155" t="s">
        <v>728</v>
      </c>
    </row>
    <row r="156" spans="1:15" x14ac:dyDescent="0.2">
      <c r="A156">
        <v>158</v>
      </c>
      <c r="B156" t="s">
        <v>735</v>
      </c>
      <c r="C156">
        <v>27068.978169999998</v>
      </c>
      <c r="D156">
        <v>-1.37866669</v>
      </c>
      <c r="E156">
        <v>0.234360703</v>
      </c>
      <c r="F156" s="1">
        <v>1.4599999999999999E-9</v>
      </c>
      <c r="G156" s="1">
        <v>4.2599999999999998E-9</v>
      </c>
      <c r="H156">
        <v>87458</v>
      </c>
      <c r="I156">
        <v>87986</v>
      </c>
      <c r="J156" t="s">
        <v>25</v>
      </c>
      <c r="K156" t="s">
        <v>15</v>
      </c>
      <c r="L156" t="s">
        <v>19</v>
      </c>
      <c r="M156">
        <v>5858249</v>
      </c>
      <c r="N156" t="s">
        <v>736</v>
      </c>
      <c r="O156" t="s">
        <v>735</v>
      </c>
    </row>
    <row r="157" spans="1:15" x14ac:dyDescent="0.2">
      <c r="A157">
        <v>159</v>
      </c>
      <c r="B157" t="s">
        <v>301</v>
      </c>
      <c r="C157">
        <v>6208.1693750000004</v>
      </c>
      <c r="D157">
        <v>-1.363857766</v>
      </c>
      <c r="E157">
        <v>0.19203453700000001</v>
      </c>
      <c r="F157" s="1">
        <v>4.5899999999999996E-13</v>
      </c>
      <c r="G157" s="1">
        <v>1.8300000000000001E-12</v>
      </c>
      <c r="H157">
        <v>761737</v>
      </c>
      <c r="I157">
        <v>762964</v>
      </c>
      <c r="J157" t="s">
        <v>14</v>
      </c>
      <c r="K157" t="s">
        <v>15</v>
      </c>
      <c r="L157" t="s">
        <v>19</v>
      </c>
      <c r="M157">
        <v>5858234</v>
      </c>
      <c r="N157" t="s">
        <v>302</v>
      </c>
      <c r="O157" t="s">
        <v>301</v>
      </c>
    </row>
    <row r="158" spans="1:15" x14ac:dyDescent="0.2">
      <c r="A158">
        <v>160</v>
      </c>
      <c r="B158" t="s">
        <v>730</v>
      </c>
      <c r="C158">
        <v>77392.295970000006</v>
      </c>
      <c r="D158">
        <v>-1.3608876219999999</v>
      </c>
      <c r="E158">
        <v>0.197349046</v>
      </c>
      <c r="F158" s="1">
        <v>1.98E-12</v>
      </c>
      <c r="G158" s="1">
        <v>7.5E-12</v>
      </c>
      <c r="H158">
        <v>269782</v>
      </c>
      <c r="I158">
        <v>272524</v>
      </c>
      <c r="J158" t="s">
        <v>14</v>
      </c>
      <c r="K158" t="s">
        <v>15</v>
      </c>
      <c r="L158" t="s">
        <v>731</v>
      </c>
      <c r="M158">
        <v>5858378</v>
      </c>
      <c r="N158" t="s">
        <v>732</v>
      </c>
      <c r="O158" t="s">
        <v>731</v>
      </c>
    </row>
    <row r="159" spans="1:15" x14ac:dyDescent="0.2">
      <c r="A159">
        <v>161</v>
      </c>
      <c r="B159" t="s">
        <v>723</v>
      </c>
      <c r="C159">
        <v>27231.577939999999</v>
      </c>
      <c r="D159">
        <v>-1.3559098220000001</v>
      </c>
      <c r="E159">
        <v>0.190174336</v>
      </c>
      <c r="F159" s="1">
        <v>3.6999999999999999E-13</v>
      </c>
      <c r="G159" s="1">
        <v>1.4899999999999999E-12</v>
      </c>
      <c r="H159">
        <v>887218</v>
      </c>
      <c r="I159">
        <v>889819</v>
      </c>
      <c r="J159" t="s">
        <v>25</v>
      </c>
      <c r="K159" t="s">
        <v>15</v>
      </c>
      <c r="L159" t="s">
        <v>724</v>
      </c>
      <c r="M159">
        <v>5858230</v>
      </c>
      <c r="N159" t="s">
        <v>725</v>
      </c>
      <c r="O159" t="s">
        <v>724</v>
      </c>
    </row>
    <row r="160" spans="1:15" x14ac:dyDescent="0.2">
      <c r="A160">
        <v>162</v>
      </c>
      <c r="B160" t="s">
        <v>1120</v>
      </c>
      <c r="C160">
        <v>6788.0808660000002</v>
      </c>
      <c r="D160">
        <v>-1.337330669</v>
      </c>
      <c r="E160">
        <v>0.237133858</v>
      </c>
      <c r="F160" s="1">
        <v>6.3799999999999999E-9</v>
      </c>
      <c r="G160" s="1">
        <v>1.7599999999999999E-8</v>
      </c>
      <c r="H160">
        <v>32590</v>
      </c>
      <c r="I160">
        <v>32884</v>
      </c>
      <c r="J160" t="s">
        <v>14</v>
      </c>
      <c r="K160" t="s">
        <v>15</v>
      </c>
      <c r="L160" t="s">
        <v>19</v>
      </c>
      <c r="M160">
        <v>5857924</v>
      </c>
      <c r="N160" t="s">
        <v>1121</v>
      </c>
      <c r="O160" t="s">
        <v>1120</v>
      </c>
    </row>
    <row r="161" spans="1:15" x14ac:dyDescent="0.2">
      <c r="A161">
        <v>163</v>
      </c>
      <c r="B161" t="s">
        <v>258</v>
      </c>
      <c r="C161">
        <v>10568.527539999999</v>
      </c>
      <c r="D161">
        <v>-1.331260406</v>
      </c>
      <c r="E161">
        <v>0.14764629800000001</v>
      </c>
      <c r="F161" s="1">
        <v>7.4800000000000004E-20</v>
      </c>
      <c r="G161" s="1">
        <v>4.5300000000000002E-19</v>
      </c>
      <c r="H161">
        <v>559143</v>
      </c>
      <c r="I161">
        <v>559872</v>
      </c>
      <c r="J161" t="s">
        <v>25</v>
      </c>
      <c r="K161" t="s">
        <v>15</v>
      </c>
      <c r="L161" t="s">
        <v>259</v>
      </c>
      <c r="M161">
        <v>5858696</v>
      </c>
      <c r="N161" t="s">
        <v>260</v>
      </c>
      <c r="O161" t="s">
        <v>259</v>
      </c>
    </row>
    <row r="162" spans="1:15" x14ac:dyDescent="0.2">
      <c r="A162">
        <v>164</v>
      </c>
      <c r="B162" t="s">
        <v>296</v>
      </c>
      <c r="C162">
        <v>3972.2323120000001</v>
      </c>
      <c r="D162">
        <v>-1.3139562970000001</v>
      </c>
      <c r="E162">
        <v>0.21957590499999999</v>
      </c>
      <c r="F162" s="1">
        <v>8.1099999999999999E-10</v>
      </c>
      <c r="G162" s="1">
        <v>2.45E-9</v>
      </c>
      <c r="H162">
        <v>110504</v>
      </c>
      <c r="I162">
        <v>111509</v>
      </c>
      <c r="J162" t="s">
        <v>25</v>
      </c>
      <c r="K162" t="s">
        <v>15</v>
      </c>
      <c r="L162" t="s">
        <v>297</v>
      </c>
      <c r="M162">
        <v>5857963</v>
      </c>
      <c r="N162" t="s">
        <v>298</v>
      </c>
      <c r="O162" t="s">
        <v>297</v>
      </c>
    </row>
    <row r="163" spans="1:15" x14ac:dyDescent="0.2">
      <c r="A163">
        <v>165</v>
      </c>
      <c r="B163" t="s">
        <v>740</v>
      </c>
      <c r="C163">
        <v>3952.74899</v>
      </c>
      <c r="D163">
        <v>-1.3103572029999999</v>
      </c>
      <c r="E163">
        <v>0.21372459099999999</v>
      </c>
      <c r="F163" s="1">
        <v>3.6199999999999999E-10</v>
      </c>
      <c r="G163" s="1">
        <v>1.13E-9</v>
      </c>
      <c r="H163">
        <v>989450</v>
      </c>
      <c r="I163">
        <v>991331</v>
      </c>
      <c r="J163" t="s">
        <v>25</v>
      </c>
      <c r="K163" t="s">
        <v>15</v>
      </c>
      <c r="L163" t="s">
        <v>741</v>
      </c>
      <c r="M163">
        <v>5858174</v>
      </c>
      <c r="N163" t="s">
        <v>742</v>
      </c>
      <c r="O163" t="s">
        <v>741</v>
      </c>
    </row>
    <row r="164" spans="1:15" x14ac:dyDescent="0.2">
      <c r="A164">
        <v>166</v>
      </c>
      <c r="B164" t="s">
        <v>291</v>
      </c>
      <c r="C164">
        <v>24269.257809999999</v>
      </c>
      <c r="D164">
        <v>-1.307928234</v>
      </c>
      <c r="E164">
        <v>0.19795080800000001</v>
      </c>
      <c r="F164" s="1">
        <v>1.43E-11</v>
      </c>
      <c r="G164" s="1">
        <v>5.1399999999999998E-11</v>
      </c>
      <c r="H164">
        <v>931137</v>
      </c>
      <c r="I164">
        <v>934851</v>
      </c>
      <c r="J164" t="s">
        <v>14</v>
      </c>
      <c r="K164" t="s">
        <v>15</v>
      </c>
      <c r="L164" t="s">
        <v>292</v>
      </c>
      <c r="M164">
        <v>5858824</v>
      </c>
      <c r="N164" t="s">
        <v>293</v>
      </c>
      <c r="O164" t="s">
        <v>292</v>
      </c>
    </row>
    <row r="165" spans="1:15" x14ac:dyDescent="0.2">
      <c r="A165">
        <v>167</v>
      </c>
      <c r="B165" t="s">
        <v>284</v>
      </c>
      <c r="C165">
        <v>3901.2694470000001</v>
      </c>
      <c r="D165">
        <v>-1.30323542</v>
      </c>
      <c r="E165">
        <v>0.200174772</v>
      </c>
      <c r="F165" s="1">
        <v>2.6899999999999999E-11</v>
      </c>
      <c r="G165" s="1">
        <v>9.4400000000000005E-11</v>
      </c>
      <c r="H165">
        <v>497304</v>
      </c>
      <c r="I165">
        <v>497982</v>
      </c>
      <c r="J165" t="s">
        <v>14</v>
      </c>
      <c r="K165" t="s">
        <v>15</v>
      </c>
      <c r="L165" t="s">
        <v>19</v>
      </c>
      <c r="M165">
        <v>5858537</v>
      </c>
      <c r="N165" t="s">
        <v>285</v>
      </c>
      <c r="O165" t="s">
        <v>284</v>
      </c>
    </row>
    <row r="166" spans="1:15" x14ac:dyDescent="0.2">
      <c r="A166">
        <v>168</v>
      </c>
      <c r="B166" t="s">
        <v>1284</v>
      </c>
      <c r="C166">
        <v>772.48270539999999</v>
      </c>
      <c r="D166">
        <v>-1.3023373250000001</v>
      </c>
      <c r="E166">
        <v>0.16189557800000001</v>
      </c>
      <c r="F166" s="1">
        <v>4.2900000000000002E-16</v>
      </c>
      <c r="G166" s="1">
        <v>1.9500000000000001E-15</v>
      </c>
      <c r="H166">
        <v>178779</v>
      </c>
      <c r="I166">
        <v>179112</v>
      </c>
      <c r="J166" t="s">
        <v>14</v>
      </c>
      <c r="K166" t="s">
        <v>15</v>
      </c>
      <c r="L166" t="s">
        <v>1285</v>
      </c>
      <c r="M166">
        <v>5858111</v>
      </c>
      <c r="N166" t="s">
        <v>1286</v>
      </c>
      <c r="O166" t="s">
        <v>1285</v>
      </c>
    </row>
    <row r="167" spans="1:15" x14ac:dyDescent="0.2">
      <c r="A167">
        <v>169</v>
      </c>
      <c r="B167" t="s">
        <v>737</v>
      </c>
      <c r="C167">
        <v>26615.577659999999</v>
      </c>
      <c r="D167">
        <v>-1.300201674</v>
      </c>
      <c r="E167">
        <v>0.140186113</v>
      </c>
      <c r="F167" s="1">
        <v>5.7800000000000002E-21</v>
      </c>
      <c r="G167" s="1">
        <v>3.6399999999999999E-20</v>
      </c>
      <c r="H167">
        <v>749191</v>
      </c>
      <c r="I167">
        <v>750769</v>
      </c>
      <c r="J167" t="s">
        <v>25</v>
      </c>
      <c r="K167" t="s">
        <v>15</v>
      </c>
      <c r="L167" t="s">
        <v>738</v>
      </c>
      <c r="M167">
        <v>5858722</v>
      </c>
      <c r="N167" t="s">
        <v>739</v>
      </c>
      <c r="O167" t="s">
        <v>738</v>
      </c>
    </row>
    <row r="168" spans="1:15" x14ac:dyDescent="0.2">
      <c r="A168">
        <v>170</v>
      </c>
      <c r="B168" t="s">
        <v>303</v>
      </c>
      <c r="C168">
        <v>1740.921634</v>
      </c>
      <c r="D168">
        <v>-1.278330226</v>
      </c>
      <c r="E168">
        <v>0.16340126899999999</v>
      </c>
      <c r="F168" s="1">
        <v>2.2299999999999999E-15</v>
      </c>
      <c r="G168" s="1">
        <v>9.93E-15</v>
      </c>
      <c r="H168">
        <v>173731</v>
      </c>
      <c r="I168">
        <v>174790</v>
      </c>
      <c r="J168" t="s">
        <v>14</v>
      </c>
      <c r="K168" t="s">
        <v>15</v>
      </c>
      <c r="L168" t="s">
        <v>304</v>
      </c>
      <c r="M168">
        <v>5858462</v>
      </c>
      <c r="N168" t="s">
        <v>305</v>
      </c>
      <c r="O168" t="s">
        <v>304</v>
      </c>
    </row>
    <row r="169" spans="1:15" x14ac:dyDescent="0.2">
      <c r="A169">
        <v>171</v>
      </c>
      <c r="B169" t="s">
        <v>1113</v>
      </c>
      <c r="C169">
        <v>11252.73523</v>
      </c>
      <c r="D169">
        <v>-1.2768825189999999</v>
      </c>
      <c r="E169">
        <v>0.191948757</v>
      </c>
      <c r="F169" s="1">
        <v>1.1800000000000001E-11</v>
      </c>
      <c r="G169" s="1">
        <v>4.26E-11</v>
      </c>
      <c r="H169">
        <v>882624</v>
      </c>
      <c r="I169">
        <v>883359</v>
      </c>
      <c r="J169" t="s">
        <v>25</v>
      </c>
      <c r="K169" t="s">
        <v>15</v>
      </c>
      <c r="L169" t="s">
        <v>19</v>
      </c>
      <c r="M169">
        <v>5858383</v>
      </c>
      <c r="N169" t="s">
        <v>1114</v>
      </c>
      <c r="O169" t="s">
        <v>1113</v>
      </c>
    </row>
    <row r="170" spans="1:15" x14ac:dyDescent="0.2">
      <c r="A170">
        <v>172</v>
      </c>
      <c r="B170" t="s">
        <v>720</v>
      </c>
      <c r="C170">
        <v>11336.18057</v>
      </c>
      <c r="D170">
        <v>-1.2729002309999999</v>
      </c>
      <c r="E170">
        <v>0.46392516499999997</v>
      </c>
      <c r="F170">
        <v>1.902606E-3</v>
      </c>
      <c r="G170">
        <v>3.1386529999999999E-3</v>
      </c>
      <c r="H170">
        <v>651243</v>
      </c>
      <c r="I170">
        <v>651903</v>
      </c>
      <c r="J170" t="s">
        <v>14</v>
      </c>
      <c r="K170" t="s">
        <v>15</v>
      </c>
      <c r="L170" t="s">
        <v>721</v>
      </c>
      <c r="M170">
        <v>5858139</v>
      </c>
      <c r="N170" t="s">
        <v>722</v>
      </c>
      <c r="O170" t="s">
        <v>721</v>
      </c>
    </row>
    <row r="171" spans="1:15" x14ac:dyDescent="0.2">
      <c r="A171">
        <v>173</v>
      </c>
      <c r="B171" t="s">
        <v>746</v>
      </c>
      <c r="C171">
        <v>3041.7810199999999</v>
      </c>
      <c r="D171">
        <v>-1.2628494159999999</v>
      </c>
      <c r="E171">
        <v>0.210594957</v>
      </c>
      <c r="F171" s="1">
        <v>8.2500000000000005E-10</v>
      </c>
      <c r="G171" s="1">
        <v>2.4800000000000001E-9</v>
      </c>
      <c r="H171">
        <v>954043</v>
      </c>
      <c r="I171">
        <v>954913</v>
      </c>
      <c r="J171" t="s">
        <v>14</v>
      </c>
      <c r="K171" t="s">
        <v>15</v>
      </c>
      <c r="L171" t="s">
        <v>747</v>
      </c>
      <c r="M171">
        <v>5858166</v>
      </c>
      <c r="N171" t="s">
        <v>748</v>
      </c>
      <c r="O171" t="s">
        <v>747</v>
      </c>
    </row>
    <row r="172" spans="1:15" x14ac:dyDescent="0.2">
      <c r="A172">
        <v>174</v>
      </c>
      <c r="B172" t="s">
        <v>1287</v>
      </c>
      <c r="C172">
        <v>17365.80976</v>
      </c>
      <c r="D172">
        <v>-1.2569659520000001</v>
      </c>
      <c r="E172">
        <v>0.170662911</v>
      </c>
      <c r="F172" s="1">
        <v>7.4400000000000004E-14</v>
      </c>
      <c r="G172" s="1">
        <v>3.1099999999999999E-13</v>
      </c>
      <c r="H172">
        <v>921340</v>
      </c>
      <c r="I172">
        <v>921823</v>
      </c>
      <c r="J172" t="s">
        <v>25</v>
      </c>
      <c r="K172" t="s">
        <v>15</v>
      </c>
      <c r="L172" t="s">
        <v>19</v>
      </c>
      <c r="M172">
        <v>5858685</v>
      </c>
      <c r="N172" t="s">
        <v>1288</v>
      </c>
      <c r="O172" t="s">
        <v>1287</v>
      </c>
    </row>
    <row r="173" spans="1:15" x14ac:dyDescent="0.2">
      <c r="A173">
        <v>175</v>
      </c>
      <c r="B173" t="s">
        <v>306</v>
      </c>
      <c r="C173">
        <v>4810.3144560000001</v>
      </c>
      <c r="D173">
        <v>-1.251607981</v>
      </c>
      <c r="E173">
        <v>0.17817867500000001</v>
      </c>
      <c r="F173" s="1">
        <v>4.98E-13</v>
      </c>
      <c r="G173" s="1">
        <v>1.9699999999999999E-12</v>
      </c>
      <c r="H173">
        <v>129337</v>
      </c>
      <c r="I173">
        <v>129997</v>
      </c>
      <c r="J173" t="s">
        <v>25</v>
      </c>
      <c r="K173" t="s">
        <v>15</v>
      </c>
      <c r="L173" t="s">
        <v>19</v>
      </c>
      <c r="M173">
        <v>5858088</v>
      </c>
      <c r="N173" t="s">
        <v>307</v>
      </c>
      <c r="O173" t="s">
        <v>306</v>
      </c>
    </row>
    <row r="174" spans="1:15" x14ac:dyDescent="0.2">
      <c r="A174">
        <v>176</v>
      </c>
      <c r="B174" t="s">
        <v>1128</v>
      </c>
      <c r="C174">
        <v>3785.5084040000002</v>
      </c>
      <c r="D174">
        <v>-1.2489068350000001</v>
      </c>
      <c r="E174">
        <v>0.225577318</v>
      </c>
      <c r="F174" s="1">
        <v>1.26E-8</v>
      </c>
      <c r="G174" s="1">
        <v>3.4100000000000001E-8</v>
      </c>
      <c r="H174">
        <v>32883</v>
      </c>
      <c r="I174">
        <v>33201</v>
      </c>
      <c r="J174" t="s">
        <v>14</v>
      </c>
      <c r="K174" t="s">
        <v>15</v>
      </c>
      <c r="L174" t="s">
        <v>19</v>
      </c>
      <c r="M174">
        <v>5858019</v>
      </c>
      <c r="N174" t="s">
        <v>1129</v>
      </c>
      <c r="O174" t="s">
        <v>1128</v>
      </c>
    </row>
    <row r="175" spans="1:15" x14ac:dyDescent="0.2">
      <c r="A175">
        <v>178</v>
      </c>
      <c r="B175" t="s">
        <v>308</v>
      </c>
      <c r="C175">
        <v>10808.65113</v>
      </c>
      <c r="D175">
        <v>-1.231652301</v>
      </c>
      <c r="E175">
        <v>0.12910059800000001</v>
      </c>
      <c r="F175" s="1">
        <v>6.2900000000000003E-22</v>
      </c>
      <c r="G175" s="1">
        <v>4.2299999999999999E-21</v>
      </c>
      <c r="H175">
        <v>877638</v>
      </c>
      <c r="I175">
        <v>878292</v>
      </c>
      <c r="J175" t="s">
        <v>25</v>
      </c>
      <c r="K175" t="s">
        <v>15</v>
      </c>
      <c r="L175" t="s">
        <v>19</v>
      </c>
      <c r="M175">
        <v>5858417</v>
      </c>
      <c r="N175" t="s">
        <v>309</v>
      </c>
      <c r="O175" t="s">
        <v>308</v>
      </c>
    </row>
    <row r="176" spans="1:15" x14ac:dyDescent="0.2">
      <c r="A176">
        <v>179</v>
      </c>
      <c r="B176" t="s">
        <v>1289</v>
      </c>
      <c r="C176">
        <v>2218.0559790000002</v>
      </c>
      <c r="D176">
        <v>-1.2242271570000001</v>
      </c>
      <c r="E176">
        <v>0.20567677700000001</v>
      </c>
      <c r="F176" s="1">
        <v>1.3500000000000001E-9</v>
      </c>
      <c r="G176" s="1">
        <v>3.9499999999999998E-9</v>
      </c>
      <c r="H176">
        <v>510244</v>
      </c>
      <c r="I176">
        <v>510505</v>
      </c>
      <c r="J176" t="s">
        <v>14</v>
      </c>
      <c r="K176" t="s">
        <v>15</v>
      </c>
      <c r="L176" t="s">
        <v>19</v>
      </c>
      <c r="M176" t="s">
        <v>19</v>
      </c>
      <c r="O176" t="s">
        <v>1289</v>
      </c>
    </row>
    <row r="177" spans="1:15" x14ac:dyDescent="0.2">
      <c r="A177">
        <v>180</v>
      </c>
      <c r="B177" t="s">
        <v>278</v>
      </c>
      <c r="C177">
        <v>3809.946261</v>
      </c>
      <c r="D177">
        <v>-1.204806542</v>
      </c>
      <c r="E177">
        <v>0.24035636099999999</v>
      </c>
      <c r="F177" s="1">
        <v>2.1400000000000001E-7</v>
      </c>
      <c r="G177" s="1">
        <v>5.2200000000000004E-7</v>
      </c>
      <c r="H177">
        <v>882055</v>
      </c>
      <c r="I177">
        <v>882628</v>
      </c>
      <c r="J177" t="s">
        <v>25</v>
      </c>
      <c r="K177" t="s">
        <v>15</v>
      </c>
      <c r="L177" t="s">
        <v>19</v>
      </c>
      <c r="M177">
        <v>5858031</v>
      </c>
      <c r="N177" t="s">
        <v>279</v>
      </c>
      <c r="O177" t="s">
        <v>278</v>
      </c>
    </row>
    <row r="178" spans="1:15" x14ac:dyDescent="0.2">
      <c r="A178">
        <v>181</v>
      </c>
      <c r="B178" t="s">
        <v>743</v>
      </c>
      <c r="C178">
        <v>502993.6986</v>
      </c>
      <c r="D178">
        <v>-1.1766520540000001</v>
      </c>
      <c r="E178">
        <v>0.17330606800000001</v>
      </c>
      <c r="F178" s="1">
        <v>5.2400000000000003E-12</v>
      </c>
      <c r="G178" s="1">
        <v>1.9300000000000001E-11</v>
      </c>
      <c r="H178">
        <v>58636</v>
      </c>
      <c r="I178">
        <v>59821</v>
      </c>
      <c r="J178" t="s">
        <v>25</v>
      </c>
      <c r="K178" t="s">
        <v>15</v>
      </c>
      <c r="L178" t="s">
        <v>744</v>
      </c>
      <c r="M178">
        <v>5858320</v>
      </c>
      <c r="N178" t="s">
        <v>745</v>
      </c>
      <c r="O178" t="s">
        <v>744</v>
      </c>
    </row>
    <row r="179" spans="1:15" x14ac:dyDescent="0.2">
      <c r="A179">
        <v>183</v>
      </c>
      <c r="B179" t="s">
        <v>321</v>
      </c>
      <c r="C179">
        <v>30914.23329</v>
      </c>
      <c r="D179">
        <v>-1.1578394729999999</v>
      </c>
      <c r="E179">
        <v>0.13435156100000001</v>
      </c>
      <c r="F179" s="1">
        <v>3.2199999999999998E-18</v>
      </c>
      <c r="G179" s="1">
        <v>1.68E-17</v>
      </c>
      <c r="H179">
        <v>98127</v>
      </c>
      <c r="I179">
        <v>99228</v>
      </c>
      <c r="J179" t="s">
        <v>14</v>
      </c>
      <c r="K179" t="s">
        <v>15</v>
      </c>
      <c r="L179" t="s">
        <v>322</v>
      </c>
      <c r="M179">
        <v>5858075</v>
      </c>
      <c r="N179" t="s">
        <v>323</v>
      </c>
      <c r="O179" t="s">
        <v>322</v>
      </c>
    </row>
    <row r="180" spans="1:15" x14ac:dyDescent="0.2">
      <c r="A180">
        <v>184</v>
      </c>
      <c r="B180" t="s">
        <v>1134</v>
      </c>
      <c r="C180">
        <v>14626.590529999999</v>
      </c>
      <c r="D180">
        <v>-1.155568543</v>
      </c>
      <c r="E180">
        <v>0.174555874</v>
      </c>
      <c r="F180" s="1">
        <v>1.6900000000000001E-11</v>
      </c>
      <c r="G180" s="1">
        <v>6.0699999999999995E-11</v>
      </c>
      <c r="H180">
        <v>547083</v>
      </c>
      <c r="I180">
        <v>548499</v>
      </c>
      <c r="J180" t="s">
        <v>14</v>
      </c>
      <c r="K180" t="s">
        <v>15</v>
      </c>
      <c r="L180" t="s">
        <v>19</v>
      </c>
      <c r="M180">
        <v>5858127</v>
      </c>
      <c r="N180" t="s">
        <v>1135</v>
      </c>
      <c r="O180" t="s">
        <v>1134</v>
      </c>
    </row>
    <row r="181" spans="1:15" x14ac:dyDescent="0.2">
      <c r="A181">
        <v>185</v>
      </c>
      <c r="B181" t="s">
        <v>327</v>
      </c>
      <c r="C181">
        <v>6860.3324350000003</v>
      </c>
      <c r="D181">
        <v>-1.151712826</v>
      </c>
      <c r="E181">
        <v>0.12871231699999999</v>
      </c>
      <c r="F181" s="1">
        <v>1.95E-19</v>
      </c>
      <c r="G181" s="1">
        <v>1.15E-18</v>
      </c>
      <c r="H181">
        <v>858108</v>
      </c>
      <c r="I181">
        <v>858783</v>
      </c>
      <c r="J181" t="s">
        <v>25</v>
      </c>
      <c r="K181" t="s">
        <v>15</v>
      </c>
      <c r="L181" t="s">
        <v>19</v>
      </c>
      <c r="M181">
        <v>5858823</v>
      </c>
      <c r="N181" t="s">
        <v>328</v>
      </c>
      <c r="O181" t="s">
        <v>327</v>
      </c>
    </row>
    <row r="182" spans="1:15" x14ac:dyDescent="0.2">
      <c r="A182">
        <v>186</v>
      </c>
      <c r="B182" t="s">
        <v>1290</v>
      </c>
      <c r="C182">
        <v>12331.03522</v>
      </c>
      <c r="D182">
        <v>-1.1513636819999999</v>
      </c>
      <c r="E182">
        <v>0.20269580800000001</v>
      </c>
      <c r="F182" s="1">
        <v>6.3000000000000002E-9</v>
      </c>
      <c r="G182" s="1">
        <v>1.7500000000000001E-8</v>
      </c>
      <c r="H182">
        <v>965259</v>
      </c>
      <c r="I182">
        <v>966990</v>
      </c>
      <c r="J182" t="s">
        <v>25</v>
      </c>
      <c r="K182" t="s">
        <v>15</v>
      </c>
      <c r="L182" t="s">
        <v>1291</v>
      </c>
      <c r="M182">
        <v>5857954</v>
      </c>
      <c r="N182" t="s">
        <v>1292</v>
      </c>
      <c r="O182" t="s">
        <v>1291</v>
      </c>
    </row>
    <row r="183" spans="1:15" x14ac:dyDescent="0.2">
      <c r="A183">
        <v>187</v>
      </c>
      <c r="B183" t="s">
        <v>749</v>
      </c>
      <c r="C183">
        <v>2498.4628400000001</v>
      </c>
      <c r="D183">
        <v>-1.145879195</v>
      </c>
      <c r="E183">
        <v>0.19076283199999999</v>
      </c>
      <c r="F183" s="1">
        <v>9.0799999999999997E-10</v>
      </c>
      <c r="G183" s="1">
        <v>2.7000000000000002E-9</v>
      </c>
      <c r="H183">
        <v>953752</v>
      </c>
      <c r="I183">
        <v>954037</v>
      </c>
      <c r="J183" t="s">
        <v>14</v>
      </c>
      <c r="K183" t="s">
        <v>15</v>
      </c>
      <c r="L183" t="s">
        <v>750</v>
      </c>
      <c r="M183">
        <v>5858765</v>
      </c>
      <c r="N183" t="s">
        <v>751</v>
      </c>
      <c r="O183" t="s">
        <v>750</v>
      </c>
    </row>
    <row r="184" spans="1:15" x14ac:dyDescent="0.2">
      <c r="A184">
        <v>188</v>
      </c>
      <c r="B184" t="s">
        <v>178</v>
      </c>
      <c r="C184">
        <v>5810.5149229999997</v>
      </c>
      <c r="D184">
        <v>-1.130856088</v>
      </c>
      <c r="E184">
        <v>0.26363553699999998</v>
      </c>
      <c r="F184" s="1">
        <v>7.6799999999999993E-6</v>
      </c>
      <c r="G184" s="1">
        <v>1.5999999999999999E-5</v>
      </c>
      <c r="H184">
        <v>318046</v>
      </c>
      <c r="I184">
        <v>318643</v>
      </c>
      <c r="J184" t="s">
        <v>14</v>
      </c>
      <c r="K184" t="s">
        <v>15</v>
      </c>
      <c r="L184" t="s">
        <v>19</v>
      </c>
      <c r="M184">
        <v>5858675</v>
      </c>
      <c r="N184" t="s">
        <v>179</v>
      </c>
      <c r="O184" t="s">
        <v>178</v>
      </c>
    </row>
    <row r="185" spans="1:15" x14ac:dyDescent="0.2">
      <c r="A185">
        <v>189</v>
      </c>
      <c r="B185" t="s">
        <v>1293</v>
      </c>
      <c r="C185">
        <v>345.51050600000002</v>
      </c>
      <c r="D185">
        <v>-1.123261678</v>
      </c>
      <c r="E185">
        <v>0.329556919</v>
      </c>
      <c r="F185">
        <v>3.6474700000000001E-4</v>
      </c>
      <c r="G185">
        <v>6.5762899999999996E-4</v>
      </c>
      <c r="H185">
        <v>552811</v>
      </c>
      <c r="I185">
        <v>552884</v>
      </c>
      <c r="J185" t="s">
        <v>25</v>
      </c>
      <c r="K185" t="s">
        <v>28</v>
      </c>
      <c r="L185" t="s">
        <v>1294</v>
      </c>
      <c r="M185" t="s">
        <v>19</v>
      </c>
      <c r="O185" t="s">
        <v>1294</v>
      </c>
    </row>
    <row r="186" spans="1:15" x14ac:dyDescent="0.2">
      <c r="A186">
        <v>191</v>
      </c>
      <c r="B186" t="s">
        <v>1149</v>
      </c>
      <c r="C186">
        <v>12154.41539</v>
      </c>
      <c r="D186">
        <v>-1.1123796829999999</v>
      </c>
      <c r="E186">
        <v>0.208978205</v>
      </c>
      <c r="F186" s="1">
        <v>3.7900000000000002E-8</v>
      </c>
      <c r="G186" s="1">
        <v>9.9099999999999994E-8</v>
      </c>
      <c r="H186">
        <v>993211</v>
      </c>
      <c r="I186">
        <v>995290</v>
      </c>
      <c r="J186" t="s">
        <v>25</v>
      </c>
      <c r="K186" t="s">
        <v>15</v>
      </c>
      <c r="L186" t="s">
        <v>815</v>
      </c>
      <c r="M186">
        <v>5858367</v>
      </c>
      <c r="N186" t="s">
        <v>1150</v>
      </c>
      <c r="O186" t="s">
        <v>815</v>
      </c>
    </row>
    <row r="187" spans="1:15" x14ac:dyDescent="0.2">
      <c r="A187">
        <v>192</v>
      </c>
      <c r="B187" t="s">
        <v>1132</v>
      </c>
      <c r="C187">
        <v>18423.292020000001</v>
      </c>
      <c r="D187">
        <v>-1.111021515</v>
      </c>
      <c r="E187">
        <v>0.14624837900000001</v>
      </c>
      <c r="F187" s="1">
        <v>2.76E-14</v>
      </c>
      <c r="G187" s="1">
        <v>1.1700000000000001E-13</v>
      </c>
      <c r="H187">
        <v>612946</v>
      </c>
      <c r="I187">
        <v>614887</v>
      </c>
      <c r="J187" t="s">
        <v>25</v>
      </c>
      <c r="K187" t="s">
        <v>15</v>
      </c>
      <c r="L187" t="s">
        <v>19</v>
      </c>
      <c r="M187">
        <v>5858391</v>
      </c>
      <c r="N187" t="s">
        <v>1133</v>
      </c>
      <c r="O187" t="s">
        <v>1132</v>
      </c>
    </row>
    <row r="188" spans="1:15" x14ac:dyDescent="0.2">
      <c r="A188">
        <v>193</v>
      </c>
      <c r="B188" t="s">
        <v>1295</v>
      </c>
      <c r="C188">
        <v>12111.85687</v>
      </c>
      <c r="D188">
        <v>-1.1010953939999999</v>
      </c>
      <c r="E188">
        <v>0.16474656500000001</v>
      </c>
      <c r="F188" s="1">
        <v>2.1599999999999998E-11</v>
      </c>
      <c r="G188" s="1">
        <v>7.6499999999999994E-11</v>
      </c>
      <c r="H188">
        <v>614852</v>
      </c>
      <c r="I188">
        <v>615827</v>
      </c>
      <c r="J188" t="s">
        <v>25</v>
      </c>
      <c r="K188" t="s">
        <v>15</v>
      </c>
      <c r="L188" t="s">
        <v>884</v>
      </c>
      <c r="M188">
        <v>5858233</v>
      </c>
      <c r="N188" t="s">
        <v>1296</v>
      </c>
      <c r="O188" t="s">
        <v>884</v>
      </c>
    </row>
    <row r="189" spans="1:15" x14ac:dyDescent="0.2">
      <c r="A189">
        <v>194</v>
      </c>
      <c r="B189" t="s">
        <v>1297</v>
      </c>
      <c r="C189">
        <v>187915.31649999999</v>
      </c>
      <c r="D189">
        <v>-1.082287902</v>
      </c>
      <c r="E189">
        <v>0.158697373</v>
      </c>
      <c r="F189" s="1">
        <v>4.7099999999999999E-12</v>
      </c>
      <c r="G189" s="1">
        <v>1.7500000000000001E-11</v>
      </c>
      <c r="H189">
        <v>798350</v>
      </c>
      <c r="I189">
        <v>803675</v>
      </c>
      <c r="J189" t="s">
        <v>14</v>
      </c>
      <c r="K189" t="s">
        <v>15</v>
      </c>
      <c r="L189" t="s">
        <v>1298</v>
      </c>
      <c r="M189">
        <v>5858099</v>
      </c>
      <c r="N189" t="s">
        <v>1299</v>
      </c>
      <c r="O189" t="s">
        <v>1298</v>
      </c>
    </row>
    <row r="190" spans="1:15" x14ac:dyDescent="0.2">
      <c r="A190">
        <v>195</v>
      </c>
      <c r="B190" t="s">
        <v>1124</v>
      </c>
      <c r="C190">
        <v>1451.595425</v>
      </c>
      <c r="D190">
        <v>-1.08109981</v>
      </c>
      <c r="E190">
        <v>0.20642087000000001</v>
      </c>
      <c r="F190" s="1">
        <v>8.42E-8</v>
      </c>
      <c r="G190" s="1">
        <v>2.1299999999999999E-7</v>
      </c>
      <c r="H190">
        <v>876745</v>
      </c>
      <c r="I190">
        <v>877477</v>
      </c>
      <c r="J190" t="s">
        <v>25</v>
      </c>
      <c r="K190" t="s">
        <v>15</v>
      </c>
      <c r="L190" t="s">
        <v>19</v>
      </c>
      <c r="M190">
        <v>5858440</v>
      </c>
      <c r="N190" t="s">
        <v>1125</v>
      </c>
      <c r="O190" t="s">
        <v>1124</v>
      </c>
    </row>
    <row r="191" spans="1:15" x14ac:dyDescent="0.2">
      <c r="A191">
        <v>196</v>
      </c>
      <c r="B191" t="s">
        <v>1300</v>
      </c>
      <c r="C191">
        <v>5261.0493859999997</v>
      </c>
      <c r="D191">
        <v>-1.0642085960000001</v>
      </c>
      <c r="E191">
        <v>0.23680212</v>
      </c>
      <c r="F191" s="1">
        <v>3.2200000000000001E-6</v>
      </c>
      <c r="G191" s="1">
        <v>6.9999999999999999E-6</v>
      </c>
      <c r="H191">
        <v>748936</v>
      </c>
      <c r="I191">
        <v>749077</v>
      </c>
      <c r="J191" t="s">
        <v>25</v>
      </c>
      <c r="K191" t="s">
        <v>15</v>
      </c>
      <c r="L191" t="s">
        <v>893</v>
      </c>
      <c r="M191">
        <v>5858450</v>
      </c>
      <c r="N191" t="s">
        <v>1301</v>
      </c>
      <c r="O191" t="s">
        <v>893</v>
      </c>
    </row>
    <row r="192" spans="1:15" x14ac:dyDescent="0.2">
      <c r="A192">
        <v>197</v>
      </c>
      <c r="B192" t="s">
        <v>319</v>
      </c>
      <c r="C192">
        <v>5372.3180609999999</v>
      </c>
      <c r="D192">
        <v>-1.0543971729999999</v>
      </c>
      <c r="E192">
        <v>0.15061263499999999</v>
      </c>
      <c r="F192" s="1">
        <v>1.32E-12</v>
      </c>
      <c r="G192" s="1">
        <v>5.0800000000000002E-12</v>
      </c>
      <c r="H192">
        <v>143494</v>
      </c>
      <c r="I192">
        <v>145963</v>
      </c>
      <c r="J192" t="s">
        <v>14</v>
      </c>
      <c r="K192" t="s">
        <v>15</v>
      </c>
      <c r="L192" t="s">
        <v>19</v>
      </c>
      <c r="M192">
        <v>5858678</v>
      </c>
      <c r="N192" t="s">
        <v>320</v>
      </c>
      <c r="O192" t="s">
        <v>319</v>
      </c>
    </row>
    <row r="193" spans="1:15" x14ac:dyDescent="0.2">
      <c r="A193">
        <v>198</v>
      </c>
      <c r="B193" t="s">
        <v>1147</v>
      </c>
      <c r="C193">
        <v>6652.2031349999997</v>
      </c>
      <c r="D193">
        <v>-1.042103606</v>
      </c>
      <c r="E193">
        <v>0.193855373</v>
      </c>
      <c r="F193" s="1">
        <v>3.7200000000000002E-8</v>
      </c>
      <c r="G193" s="1">
        <v>9.76E-8</v>
      </c>
      <c r="H193">
        <v>15361</v>
      </c>
      <c r="I193">
        <v>16177</v>
      </c>
      <c r="J193" t="s">
        <v>25</v>
      </c>
      <c r="K193" t="s">
        <v>15</v>
      </c>
      <c r="L193" t="s">
        <v>19</v>
      </c>
      <c r="M193">
        <v>5858731</v>
      </c>
      <c r="N193" t="s">
        <v>1148</v>
      </c>
      <c r="O193" t="s">
        <v>1147</v>
      </c>
    </row>
    <row r="194" spans="1:15" x14ac:dyDescent="0.2">
      <c r="A194">
        <v>199</v>
      </c>
      <c r="B194" t="s">
        <v>1138</v>
      </c>
      <c r="C194">
        <v>14125.047130000001</v>
      </c>
      <c r="D194">
        <v>-1.032586392</v>
      </c>
      <c r="E194">
        <v>0.14820962500000001</v>
      </c>
      <c r="F194" s="1">
        <v>1.66E-12</v>
      </c>
      <c r="G194" s="1">
        <v>6.3500000000000002E-12</v>
      </c>
      <c r="H194">
        <v>919648</v>
      </c>
      <c r="I194">
        <v>921277</v>
      </c>
      <c r="J194" t="s">
        <v>25</v>
      </c>
      <c r="K194" t="s">
        <v>15</v>
      </c>
      <c r="L194" t="s">
        <v>1139</v>
      </c>
      <c r="M194">
        <v>5858636</v>
      </c>
      <c r="N194" t="s">
        <v>1140</v>
      </c>
      <c r="O194" t="s">
        <v>1139</v>
      </c>
    </row>
    <row r="195" spans="1:15" x14ac:dyDescent="0.2">
      <c r="A195">
        <v>201</v>
      </c>
      <c r="B195" t="s">
        <v>752</v>
      </c>
      <c r="C195">
        <v>14323.80422</v>
      </c>
      <c r="D195">
        <v>-1.0201517179999999</v>
      </c>
      <c r="E195">
        <v>0.16185840500000001</v>
      </c>
      <c r="F195" s="1">
        <v>1.6200000000000001E-10</v>
      </c>
      <c r="G195" s="1">
        <v>5.1799999999999997E-10</v>
      </c>
      <c r="H195">
        <v>337211</v>
      </c>
      <c r="I195">
        <v>338273</v>
      </c>
      <c r="J195" t="s">
        <v>14</v>
      </c>
      <c r="K195" t="s">
        <v>15</v>
      </c>
      <c r="L195" t="s">
        <v>753</v>
      </c>
      <c r="M195">
        <v>5858683</v>
      </c>
      <c r="N195" t="s">
        <v>754</v>
      </c>
      <c r="O195" t="s">
        <v>753</v>
      </c>
    </row>
    <row r="196" spans="1:15" x14ac:dyDescent="0.2">
      <c r="A196">
        <v>202</v>
      </c>
      <c r="B196" t="s">
        <v>1302</v>
      </c>
      <c r="C196">
        <v>62003.237829999998</v>
      </c>
      <c r="D196">
        <v>-1.0101373549999999</v>
      </c>
      <c r="E196">
        <v>0.21244966700000001</v>
      </c>
      <c r="F196" s="1">
        <v>9.1800000000000004E-7</v>
      </c>
      <c r="G196" s="1">
        <v>2.12E-6</v>
      </c>
      <c r="H196">
        <v>340797</v>
      </c>
      <c r="I196">
        <v>342099</v>
      </c>
      <c r="J196" t="s">
        <v>14</v>
      </c>
      <c r="K196" t="s">
        <v>15</v>
      </c>
      <c r="L196" t="s">
        <v>19</v>
      </c>
      <c r="M196">
        <v>5858213</v>
      </c>
      <c r="N196" t="s">
        <v>1303</v>
      </c>
      <c r="O196" t="s">
        <v>1302</v>
      </c>
    </row>
    <row r="197" spans="1:15" x14ac:dyDescent="0.2">
      <c r="A197">
        <v>203</v>
      </c>
      <c r="B197" t="s">
        <v>1130</v>
      </c>
      <c r="C197">
        <v>37066.785190000002</v>
      </c>
      <c r="D197">
        <v>-0.99217726399999995</v>
      </c>
      <c r="E197">
        <v>0.16695937199999999</v>
      </c>
      <c r="F197" s="1">
        <v>1.5199999999999999E-9</v>
      </c>
      <c r="G197" s="1">
        <v>4.3899999999999999E-9</v>
      </c>
      <c r="H197">
        <v>246807</v>
      </c>
      <c r="I197">
        <v>248301</v>
      </c>
      <c r="J197" t="s">
        <v>14</v>
      </c>
      <c r="K197" t="s">
        <v>15</v>
      </c>
      <c r="L197" t="s">
        <v>886</v>
      </c>
      <c r="M197">
        <v>5858709</v>
      </c>
      <c r="N197" t="s">
        <v>1131</v>
      </c>
      <c r="O197" t="s">
        <v>886</v>
      </c>
    </row>
    <row r="198" spans="1:15" x14ac:dyDescent="0.2">
      <c r="A198">
        <v>204</v>
      </c>
      <c r="B198" t="s">
        <v>324</v>
      </c>
      <c r="C198">
        <v>9197.2323309999992</v>
      </c>
      <c r="D198">
        <v>-0.97341987799999996</v>
      </c>
      <c r="E198">
        <v>0.192105996</v>
      </c>
      <c r="F198" s="1">
        <v>2.2999999999999999E-7</v>
      </c>
      <c r="G198" s="1">
        <v>5.5899999999999996E-7</v>
      </c>
      <c r="H198">
        <v>880258</v>
      </c>
      <c r="I198">
        <v>881203</v>
      </c>
      <c r="J198" t="s">
        <v>25</v>
      </c>
      <c r="K198" t="s">
        <v>15</v>
      </c>
      <c r="L198" t="s">
        <v>325</v>
      </c>
      <c r="M198">
        <v>5858375</v>
      </c>
      <c r="N198" t="s">
        <v>326</v>
      </c>
      <c r="O198" t="s">
        <v>325</v>
      </c>
    </row>
    <row r="199" spans="1:15" x14ac:dyDescent="0.2">
      <c r="A199">
        <v>205</v>
      </c>
      <c r="B199" t="s">
        <v>755</v>
      </c>
      <c r="C199">
        <v>16294.144979999999</v>
      </c>
      <c r="D199">
        <v>-0.95770264299999996</v>
      </c>
      <c r="E199">
        <v>0.185894007</v>
      </c>
      <c r="F199" s="1">
        <v>1.49E-7</v>
      </c>
      <c r="G199" s="1">
        <v>3.7E-7</v>
      </c>
      <c r="H199">
        <v>1034987</v>
      </c>
      <c r="I199">
        <v>1035605</v>
      </c>
      <c r="J199" t="s">
        <v>25</v>
      </c>
      <c r="K199" t="s">
        <v>15</v>
      </c>
      <c r="L199" t="s">
        <v>756</v>
      </c>
      <c r="M199">
        <v>5858708</v>
      </c>
      <c r="N199" t="s">
        <v>757</v>
      </c>
      <c r="O199" t="s">
        <v>756</v>
      </c>
    </row>
    <row r="200" spans="1:15" x14ac:dyDescent="0.2">
      <c r="A200">
        <v>206</v>
      </c>
      <c r="B200" t="s">
        <v>1304</v>
      </c>
      <c r="C200">
        <v>7911.2523000000001</v>
      </c>
      <c r="D200">
        <v>-0.93535323400000003</v>
      </c>
      <c r="E200">
        <v>0.14289687500000001</v>
      </c>
      <c r="F200" s="1">
        <v>3.59E-11</v>
      </c>
      <c r="G200" s="1">
        <v>1.2500000000000001E-10</v>
      </c>
      <c r="H200">
        <v>172665</v>
      </c>
      <c r="I200">
        <v>173823</v>
      </c>
      <c r="J200" t="s">
        <v>14</v>
      </c>
      <c r="K200" t="s">
        <v>15</v>
      </c>
      <c r="L200" t="s">
        <v>1305</v>
      </c>
      <c r="M200">
        <v>5858063</v>
      </c>
      <c r="N200" t="s">
        <v>1306</v>
      </c>
      <c r="O200" t="s">
        <v>1305</v>
      </c>
    </row>
    <row r="201" spans="1:15" x14ac:dyDescent="0.2">
      <c r="A201">
        <v>208</v>
      </c>
      <c r="B201" t="s">
        <v>1126</v>
      </c>
      <c r="C201">
        <v>6661.6276660000003</v>
      </c>
      <c r="D201">
        <v>-0.92631509300000003</v>
      </c>
      <c r="E201">
        <v>0.20901387699999999</v>
      </c>
      <c r="F201" s="1">
        <v>4.9699999999999998E-6</v>
      </c>
      <c r="G201" s="1">
        <v>1.06E-5</v>
      </c>
      <c r="H201">
        <v>33282</v>
      </c>
      <c r="I201">
        <v>34290</v>
      </c>
      <c r="J201" t="s">
        <v>14</v>
      </c>
      <c r="K201" t="s">
        <v>15</v>
      </c>
      <c r="L201" t="s">
        <v>816</v>
      </c>
      <c r="M201">
        <v>5858191</v>
      </c>
      <c r="N201" t="s">
        <v>1127</v>
      </c>
      <c r="O201" t="s">
        <v>816</v>
      </c>
    </row>
    <row r="202" spans="1:15" x14ac:dyDescent="0.2">
      <c r="A202">
        <v>209</v>
      </c>
      <c r="B202" t="s">
        <v>153</v>
      </c>
      <c r="C202">
        <v>45.186584770000003</v>
      </c>
      <c r="D202">
        <v>-0.91134140100000005</v>
      </c>
      <c r="E202">
        <v>0.44568189200000002</v>
      </c>
      <c r="F202">
        <v>2.3382889E-2</v>
      </c>
      <c r="G202">
        <v>3.3701935000000002E-2</v>
      </c>
      <c r="H202">
        <v>94309</v>
      </c>
      <c r="I202">
        <v>94381</v>
      </c>
      <c r="J202" t="s">
        <v>14</v>
      </c>
      <c r="K202" t="s">
        <v>28</v>
      </c>
      <c r="L202" t="s">
        <v>28</v>
      </c>
      <c r="M202" t="s">
        <v>19</v>
      </c>
      <c r="O202" t="s">
        <v>28</v>
      </c>
    </row>
    <row r="203" spans="1:15" x14ac:dyDescent="0.2">
      <c r="A203">
        <v>210</v>
      </c>
      <c r="B203" t="s">
        <v>310</v>
      </c>
      <c r="C203">
        <v>3118.5841270000001</v>
      </c>
      <c r="D203">
        <v>-0.90154047800000003</v>
      </c>
      <c r="E203">
        <v>0.21117420200000001</v>
      </c>
      <c r="F203" s="1">
        <v>1.2099999999999999E-5</v>
      </c>
      <c r="G203" s="1">
        <v>2.48E-5</v>
      </c>
      <c r="H203">
        <v>54381</v>
      </c>
      <c r="I203">
        <v>54903</v>
      </c>
      <c r="J203" t="s">
        <v>25</v>
      </c>
      <c r="K203" t="s">
        <v>15</v>
      </c>
      <c r="L203" t="s">
        <v>19</v>
      </c>
      <c r="M203">
        <v>5858468</v>
      </c>
      <c r="N203" t="s">
        <v>311</v>
      </c>
      <c r="O203" t="s">
        <v>310</v>
      </c>
    </row>
    <row r="204" spans="1:15" x14ac:dyDescent="0.2">
      <c r="A204">
        <v>211</v>
      </c>
      <c r="B204" t="s">
        <v>761</v>
      </c>
      <c r="C204">
        <v>20727.814180000001</v>
      </c>
      <c r="D204">
        <v>-0.88202862500000001</v>
      </c>
      <c r="E204">
        <v>0.19881616999999999</v>
      </c>
      <c r="F204" s="1">
        <v>4.0899999999999998E-6</v>
      </c>
      <c r="G204" s="1">
        <v>8.7900000000000005E-6</v>
      </c>
      <c r="H204">
        <v>367264</v>
      </c>
      <c r="I204">
        <v>368077</v>
      </c>
      <c r="J204" t="s">
        <v>14</v>
      </c>
      <c r="K204" t="s">
        <v>15</v>
      </c>
      <c r="L204" t="s">
        <v>19</v>
      </c>
      <c r="M204">
        <v>5858061</v>
      </c>
      <c r="N204" t="s">
        <v>762</v>
      </c>
      <c r="O204" t="s">
        <v>761</v>
      </c>
    </row>
    <row r="205" spans="1:15" x14ac:dyDescent="0.2">
      <c r="A205">
        <v>212</v>
      </c>
      <c r="B205" t="s">
        <v>1307</v>
      </c>
      <c r="C205">
        <v>17041.81351</v>
      </c>
      <c r="D205">
        <v>-0.87921381300000001</v>
      </c>
      <c r="E205">
        <v>0.163306058</v>
      </c>
      <c r="F205" s="1">
        <v>2.9499999999999999E-8</v>
      </c>
      <c r="G205" s="1">
        <v>7.7900000000000003E-8</v>
      </c>
      <c r="H205">
        <v>236956</v>
      </c>
      <c r="I205">
        <v>238333</v>
      </c>
      <c r="J205" t="s">
        <v>14</v>
      </c>
      <c r="K205" t="s">
        <v>15</v>
      </c>
      <c r="L205" t="s">
        <v>19</v>
      </c>
      <c r="M205">
        <v>5858103</v>
      </c>
      <c r="N205" t="s">
        <v>1308</v>
      </c>
      <c r="O205" t="s">
        <v>1307</v>
      </c>
    </row>
    <row r="206" spans="1:15" x14ac:dyDescent="0.2">
      <c r="A206">
        <v>213</v>
      </c>
      <c r="B206" t="s">
        <v>758</v>
      </c>
      <c r="C206">
        <v>119155.1854</v>
      </c>
      <c r="D206">
        <v>-0.86990732999999998</v>
      </c>
      <c r="E206">
        <v>0.14625006099999999</v>
      </c>
      <c r="F206" s="1">
        <v>1.75E-9</v>
      </c>
      <c r="G206" s="1">
        <v>4.9799999999999998E-9</v>
      </c>
      <c r="H206">
        <v>929753</v>
      </c>
      <c r="I206">
        <v>931124</v>
      </c>
      <c r="J206" t="s">
        <v>14</v>
      </c>
      <c r="K206" t="s">
        <v>15</v>
      </c>
      <c r="L206" t="s">
        <v>759</v>
      </c>
      <c r="M206">
        <v>5858832</v>
      </c>
      <c r="N206" t="s">
        <v>760</v>
      </c>
      <c r="O206" t="s">
        <v>759</v>
      </c>
    </row>
    <row r="207" spans="1:15" x14ac:dyDescent="0.2">
      <c r="A207">
        <v>215</v>
      </c>
      <c r="B207" t="s">
        <v>1309</v>
      </c>
      <c r="C207">
        <v>19650.880649999999</v>
      </c>
      <c r="D207">
        <v>-0.86158849800000004</v>
      </c>
      <c r="E207">
        <v>0.21879137800000001</v>
      </c>
      <c r="F207" s="1">
        <v>5.2299999999999997E-5</v>
      </c>
      <c r="G207">
        <v>1.02011E-4</v>
      </c>
      <c r="H207">
        <v>582156</v>
      </c>
      <c r="I207">
        <v>582390</v>
      </c>
      <c r="J207" t="s">
        <v>25</v>
      </c>
      <c r="K207" t="s">
        <v>15</v>
      </c>
      <c r="L207" t="s">
        <v>1310</v>
      </c>
      <c r="M207">
        <v>5858080</v>
      </c>
      <c r="N207" t="s">
        <v>1311</v>
      </c>
      <c r="O207" t="s">
        <v>1310</v>
      </c>
    </row>
    <row r="208" spans="1:15" x14ac:dyDescent="0.2">
      <c r="A208">
        <v>220</v>
      </c>
      <c r="B208" t="s">
        <v>299</v>
      </c>
      <c r="C208">
        <v>13234.24865</v>
      </c>
      <c r="D208">
        <v>-0.83377661800000002</v>
      </c>
      <c r="E208">
        <v>0.19840496199999999</v>
      </c>
      <c r="F208" s="1">
        <v>1.7E-5</v>
      </c>
      <c r="G208" s="1">
        <v>3.4400000000000003E-5</v>
      </c>
      <c r="H208">
        <v>746666</v>
      </c>
      <c r="I208">
        <v>747725</v>
      </c>
      <c r="J208" t="s">
        <v>14</v>
      </c>
      <c r="K208" t="s">
        <v>15</v>
      </c>
      <c r="L208" t="s">
        <v>19</v>
      </c>
      <c r="M208">
        <v>5858352</v>
      </c>
      <c r="N208" t="s">
        <v>300</v>
      </c>
      <c r="O208" t="s">
        <v>299</v>
      </c>
    </row>
    <row r="209" spans="1:15" x14ac:dyDescent="0.2">
      <c r="A209">
        <v>224</v>
      </c>
      <c r="B209" t="s">
        <v>763</v>
      </c>
      <c r="C209">
        <v>10653.30169</v>
      </c>
      <c r="D209">
        <v>-0.82673618100000001</v>
      </c>
      <c r="E209">
        <v>0.17170888300000001</v>
      </c>
      <c r="F209" s="1">
        <v>1.0100000000000001E-6</v>
      </c>
      <c r="G209" s="1">
        <v>2.3E-6</v>
      </c>
      <c r="H209">
        <v>784030</v>
      </c>
      <c r="I209">
        <v>784405</v>
      </c>
      <c r="J209" t="s">
        <v>14</v>
      </c>
      <c r="K209" t="s">
        <v>15</v>
      </c>
      <c r="L209" t="s">
        <v>764</v>
      </c>
      <c r="M209">
        <v>5858340</v>
      </c>
      <c r="N209" t="s">
        <v>765</v>
      </c>
      <c r="O209" t="s">
        <v>764</v>
      </c>
    </row>
    <row r="210" spans="1:15" x14ac:dyDescent="0.2">
      <c r="A210">
        <v>225</v>
      </c>
      <c r="B210" t="s">
        <v>1312</v>
      </c>
      <c r="C210">
        <v>43892.455589999998</v>
      </c>
      <c r="D210">
        <v>-0.82668438399999999</v>
      </c>
      <c r="E210">
        <v>0.19775986700000001</v>
      </c>
      <c r="F210" s="1">
        <v>1.9300000000000002E-5</v>
      </c>
      <c r="G210" s="1">
        <v>3.8800000000000001E-5</v>
      </c>
      <c r="H210">
        <v>710665</v>
      </c>
      <c r="I210">
        <v>713125</v>
      </c>
      <c r="J210" t="s">
        <v>14</v>
      </c>
      <c r="K210" t="s">
        <v>15</v>
      </c>
      <c r="L210" t="s">
        <v>1313</v>
      </c>
      <c r="M210">
        <v>5858232</v>
      </c>
      <c r="N210" t="s">
        <v>1314</v>
      </c>
      <c r="O210" t="s">
        <v>1313</v>
      </c>
    </row>
    <row r="211" spans="1:15" x14ac:dyDescent="0.2">
      <c r="A211">
        <v>226</v>
      </c>
      <c r="B211" t="s">
        <v>1315</v>
      </c>
      <c r="C211">
        <v>4152.7401879999998</v>
      </c>
      <c r="D211">
        <v>-0.81911747000000001</v>
      </c>
      <c r="E211">
        <v>0.165894656</v>
      </c>
      <c r="F211" s="1">
        <v>5.13E-7</v>
      </c>
      <c r="G211" s="1">
        <v>1.2100000000000001E-6</v>
      </c>
      <c r="H211">
        <v>853461</v>
      </c>
      <c r="I211">
        <v>853965</v>
      </c>
      <c r="J211" t="s">
        <v>25</v>
      </c>
      <c r="K211" t="s">
        <v>15</v>
      </c>
      <c r="L211" t="s">
        <v>19</v>
      </c>
      <c r="M211">
        <v>5857916</v>
      </c>
      <c r="N211" t="s">
        <v>1316</v>
      </c>
      <c r="O211" t="s">
        <v>1315</v>
      </c>
    </row>
    <row r="212" spans="1:15" x14ac:dyDescent="0.2">
      <c r="A212">
        <v>227</v>
      </c>
      <c r="B212" t="s">
        <v>1144</v>
      </c>
      <c r="C212">
        <v>17048.392469999999</v>
      </c>
      <c r="D212">
        <v>-0.81063048000000004</v>
      </c>
      <c r="E212">
        <v>0.162022043</v>
      </c>
      <c r="F212" s="1">
        <v>3.2800000000000003E-7</v>
      </c>
      <c r="G212" s="1">
        <v>7.8999999999999995E-7</v>
      </c>
      <c r="H212">
        <v>1034056</v>
      </c>
      <c r="I212">
        <v>1034932</v>
      </c>
      <c r="J212" t="s">
        <v>25</v>
      </c>
      <c r="K212" t="s">
        <v>15</v>
      </c>
      <c r="L212" t="s">
        <v>1145</v>
      </c>
      <c r="M212">
        <v>5858624</v>
      </c>
      <c r="N212" t="s">
        <v>1146</v>
      </c>
      <c r="O212" t="s">
        <v>1145</v>
      </c>
    </row>
    <row r="213" spans="1:15" x14ac:dyDescent="0.2">
      <c r="A213">
        <v>229</v>
      </c>
      <c r="B213" t="s">
        <v>1141</v>
      </c>
      <c r="C213">
        <v>394.85237260000002</v>
      </c>
      <c r="D213">
        <v>-0.79116979200000004</v>
      </c>
      <c r="E213">
        <v>0.26631426200000002</v>
      </c>
      <c r="F213">
        <v>2.0234620000000002E-3</v>
      </c>
      <c r="G213">
        <v>3.3210789999999998E-3</v>
      </c>
      <c r="H213">
        <v>507305</v>
      </c>
      <c r="I213">
        <v>508052</v>
      </c>
      <c r="J213" t="s">
        <v>25</v>
      </c>
      <c r="K213" t="s">
        <v>15</v>
      </c>
      <c r="L213" t="s">
        <v>19</v>
      </c>
      <c r="M213">
        <v>5858771</v>
      </c>
      <c r="N213" t="s">
        <v>1142</v>
      </c>
      <c r="O213" t="s">
        <v>1141</v>
      </c>
    </row>
    <row r="214" spans="1:15" x14ac:dyDescent="0.2">
      <c r="A214">
        <v>232</v>
      </c>
      <c r="B214" t="s">
        <v>768</v>
      </c>
      <c r="C214">
        <v>8765.1423570000006</v>
      </c>
      <c r="D214">
        <v>-0.77812737499999995</v>
      </c>
      <c r="E214">
        <v>0.131409212</v>
      </c>
      <c r="F214" s="1">
        <v>1.7100000000000001E-9</v>
      </c>
      <c r="G214" s="1">
        <v>4.9E-9</v>
      </c>
      <c r="H214">
        <v>1002640</v>
      </c>
      <c r="I214">
        <v>1003867</v>
      </c>
      <c r="J214" t="s">
        <v>25</v>
      </c>
      <c r="K214" t="s">
        <v>15</v>
      </c>
      <c r="L214" t="s">
        <v>19</v>
      </c>
      <c r="M214">
        <v>5858121</v>
      </c>
      <c r="N214" t="s">
        <v>769</v>
      </c>
      <c r="O214" t="s">
        <v>768</v>
      </c>
    </row>
    <row r="215" spans="1:15" x14ac:dyDescent="0.2">
      <c r="A215">
        <v>235</v>
      </c>
      <c r="B215" t="s">
        <v>1317</v>
      </c>
      <c r="C215">
        <v>25370.780729999999</v>
      </c>
      <c r="D215">
        <v>-0.76810450500000005</v>
      </c>
      <c r="E215">
        <v>0.17481822999999999</v>
      </c>
      <c r="F215" s="1">
        <v>7.52E-6</v>
      </c>
      <c r="G215" s="1">
        <v>1.5800000000000001E-5</v>
      </c>
      <c r="H215">
        <v>835936</v>
      </c>
      <c r="I215">
        <v>837691</v>
      </c>
      <c r="J215" t="s">
        <v>25</v>
      </c>
      <c r="K215" t="s">
        <v>15</v>
      </c>
      <c r="L215" t="s">
        <v>1318</v>
      </c>
      <c r="M215">
        <v>5858123</v>
      </c>
      <c r="N215" t="s">
        <v>1319</v>
      </c>
      <c r="O215" t="s">
        <v>1318</v>
      </c>
    </row>
    <row r="216" spans="1:15" x14ac:dyDescent="0.2">
      <c r="A216">
        <v>236</v>
      </c>
      <c r="B216" t="s">
        <v>1320</v>
      </c>
      <c r="C216">
        <v>12928.309240000001</v>
      </c>
      <c r="D216">
        <v>-0.76460815900000001</v>
      </c>
      <c r="E216">
        <v>0.19275688999999999</v>
      </c>
      <c r="F216" s="1">
        <v>5.0000000000000002E-5</v>
      </c>
      <c r="G216" s="1">
        <v>9.7700000000000003E-5</v>
      </c>
      <c r="H216">
        <v>1014462</v>
      </c>
      <c r="I216">
        <v>1015752</v>
      </c>
      <c r="J216" t="s">
        <v>25</v>
      </c>
      <c r="K216" t="s">
        <v>15</v>
      </c>
      <c r="L216" t="s">
        <v>19</v>
      </c>
      <c r="M216">
        <v>5858732</v>
      </c>
      <c r="N216" t="s">
        <v>1321</v>
      </c>
      <c r="O216" t="s">
        <v>1320</v>
      </c>
    </row>
    <row r="217" spans="1:15" x14ac:dyDescent="0.2">
      <c r="A217">
        <v>237</v>
      </c>
      <c r="B217" t="s">
        <v>332</v>
      </c>
      <c r="C217">
        <v>4109.3587690000004</v>
      </c>
      <c r="D217">
        <v>-0.75880129600000001</v>
      </c>
      <c r="E217">
        <v>0.19174669599999999</v>
      </c>
      <c r="F217" s="1">
        <v>4.7500000000000003E-5</v>
      </c>
      <c r="G217" s="1">
        <v>9.3399999999999993E-5</v>
      </c>
      <c r="H217">
        <v>338370</v>
      </c>
      <c r="I217">
        <v>339675</v>
      </c>
      <c r="J217" t="s">
        <v>25</v>
      </c>
      <c r="K217" t="s">
        <v>15</v>
      </c>
      <c r="L217" t="s">
        <v>19</v>
      </c>
      <c r="M217">
        <v>5858202</v>
      </c>
      <c r="N217" t="s">
        <v>333</v>
      </c>
      <c r="O217" t="s">
        <v>332</v>
      </c>
    </row>
    <row r="218" spans="1:15" x14ac:dyDescent="0.2">
      <c r="A218">
        <v>239</v>
      </c>
      <c r="B218" t="s">
        <v>329</v>
      </c>
      <c r="C218">
        <v>19953.577819999999</v>
      </c>
      <c r="D218">
        <v>-0.7566908</v>
      </c>
      <c r="E218">
        <v>0.126145014</v>
      </c>
      <c r="F218" s="1">
        <v>1.4200000000000001E-9</v>
      </c>
      <c r="G218" s="1">
        <v>4.1599999999999997E-9</v>
      </c>
      <c r="H218">
        <v>99224</v>
      </c>
      <c r="I218">
        <v>101024</v>
      </c>
      <c r="J218" t="s">
        <v>14</v>
      </c>
      <c r="K218" t="s">
        <v>15</v>
      </c>
      <c r="L218" t="s">
        <v>330</v>
      </c>
      <c r="M218">
        <v>5858756</v>
      </c>
      <c r="N218" t="s">
        <v>331</v>
      </c>
      <c r="O218" t="s">
        <v>330</v>
      </c>
    </row>
    <row r="219" spans="1:15" x14ac:dyDescent="0.2">
      <c r="A219">
        <v>240</v>
      </c>
      <c r="B219" t="s">
        <v>766</v>
      </c>
      <c r="C219">
        <v>14747.714239999999</v>
      </c>
      <c r="D219">
        <v>-0.74882742700000005</v>
      </c>
      <c r="E219">
        <v>0.1940103</v>
      </c>
      <c r="F219" s="1">
        <v>7.7999999999999999E-5</v>
      </c>
      <c r="G219">
        <v>1.5036199999999999E-4</v>
      </c>
      <c r="H219">
        <v>124950</v>
      </c>
      <c r="I219">
        <v>126297</v>
      </c>
      <c r="J219" t="s">
        <v>25</v>
      </c>
      <c r="K219" t="s">
        <v>15</v>
      </c>
      <c r="L219" t="s">
        <v>19</v>
      </c>
      <c r="M219">
        <v>5858555</v>
      </c>
      <c r="N219" t="s">
        <v>767</v>
      </c>
      <c r="O219" t="s">
        <v>766</v>
      </c>
    </row>
    <row r="220" spans="1:15" x14ac:dyDescent="0.2">
      <c r="A220">
        <v>242</v>
      </c>
      <c r="B220" t="s">
        <v>1322</v>
      </c>
      <c r="C220">
        <v>2941.2754989999999</v>
      </c>
      <c r="D220">
        <v>-0.73420737000000003</v>
      </c>
      <c r="E220">
        <v>0.19430556800000001</v>
      </c>
      <c r="F220">
        <v>1.00309E-4</v>
      </c>
      <c r="G220">
        <v>1.9153400000000001E-4</v>
      </c>
      <c r="H220">
        <v>822169</v>
      </c>
      <c r="I220">
        <v>822706</v>
      </c>
      <c r="J220" t="s">
        <v>14</v>
      </c>
      <c r="K220" t="s">
        <v>15</v>
      </c>
      <c r="L220" t="s">
        <v>1323</v>
      </c>
      <c r="M220">
        <v>5858357</v>
      </c>
      <c r="N220" t="s">
        <v>1324</v>
      </c>
      <c r="O220" t="s">
        <v>1323</v>
      </c>
    </row>
    <row r="221" spans="1:15" x14ac:dyDescent="0.2">
      <c r="A221">
        <v>244</v>
      </c>
      <c r="B221" t="s">
        <v>1325</v>
      </c>
      <c r="C221">
        <v>4069.0971340000001</v>
      </c>
      <c r="D221">
        <v>-0.72315821300000005</v>
      </c>
      <c r="E221">
        <v>0.189957338</v>
      </c>
      <c r="F221">
        <v>1.08033E-4</v>
      </c>
      <c r="G221">
        <v>2.0560899999999999E-4</v>
      </c>
      <c r="H221">
        <v>981812</v>
      </c>
      <c r="I221">
        <v>983765</v>
      </c>
      <c r="J221" t="s">
        <v>14</v>
      </c>
      <c r="K221" t="s">
        <v>15</v>
      </c>
      <c r="L221" t="s">
        <v>1326</v>
      </c>
      <c r="M221">
        <v>5858650</v>
      </c>
      <c r="N221" t="s">
        <v>1327</v>
      </c>
      <c r="O221" t="s">
        <v>1326</v>
      </c>
    </row>
    <row r="222" spans="1:15" x14ac:dyDescent="0.2">
      <c r="A222">
        <v>246</v>
      </c>
      <c r="B222" t="s">
        <v>773</v>
      </c>
      <c r="C222">
        <v>6274.5815300000004</v>
      </c>
      <c r="D222">
        <v>-0.71072161899999997</v>
      </c>
      <c r="E222">
        <v>0.16903747999999999</v>
      </c>
      <c r="F222" s="1">
        <v>1.8199999999999999E-5</v>
      </c>
      <c r="G222" s="1">
        <v>3.6900000000000002E-5</v>
      </c>
      <c r="H222">
        <v>755997</v>
      </c>
      <c r="I222">
        <v>757617</v>
      </c>
      <c r="J222" t="s">
        <v>25</v>
      </c>
      <c r="K222" t="s">
        <v>15</v>
      </c>
      <c r="L222" t="s">
        <v>19</v>
      </c>
      <c r="M222">
        <v>5858251</v>
      </c>
      <c r="N222" t="s">
        <v>774</v>
      </c>
      <c r="O222" t="s">
        <v>773</v>
      </c>
    </row>
    <row r="223" spans="1:15" x14ac:dyDescent="0.2">
      <c r="A223">
        <v>248</v>
      </c>
      <c r="B223" t="s">
        <v>1328</v>
      </c>
      <c r="C223">
        <v>16759.39806</v>
      </c>
      <c r="D223">
        <v>-0.69988055299999996</v>
      </c>
      <c r="E223">
        <v>0.13685351200000001</v>
      </c>
      <c r="F223" s="1">
        <v>2.36E-7</v>
      </c>
      <c r="G223" s="1">
        <v>5.7000000000000005E-7</v>
      </c>
      <c r="H223">
        <v>189551</v>
      </c>
      <c r="I223">
        <v>191165</v>
      </c>
      <c r="J223" t="s">
        <v>14</v>
      </c>
      <c r="K223" t="s">
        <v>15</v>
      </c>
      <c r="L223" t="s">
        <v>891</v>
      </c>
      <c r="M223">
        <v>5858079</v>
      </c>
      <c r="N223" t="s">
        <v>1329</v>
      </c>
      <c r="O223" t="s">
        <v>891</v>
      </c>
    </row>
    <row r="224" spans="1:15" x14ac:dyDescent="0.2">
      <c r="A224">
        <v>249</v>
      </c>
      <c r="B224" t="s">
        <v>1330</v>
      </c>
      <c r="C224">
        <v>7620.7707309999996</v>
      </c>
      <c r="D224">
        <v>-0.67815372600000001</v>
      </c>
      <c r="E224">
        <v>0.16880336500000001</v>
      </c>
      <c r="F224" s="1">
        <v>4.07E-5</v>
      </c>
      <c r="G224" s="1">
        <v>8.0599999999999994E-5</v>
      </c>
      <c r="H224">
        <v>348919</v>
      </c>
      <c r="I224">
        <v>349663</v>
      </c>
      <c r="J224" t="s">
        <v>25</v>
      </c>
      <c r="K224" t="s">
        <v>15</v>
      </c>
      <c r="L224" t="s">
        <v>19</v>
      </c>
      <c r="M224">
        <v>5858781</v>
      </c>
      <c r="N224" t="s">
        <v>1331</v>
      </c>
      <c r="O224" t="s">
        <v>1330</v>
      </c>
    </row>
    <row r="225" spans="1:15" x14ac:dyDescent="0.2">
      <c r="A225">
        <v>250</v>
      </c>
      <c r="B225" t="s">
        <v>1332</v>
      </c>
      <c r="C225">
        <v>8454.9611349999996</v>
      </c>
      <c r="D225">
        <v>-0.67758934500000001</v>
      </c>
      <c r="E225">
        <v>0.24395095999999999</v>
      </c>
      <c r="F225">
        <v>4.0998090000000003E-3</v>
      </c>
      <c r="G225">
        <v>6.5086980000000003E-3</v>
      </c>
      <c r="H225">
        <v>203678</v>
      </c>
      <c r="I225">
        <v>205418</v>
      </c>
      <c r="J225" t="s">
        <v>25</v>
      </c>
      <c r="K225" t="s">
        <v>15</v>
      </c>
      <c r="L225" t="s">
        <v>1333</v>
      </c>
      <c r="M225">
        <v>5858792</v>
      </c>
      <c r="N225" t="s">
        <v>1334</v>
      </c>
      <c r="O225" t="s">
        <v>1333</v>
      </c>
    </row>
    <row r="226" spans="1:15" x14ac:dyDescent="0.2">
      <c r="A226">
        <v>252</v>
      </c>
      <c r="B226" t="s">
        <v>770</v>
      </c>
      <c r="C226">
        <v>10042.040209999999</v>
      </c>
      <c r="D226">
        <v>-0.67308623899999998</v>
      </c>
      <c r="E226">
        <v>0.19630836300000001</v>
      </c>
      <c r="F226">
        <v>4.3146999999999999E-4</v>
      </c>
      <c r="G226">
        <v>7.67937E-4</v>
      </c>
      <c r="H226">
        <v>753908</v>
      </c>
      <c r="I226">
        <v>754745</v>
      </c>
      <c r="J226" t="s">
        <v>25</v>
      </c>
      <c r="K226" t="s">
        <v>15</v>
      </c>
      <c r="L226" t="s">
        <v>771</v>
      </c>
      <c r="M226">
        <v>5858039</v>
      </c>
      <c r="N226" t="s">
        <v>772</v>
      </c>
      <c r="O226" t="s">
        <v>771</v>
      </c>
    </row>
    <row r="227" spans="1:15" x14ac:dyDescent="0.2">
      <c r="A227">
        <v>253</v>
      </c>
      <c r="B227" t="s">
        <v>1335</v>
      </c>
      <c r="C227">
        <v>59927.607810000001</v>
      </c>
      <c r="D227">
        <v>-0.67048721600000005</v>
      </c>
      <c r="E227">
        <v>0.19415768999999999</v>
      </c>
      <c r="F227">
        <v>4.1573499999999998E-4</v>
      </c>
      <c r="G227">
        <v>7.4265799999999999E-4</v>
      </c>
      <c r="H227">
        <v>892804</v>
      </c>
      <c r="I227">
        <v>893311</v>
      </c>
      <c r="J227" t="s">
        <v>25</v>
      </c>
      <c r="K227" t="s">
        <v>15</v>
      </c>
      <c r="L227" t="s">
        <v>1336</v>
      </c>
      <c r="M227">
        <v>5858351</v>
      </c>
      <c r="N227" t="s">
        <v>1337</v>
      </c>
      <c r="O227" t="s">
        <v>1336</v>
      </c>
    </row>
    <row r="228" spans="1:15" x14ac:dyDescent="0.2">
      <c r="A228">
        <v>255</v>
      </c>
      <c r="B228" t="s">
        <v>315</v>
      </c>
      <c r="C228">
        <v>81.215725399999997</v>
      </c>
      <c r="D228">
        <v>-0.66742092799999997</v>
      </c>
      <c r="E228">
        <v>0.31884565999999998</v>
      </c>
      <c r="F228">
        <v>2.7087524000000002E-2</v>
      </c>
      <c r="G228">
        <v>3.8639556999999998E-2</v>
      </c>
      <c r="H228">
        <v>862445</v>
      </c>
      <c r="I228">
        <v>862519</v>
      </c>
      <c r="J228" t="s">
        <v>25</v>
      </c>
      <c r="K228" t="s">
        <v>28</v>
      </c>
      <c r="L228" t="s">
        <v>28</v>
      </c>
      <c r="M228" t="s">
        <v>19</v>
      </c>
      <c r="O228" t="s">
        <v>28</v>
      </c>
    </row>
    <row r="229" spans="1:15" x14ac:dyDescent="0.2">
      <c r="A229">
        <v>257</v>
      </c>
      <c r="B229" t="s">
        <v>1338</v>
      </c>
      <c r="C229">
        <v>92345.814469999998</v>
      </c>
      <c r="D229">
        <v>-0.64056597800000004</v>
      </c>
      <c r="E229">
        <v>0.194262773</v>
      </c>
      <c r="F229">
        <v>7.3516900000000004E-4</v>
      </c>
      <c r="G229">
        <v>1.2895370000000001E-3</v>
      </c>
      <c r="H229">
        <v>946925</v>
      </c>
      <c r="I229">
        <v>947405</v>
      </c>
      <c r="J229" t="s">
        <v>14</v>
      </c>
      <c r="K229" t="s">
        <v>15</v>
      </c>
      <c r="L229" t="s">
        <v>19</v>
      </c>
      <c r="M229">
        <v>5858220</v>
      </c>
      <c r="N229" t="s">
        <v>1339</v>
      </c>
      <c r="O229" t="s">
        <v>1338</v>
      </c>
    </row>
    <row r="230" spans="1:15" x14ac:dyDescent="0.2">
      <c r="A230">
        <v>262</v>
      </c>
      <c r="B230" t="s">
        <v>775</v>
      </c>
      <c r="C230">
        <v>11426.34499</v>
      </c>
      <c r="D230">
        <v>-0.60431563899999996</v>
      </c>
      <c r="E230">
        <v>0.175982474</v>
      </c>
      <c r="F230">
        <v>4.7637500000000002E-4</v>
      </c>
      <c r="G230">
        <v>8.4321899999999998E-4</v>
      </c>
      <c r="H230">
        <v>879103</v>
      </c>
      <c r="I230">
        <v>880102</v>
      </c>
      <c r="J230" t="s">
        <v>25</v>
      </c>
      <c r="K230" t="s">
        <v>15</v>
      </c>
      <c r="L230" t="s">
        <v>19</v>
      </c>
      <c r="M230">
        <v>5858325</v>
      </c>
      <c r="N230" t="s">
        <v>776</v>
      </c>
      <c r="O230" t="s">
        <v>775</v>
      </c>
    </row>
    <row r="231" spans="1:15" x14ac:dyDescent="0.2">
      <c r="A231">
        <v>264</v>
      </c>
      <c r="B231" t="s">
        <v>1340</v>
      </c>
      <c r="C231">
        <v>8370.0237539999998</v>
      </c>
      <c r="D231">
        <v>-0.60087973400000005</v>
      </c>
      <c r="E231">
        <v>0.29855606899999998</v>
      </c>
      <c r="F231">
        <v>3.2562266999999999E-2</v>
      </c>
      <c r="G231">
        <v>4.5709695000000002E-2</v>
      </c>
      <c r="H231">
        <v>859810</v>
      </c>
      <c r="I231">
        <v>860140</v>
      </c>
      <c r="J231" t="s">
        <v>14</v>
      </c>
      <c r="K231" t="s">
        <v>15</v>
      </c>
      <c r="L231" t="s">
        <v>19</v>
      </c>
      <c r="M231">
        <v>5858303</v>
      </c>
      <c r="N231" t="s">
        <v>1341</v>
      </c>
      <c r="O231" t="s">
        <v>1340</v>
      </c>
    </row>
    <row r="232" spans="1:15" x14ac:dyDescent="0.2">
      <c r="A232">
        <v>268</v>
      </c>
      <c r="B232" t="s">
        <v>1342</v>
      </c>
      <c r="C232">
        <v>25147.209569999999</v>
      </c>
      <c r="D232">
        <v>-0.58760687499999997</v>
      </c>
      <c r="E232">
        <v>0.19567288399999999</v>
      </c>
      <c r="F232">
        <v>2.179903E-3</v>
      </c>
      <c r="G232">
        <v>3.5537910000000002E-3</v>
      </c>
      <c r="H232">
        <v>829928</v>
      </c>
      <c r="I232">
        <v>830381</v>
      </c>
      <c r="J232" t="s">
        <v>25</v>
      </c>
      <c r="K232" t="s">
        <v>15</v>
      </c>
      <c r="L232" t="s">
        <v>1343</v>
      </c>
      <c r="M232">
        <v>5858812</v>
      </c>
      <c r="N232" t="s">
        <v>1344</v>
      </c>
      <c r="O232" t="s">
        <v>13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1C886-7BCB-F74C-AA8C-FE1E6B012BE9}">
  <dimension ref="A1:B63"/>
  <sheetViews>
    <sheetView workbookViewId="0">
      <selection sqref="A1:B1"/>
    </sheetView>
  </sheetViews>
  <sheetFormatPr baseColWidth="10" defaultRowHeight="16" x14ac:dyDescent="0.2"/>
  <sheetData>
    <row r="1" spans="1:2" x14ac:dyDescent="0.2">
      <c r="A1" t="s">
        <v>808</v>
      </c>
      <c r="B1" t="s">
        <v>777</v>
      </c>
    </row>
    <row r="2" spans="1:2" x14ac:dyDescent="0.2">
      <c r="A2" t="s">
        <v>726</v>
      </c>
      <c r="B2" t="b">
        <v>1</v>
      </c>
    </row>
    <row r="3" spans="1:2" x14ac:dyDescent="0.2">
      <c r="A3" t="s">
        <v>1346</v>
      </c>
      <c r="B3" t="b">
        <v>1</v>
      </c>
    </row>
    <row r="4" spans="1:2" x14ac:dyDescent="0.2">
      <c r="A4" t="s">
        <v>1347</v>
      </c>
      <c r="B4" t="b">
        <v>1</v>
      </c>
    </row>
    <row r="5" spans="1:2" x14ac:dyDescent="0.2">
      <c r="A5" t="s">
        <v>1348</v>
      </c>
      <c r="B5" t="b">
        <v>1</v>
      </c>
    </row>
    <row r="6" spans="1:2" x14ac:dyDescent="0.2">
      <c r="A6" t="s">
        <v>791</v>
      </c>
      <c r="B6" t="b">
        <v>1</v>
      </c>
    </row>
    <row r="7" spans="1:2" x14ac:dyDescent="0.2">
      <c r="A7" t="s">
        <v>1349</v>
      </c>
      <c r="B7" t="b">
        <v>1</v>
      </c>
    </row>
    <row r="8" spans="1:2" x14ac:dyDescent="0.2">
      <c r="A8" t="s">
        <v>788</v>
      </c>
      <c r="B8" t="b">
        <v>1</v>
      </c>
    </row>
    <row r="9" spans="1:2" x14ac:dyDescent="0.2">
      <c r="A9" t="s">
        <v>781</v>
      </c>
      <c r="B9" t="b">
        <v>1</v>
      </c>
    </row>
    <row r="10" spans="1:2" x14ac:dyDescent="0.2">
      <c r="A10" t="s">
        <v>799</v>
      </c>
      <c r="B10" t="b">
        <v>1</v>
      </c>
    </row>
    <row r="11" spans="1:2" x14ac:dyDescent="0.2">
      <c r="A11" t="s">
        <v>735</v>
      </c>
      <c r="B11" t="b">
        <v>1</v>
      </c>
    </row>
    <row r="12" spans="1:2" x14ac:dyDescent="0.2">
      <c r="A12" t="s">
        <v>1352</v>
      </c>
      <c r="B12" t="b">
        <v>1</v>
      </c>
    </row>
    <row r="13" spans="1:2" x14ac:dyDescent="0.2">
      <c r="A13" t="s">
        <v>1354</v>
      </c>
      <c r="B13" t="b">
        <v>1</v>
      </c>
    </row>
    <row r="14" spans="1:2" x14ac:dyDescent="0.2">
      <c r="A14" t="s">
        <v>660</v>
      </c>
      <c r="B14" t="b">
        <v>1</v>
      </c>
    </row>
    <row r="15" spans="1:2" x14ac:dyDescent="0.2">
      <c r="A15" t="s">
        <v>1357</v>
      </c>
      <c r="B15" t="b">
        <v>1</v>
      </c>
    </row>
    <row r="16" spans="1:2" x14ac:dyDescent="0.2">
      <c r="A16" t="s">
        <v>1360</v>
      </c>
      <c r="B16" t="b">
        <v>1</v>
      </c>
    </row>
    <row r="17" spans="1:2" x14ac:dyDescent="0.2">
      <c r="A17" t="s">
        <v>1361</v>
      </c>
      <c r="B17" t="b">
        <v>1</v>
      </c>
    </row>
    <row r="18" spans="1:2" x14ac:dyDescent="0.2">
      <c r="A18" t="s">
        <v>784</v>
      </c>
      <c r="B18" t="b">
        <v>1</v>
      </c>
    </row>
    <row r="19" spans="1:2" x14ac:dyDescent="0.2">
      <c r="A19" t="s">
        <v>1362</v>
      </c>
      <c r="B19" t="b">
        <v>1</v>
      </c>
    </row>
    <row r="20" spans="1:2" x14ac:dyDescent="0.2">
      <c r="A20" t="s">
        <v>1345</v>
      </c>
      <c r="B20" t="b">
        <v>1</v>
      </c>
    </row>
    <row r="21" spans="1:2" x14ac:dyDescent="0.2">
      <c r="A21" t="s">
        <v>1350</v>
      </c>
      <c r="B21" t="b">
        <v>1</v>
      </c>
    </row>
    <row r="22" spans="1:2" x14ac:dyDescent="0.2">
      <c r="A22" t="s">
        <v>1351</v>
      </c>
      <c r="B22" t="b">
        <v>1</v>
      </c>
    </row>
    <row r="23" spans="1:2" x14ac:dyDescent="0.2">
      <c r="A23" t="s">
        <v>789</v>
      </c>
      <c r="B23" t="b">
        <v>1</v>
      </c>
    </row>
    <row r="24" spans="1:2" x14ac:dyDescent="0.2">
      <c r="A24" t="s">
        <v>1355</v>
      </c>
      <c r="B24" t="b">
        <v>1</v>
      </c>
    </row>
    <row r="25" spans="1:2" x14ac:dyDescent="0.2">
      <c r="A25" t="s">
        <v>790</v>
      </c>
      <c r="B25" t="b">
        <v>1</v>
      </c>
    </row>
    <row r="26" spans="1:2" x14ac:dyDescent="0.2">
      <c r="A26" t="s">
        <v>793</v>
      </c>
      <c r="B26" t="b">
        <v>1</v>
      </c>
    </row>
    <row r="27" spans="1:2" x14ac:dyDescent="0.2">
      <c r="A27" t="s">
        <v>1363</v>
      </c>
      <c r="B27" t="b">
        <v>1</v>
      </c>
    </row>
    <row r="28" spans="1:2" x14ac:dyDescent="0.2">
      <c r="A28" t="s">
        <v>1359</v>
      </c>
      <c r="B28" t="b">
        <v>1</v>
      </c>
    </row>
    <row r="29" spans="1:2" x14ac:dyDescent="0.2">
      <c r="A29" t="s">
        <v>1364</v>
      </c>
      <c r="B29" t="b">
        <v>1</v>
      </c>
    </row>
    <row r="30" spans="1:2" x14ac:dyDescent="0.2">
      <c r="A30" t="s">
        <v>1356</v>
      </c>
      <c r="B30" t="b">
        <v>1</v>
      </c>
    </row>
    <row r="31" spans="1:2" x14ac:dyDescent="0.2">
      <c r="A31" t="s">
        <v>796</v>
      </c>
      <c r="B31" t="b">
        <v>1</v>
      </c>
    </row>
    <row r="32" spans="1:2" x14ac:dyDescent="0.2">
      <c r="A32" t="s">
        <v>797</v>
      </c>
      <c r="B32" t="b">
        <v>1</v>
      </c>
    </row>
    <row r="33" spans="1:2" x14ac:dyDescent="0.2">
      <c r="A33" t="s">
        <v>1365</v>
      </c>
      <c r="B33" t="b">
        <v>1</v>
      </c>
    </row>
    <row r="34" spans="1:2" x14ac:dyDescent="0.2">
      <c r="A34" t="s">
        <v>798</v>
      </c>
      <c r="B34" t="b">
        <v>1</v>
      </c>
    </row>
    <row r="35" spans="1:2" x14ac:dyDescent="0.2">
      <c r="A35" t="s">
        <v>1366</v>
      </c>
      <c r="B35" t="b">
        <v>1</v>
      </c>
    </row>
    <row r="36" spans="1:2" x14ac:dyDescent="0.2">
      <c r="A36" t="s">
        <v>783</v>
      </c>
      <c r="B36" t="b">
        <v>1</v>
      </c>
    </row>
    <row r="37" spans="1:2" x14ac:dyDescent="0.2">
      <c r="A37" t="s">
        <v>1367</v>
      </c>
      <c r="B37" t="b">
        <v>1</v>
      </c>
    </row>
    <row r="38" spans="1:2" x14ac:dyDescent="0.2">
      <c r="A38" t="s">
        <v>1353</v>
      </c>
      <c r="B38" t="b">
        <v>1</v>
      </c>
    </row>
    <row r="39" spans="1:2" x14ac:dyDescent="0.2">
      <c r="A39" t="s">
        <v>1368</v>
      </c>
      <c r="B39" t="b">
        <v>1</v>
      </c>
    </row>
    <row r="40" spans="1:2" x14ac:dyDescent="0.2">
      <c r="A40" t="s">
        <v>1369</v>
      </c>
      <c r="B40" t="b">
        <v>1</v>
      </c>
    </row>
    <row r="41" spans="1:2" x14ac:dyDescent="0.2">
      <c r="A41" t="s">
        <v>802</v>
      </c>
      <c r="B41" t="b">
        <v>1</v>
      </c>
    </row>
    <row r="42" spans="1:2" x14ac:dyDescent="0.2">
      <c r="A42" t="s">
        <v>1370</v>
      </c>
      <c r="B42" t="b">
        <v>1</v>
      </c>
    </row>
    <row r="43" spans="1:2" x14ac:dyDescent="0.2">
      <c r="A43" t="s">
        <v>801</v>
      </c>
      <c r="B43" t="b">
        <v>1</v>
      </c>
    </row>
    <row r="44" spans="1:2" x14ac:dyDescent="0.2">
      <c r="A44" t="s">
        <v>1371</v>
      </c>
      <c r="B44" t="b">
        <v>1</v>
      </c>
    </row>
    <row r="45" spans="1:2" x14ac:dyDescent="0.2">
      <c r="A45" t="s">
        <v>1372</v>
      </c>
      <c r="B45" t="b">
        <v>1</v>
      </c>
    </row>
    <row r="46" spans="1:2" x14ac:dyDescent="0.2">
      <c r="A46" t="s">
        <v>1373</v>
      </c>
      <c r="B46" t="b">
        <v>1</v>
      </c>
    </row>
    <row r="47" spans="1:2" x14ac:dyDescent="0.2">
      <c r="A47" t="s">
        <v>1358</v>
      </c>
      <c r="B47" t="b">
        <v>1</v>
      </c>
    </row>
    <row r="48" spans="1:2" x14ac:dyDescent="0.2">
      <c r="A48" t="s">
        <v>800</v>
      </c>
      <c r="B48" t="b">
        <v>1</v>
      </c>
    </row>
    <row r="49" spans="1:2" x14ac:dyDescent="0.2">
      <c r="A49" t="s">
        <v>1374</v>
      </c>
      <c r="B49" t="b">
        <v>1</v>
      </c>
    </row>
    <row r="50" spans="1:2" x14ac:dyDescent="0.2">
      <c r="A50" t="s">
        <v>1375</v>
      </c>
      <c r="B50" t="b">
        <v>1</v>
      </c>
    </row>
    <row r="51" spans="1:2" x14ac:dyDescent="0.2">
      <c r="A51" t="s">
        <v>1376</v>
      </c>
      <c r="B51" t="b">
        <v>1</v>
      </c>
    </row>
    <row r="52" spans="1:2" x14ac:dyDescent="0.2">
      <c r="A52" t="s">
        <v>1377</v>
      </c>
      <c r="B52" t="b">
        <v>1</v>
      </c>
    </row>
    <row r="53" spans="1:2" x14ac:dyDescent="0.2">
      <c r="A53" t="s">
        <v>803</v>
      </c>
      <c r="B53" t="b">
        <v>1</v>
      </c>
    </row>
    <row r="54" spans="1:2" x14ac:dyDescent="0.2">
      <c r="A54" t="s">
        <v>804</v>
      </c>
      <c r="B54" t="b">
        <v>1</v>
      </c>
    </row>
    <row r="55" spans="1:2" x14ac:dyDescent="0.2">
      <c r="A55" t="s">
        <v>805</v>
      </c>
      <c r="B55" t="b">
        <v>1</v>
      </c>
    </row>
    <row r="56" spans="1:2" x14ac:dyDescent="0.2">
      <c r="A56" t="s">
        <v>1378</v>
      </c>
      <c r="B56" t="b">
        <v>1</v>
      </c>
    </row>
    <row r="57" spans="1:2" x14ac:dyDescent="0.2">
      <c r="A57" t="s">
        <v>1379</v>
      </c>
      <c r="B57" t="b">
        <v>1</v>
      </c>
    </row>
    <row r="58" spans="1:2" x14ac:dyDescent="0.2">
      <c r="A58" t="s">
        <v>1380</v>
      </c>
      <c r="B58" t="b">
        <v>1</v>
      </c>
    </row>
    <row r="59" spans="1:2" x14ac:dyDescent="0.2">
      <c r="A59" t="s">
        <v>1381</v>
      </c>
      <c r="B59" t="b">
        <v>1</v>
      </c>
    </row>
    <row r="60" spans="1:2" x14ac:dyDescent="0.2">
      <c r="A60" t="s">
        <v>1382</v>
      </c>
      <c r="B60" t="b">
        <v>1</v>
      </c>
    </row>
    <row r="61" spans="1:2" x14ac:dyDescent="0.2">
      <c r="A61" t="s">
        <v>1383</v>
      </c>
      <c r="B61" t="b">
        <v>1</v>
      </c>
    </row>
    <row r="62" spans="1:2" x14ac:dyDescent="0.2">
      <c r="A62" t="s">
        <v>806</v>
      </c>
      <c r="B62" t="b">
        <v>1</v>
      </c>
    </row>
    <row r="63" spans="1:2" x14ac:dyDescent="0.2">
      <c r="A63" t="s">
        <v>807</v>
      </c>
      <c r="B63" t="b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EE918-9986-AB44-BAF8-01C2296B0FB4}">
  <dimension ref="A1:B17"/>
  <sheetViews>
    <sheetView workbookViewId="0"/>
  </sheetViews>
  <sheetFormatPr baseColWidth="10" defaultRowHeight="16" x14ac:dyDescent="0.2"/>
  <sheetData>
    <row r="1" spans="1:2" x14ac:dyDescent="0.2">
      <c r="A1" t="s">
        <v>808</v>
      </c>
      <c r="B1" t="s">
        <v>777</v>
      </c>
    </row>
    <row r="2" spans="1:2" x14ac:dyDescent="0.2">
      <c r="A2" t="s">
        <v>1415</v>
      </c>
      <c r="B2" t="b">
        <v>1</v>
      </c>
    </row>
    <row r="3" spans="1:2" x14ac:dyDescent="0.2">
      <c r="A3" t="s">
        <v>1416</v>
      </c>
      <c r="B3" t="b">
        <v>1</v>
      </c>
    </row>
    <row r="4" spans="1:2" x14ac:dyDescent="0.2">
      <c r="A4" t="s">
        <v>1419</v>
      </c>
      <c r="B4" t="b">
        <v>1</v>
      </c>
    </row>
    <row r="5" spans="1:2" x14ac:dyDescent="0.2">
      <c r="A5" t="s">
        <v>809</v>
      </c>
      <c r="B5" t="b">
        <v>1</v>
      </c>
    </row>
    <row r="6" spans="1:2" x14ac:dyDescent="0.2">
      <c r="A6" t="s">
        <v>1418</v>
      </c>
      <c r="B6" t="b">
        <v>1</v>
      </c>
    </row>
    <row r="7" spans="1:2" x14ac:dyDescent="0.2">
      <c r="A7" t="s">
        <v>818</v>
      </c>
      <c r="B7" t="b">
        <v>1</v>
      </c>
    </row>
    <row r="8" spans="1:2" x14ac:dyDescent="0.2">
      <c r="A8" t="s">
        <v>817</v>
      </c>
      <c r="B8" t="b">
        <v>1</v>
      </c>
    </row>
    <row r="9" spans="1:2" x14ac:dyDescent="0.2">
      <c r="A9" t="s">
        <v>810</v>
      </c>
      <c r="B9" t="b">
        <v>1</v>
      </c>
    </row>
    <row r="10" spans="1:2" x14ac:dyDescent="0.2">
      <c r="A10" t="s">
        <v>819</v>
      </c>
      <c r="B10" t="b">
        <v>1</v>
      </c>
    </row>
    <row r="11" spans="1:2" x14ac:dyDescent="0.2">
      <c r="A11" t="s">
        <v>820</v>
      </c>
      <c r="B11" t="b">
        <v>1</v>
      </c>
    </row>
    <row r="12" spans="1:2" x14ac:dyDescent="0.2">
      <c r="A12" t="s">
        <v>1420</v>
      </c>
      <c r="B12" t="b">
        <v>1</v>
      </c>
    </row>
    <row r="13" spans="1:2" x14ac:dyDescent="0.2">
      <c r="A13" t="s">
        <v>1421</v>
      </c>
      <c r="B13" t="b">
        <v>1</v>
      </c>
    </row>
    <row r="14" spans="1:2" x14ac:dyDescent="0.2">
      <c r="A14" t="s">
        <v>821</v>
      </c>
      <c r="B14" t="b">
        <v>1</v>
      </c>
    </row>
    <row r="15" spans="1:2" x14ac:dyDescent="0.2">
      <c r="A15" t="s">
        <v>1400</v>
      </c>
      <c r="B15" t="b">
        <v>1</v>
      </c>
    </row>
    <row r="16" spans="1:2" x14ac:dyDescent="0.2">
      <c r="A16" t="s">
        <v>1422</v>
      </c>
      <c r="B16" t="b">
        <v>1</v>
      </c>
    </row>
    <row r="17" spans="1:2" x14ac:dyDescent="0.2">
      <c r="A17" t="s">
        <v>1417</v>
      </c>
      <c r="B17" t="b">
        <v>1</v>
      </c>
    </row>
  </sheetData>
  <conditionalFormatting sqref="A1:A1048576">
    <cfRule type="duplicateValues" dxfId="3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F532D-71B1-3A4E-8B42-49E95605D668}">
  <dimension ref="A1:B58"/>
  <sheetViews>
    <sheetView workbookViewId="0">
      <selection sqref="A1:B1"/>
    </sheetView>
  </sheetViews>
  <sheetFormatPr baseColWidth="10" defaultRowHeight="16" x14ac:dyDescent="0.2"/>
  <sheetData>
    <row r="1" spans="1:2" x14ac:dyDescent="0.2">
      <c r="A1" t="s">
        <v>808</v>
      </c>
      <c r="B1" t="s">
        <v>777</v>
      </c>
    </row>
    <row r="2" spans="1:2" x14ac:dyDescent="0.2">
      <c r="A2" t="s">
        <v>828</v>
      </c>
      <c r="B2" t="b">
        <v>1</v>
      </c>
    </row>
    <row r="3" spans="1:2" x14ac:dyDescent="0.2">
      <c r="A3" t="s">
        <v>1385</v>
      </c>
      <c r="B3" t="b">
        <v>1</v>
      </c>
    </row>
    <row r="4" spans="1:2" x14ac:dyDescent="0.2">
      <c r="A4" t="s">
        <v>1389</v>
      </c>
      <c r="B4" t="b">
        <v>1</v>
      </c>
    </row>
    <row r="5" spans="1:2" x14ac:dyDescent="0.2">
      <c r="A5" t="s">
        <v>1394</v>
      </c>
      <c r="B5" t="b">
        <v>1</v>
      </c>
    </row>
    <row r="6" spans="1:2" x14ac:dyDescent="0.2">
      <c r="A6" t="s">
        <v>1395</v>
      </c>
      <c r="B6" t="b">
        <v>1</v>
      </c>
    </row>
    <row r="7" spans="1:2" x14ac:dyDescent="0.2">
      <c r="A7" t="s">
        <v>1396</v>
      </c>
      <c r="B7" t="b">
        <v>1</v>
      </c>
    </row>
    <row r="8" spans="1:2" x14ac:dyDescent="0.2">
      <c r="A8" t="s">
        <v>844</v>
      </c>
      <c r="B8" t="b">
        <v>1</v>
      </c>
    </row>
    <row r="9" spans="1:2" x14ac:dyDescent="0.2">
      <c r="A9" t="s">
        <v>845</v>
      </c>
      <c r="B9" t="b">
        <v>1</v>
      </c>
    </row>
    <row r="10" spans="1:2" x14ac:dyDescent="0.2">
      <c r="A10" t="s">
        <v>846</v>
      </c>
      <c r="B10" t="b">
        <v>1</v>
      </c>
    </row>
    <row r="11" spans="1:2" x14ac:dyDescent="0.2">
      <c r="A11" t="s">
        <v>1399</v>
      </c>
      <c r="B11" t="b">
        <v>1</v>
      </c>
    </row>
    <row r="12" spans="1:2" x14ac:dyDescent="0.2">
      <c r="A12" t="s">
        <v>848</v>
      </c>
      <c r="B12" t="b">
        <v>1</v>
      </c>
    </row>
    <row r="13" spans="1:2" x14ac:dyDescent="0.2">
      <c r="A13" t="s">
        <v>1400</v>
      </c>
      <c r="B13" t="b">
        <v>1</v>
      </c>
    </row>
    <row r="14" spans="1:2" x14ac:dyDescent="0.2">
      <c r="A14" t="s">
        <v>1403</v>
      </c>
      <c r="B14" t="b">
        <v>1</v>
      </c>
    </row>
    <row r="15" spans="1:2" x14ac:dyDescent="0.2">
      <c r="A15" t="s">
        <v>1405</v>
      </c>
      <c r="B15" t="b">
        <v>1</v>
      </c>
    </row>
    <row r="16" spans="1:2" x14ac:dyDescent="0.2">
      <c r="A16" t="s">
        <v>851</v>
      </c>
      <c r="B16" t="b">
        <v>1</v>
      </c>
    </row>
    <row r="17" spans="1:2" x14ac:dyDescent="0.2">
      <c r="A17" t="s">
        <v>858</v>
      </c>
      <c r="B17" t="b">
        <v>1</v>
      </c>
    </row>
    <row r="18" spans="1:2" x14ac:dyDescent="0.2">
      <c r="A18" t="s">
        <v>842</v>
      </c>
      <c r="B18" t="b">
        <v>1</v>
      </c>
    </row>
    <row r="19" spans="1:2" x14ac:dyDescent="0.2">
      <c r="A19" t="s">
        <v>1386</v>
      </c>
      <c r="B19" t="b">
        <v>1</v>
      </c>
    </row>
    <row r="20" spans="1:2" x14ac:dyDescent="0.2">
      <c r="A20" t="s">
        <v>1393</v>
      </c>
      <c r="B20" t="b">
        <v>1</v>
      </c>
    </row>
    <row r="21" spans="1:2" x14ac:dyDescent="0.2">
      <c r="A21" t="s">
        <v>834</v>
      </c>
      <c r="B21" t="b">
        <v>1</v>
      </c>
    </row>
    <row r="22" spans="1:2" x14ac:dyDescent="0.2">
      <c r="A22" t="s">
        <v>1398</v>
      </c>
      <c r="B22" t="b">
        <v>1</v>
      </c>
    </row>
    <row r="23" spans="1:2" x14ac:dyDescent="0.2">
      <c r="A23" t="s">
        <v>847</v>
      </c>
      <c r="B23" t="b">
        <v>1</v>
      </c>
    </row>
    <row r="24" spans="1:2" x14ac:dyDescent="0.2">
      <c r="A24" t="s">
        <v>1384</v>
      </c>
      <c r="B24" t="b">
        <v>1</v>
      </c>
    </row>
    <row r="25" spans="1:2" x14ac:dyDescent="0.2">
      <c r="A25" t="s">
        <v>863</v>
      </c>
      <c r="B25" t="b">
        <v>1</v>
      </c>
    </row>
    <row r="26" spans="1:2" x14ac:dyDescent="0.2">
      <c r="A26" t="s">
        <v>840</v>
      </c>
      <c r="B26" t="b">
        <v>1</v>
      </c>
    </row>
    <row r="27" spans="1:2" x14ac:dyDescent="0.2">
      <c r="A27" t="s">
        <v>841</v>
      </c>
      <c r="B27" t="b">
        <v>1</v>
      </c>
    </row>
    <row r="28" spans="1:2" x14ac:dyDescent="0.2">
      <c r="A28" t="s">
        <v>1406</v>
      </c>
      <c r="B28" t="b">
        <v>1</v>
      </c>
    </row>
    <row r="29" spans="1:2" x14ac:dyDescent="0.2">
      <c r="A29" t="s">
        <v>1397</v>
      </c>
      <c r="B29" t="b">
        <v>1</v>
      </c>
    </row>
    <row r="30" spans="1:2" x14ac:dyDescent="0.2">
      <c r="A30" t="s">
        <v>1390</v>
      </c>
      <c r="B30" t="b">
        <v>1</v>
      </c>
    </row>
    <row r="31" spans="1:2" x14ac:dyDescent="0.2">
      <c r="A31" t="s">
        <v>1407</v>
      </c>
      <c r="B31" t="b">
        <v>1</v>
      </c>
    </row>
    <row r="32" spans="1:2" x14ac:dyDescent="0.2">
      <c r="A32" t="s">
        <v>839</v>
      </c>
      <c r="B32" t="b">
        <v>1</v>
      </c>
    </row>
    <row r="33" spans="1:2" x14ac:dyDescent="0.2">
      <c r="A33" t="s">
        <v>29</v>
      </c>
      <c r="B33" t="b">
        <v>1</v>
      </c>
    </row>
    <row r="34" spans="1:2" x14ac:dyDescent="0.2">
      <c r="A34" t="s">
        <v>871</v>
      </c>
      <c r="B34" t="b">
        <v>1</v>
      </c>
    </row>
    <row r="35" spans="1:2" x14ac:dyDescent="0.2">
      <c r="A35" t="s">
        <v>870</v>
      </c>
      <c r="B35" t="b">
        <v>1</v>
      </c>
    </row>
    <row r="36" spans="1:2" x14ac:dyDescent="0.2">
      <c r="A36" t="s">
        <v>867</v>
      </c>
      <c r="B36" t="b">
        <v>1</v>
      </c>
    </row>
    <row r="37" spans="1:2" x14ac:dyDescent="0.2">
      <c r="A37" t="s">
        <v>866</v>
      </c>
      <c r="B37" t="b">
        <v>1</v>
      </c>
    </row>
    <row r="38" spans="1:2" x14ac:dyDescent="0.2">
      <c r="A38" t="s">
        <v>1408</v>
      </c>
      <c r="B38" t="b">
        <v>1</v>
      </c>
    </row>
    <row r="39" spans="1:2" x14ac:dyDescent="0.2">
      <c r="A39" t="s">
        <v>869</v>
      </c>
      <c r="B39" t="b">
        <v>1</v>
      </c>
    </row>
    <row r="40" spans="1:2" x14ac:dyDescent="0.2">
      <c r="A40" t="s">
        <v>1392</v>
      </c>
      <c r="B40" t="b">
        <v>1</v>
      </c>
    </row>
    <row r="41" spans="1:2" x14ac:dyDescent="0.2">
      <c r="A41" t="s">
        <v>868</v>
      </c>
      <c r="B41" t="b">
        <v>1</v>
      </c>
    </row>
    <row r="42" spans="1:2" x14ac:dyDescent="0.2">
      <c r="A42" t="s">
        <v>872</v>
      </c>
      <c r="B42" t="b">
        <v>1</v>
      </c>
    </row>
    <row r="43" spans="1:2" x14ac:dyDescent="0.2">
      <c r="A43" t="s">
        <v>1391</v>
      </c>
      <c r="B43" t="b">
        <v>1</v>
      </c>
    </row>
    <row r="44" spans="1:2" x14ac:dyDescent="0.2">
      <c r="A44" t="s">
        <v>1388</v>
      </c>
      <c r="B44" t="b">
        <v>1</v>
      </c>
    </row>
    <row r="45" spans="1:2" x14ac:dyDescent="0.2">
      <c r="A45" t="s">
        <v>838</v>
      </c>
      <c r="B45" t="b">
        <v>1</v>
      </c>
    </row>
    <row r="46" spans="1:2" x14ac:dyDescent="0.2">
      <c r="A46" t="s">
        <v>836</v>
      </c>
      <c r="B46" t="b">
        <v>1</v>
      </c>
    </row>
    <row r="47" spans="1:2" x14ac:dyDescent="0.2">
      <c r="A47" t="s">
        <v>1387</v>
      </c>
      <c r="B47" t="b">
        <v>1</v>
      </c>
    </row>
    <row r="48" spans="1:2" x14ac:dyDescent="0.2">
      <c r="A48" t="s">
        <v>1409</v>
      </c>
      <c r="B48" t="b">
        <v>1</v>
      </c>
    </row>
    <row r="49" spans="1:2" x14ac:dyDescent="0.2">
      <c r="A49" t="s">
        <v>1401</v>
      </c>
      <c r="B49" t="b">
        <v>1</v>
      </c>
    </row>
    <row r="50" spans="1:2" x14ac:dyDescent="0.2">
      <c r="A50" t="s">
        <v>1410</v>
      </c>
      <c r="B50" t="b">
        <v>1</v>
      </c>
    </row>
    <row r="51" spans="1:2" x14ac:dyDescent="0.2">
      <c r="A51" t="s">
        <v>843</v>
      </c>
      <c r="B51" t="b">
        <v>1</v>
      </c>
    </row>
    <row r="52" spans="1:2" x14ac:dyDescent="0.2">
      <c r="A52" t="s">
        <v>1086</v>
      </c>
      <c r="B52" t="b">
        <v>1</v>
      </c>
    </row>
    <row r="53" spans="1:2" x14ac:dyDescent="0.2">
      <c r="A53" t="s">
        <v>1411</v>
      </c>
      <c r="B53" t="b">
        <v>1</v>
      </c>
    </row>
    <row r="54" spans="1:2" x14ac:dyDescent="0.2">
      <c r="A54" t="s">
        <v>1412</v>
      </c>
      <c r="B54" t="b">
        <v>1</v>
      </c>
    </row>
    <row r="55" spans="1:2" x14ac:dyDescent="0.2">
      <c r="A55" t="s">
        <v>1402</v>
      </c>
      <c r="B55" t="b">
        <v>1</v>
      </c>
    </row>
    <row r="56" spans="1:2" x14ac:dyDescent="0.2">
      <c r="A56" t="s">
        <v>1413</v>
      </c>
      <c r="B56" t="b">
        <v>1</v>
      </c>
    </row>
    <row r="57" spans="1:2" x14ac:dyDescent="0.2">
      <c r="A57" t="s">
        <v>1404</v>
      </c>
      <c r="B57" t="b">
        <v>1</v>
      </c>
    </row>
    <row r="58" spans="1:2" x14ac:dyDescent="0.2">
      <c r="A58" t="s">
        <v>1414</v>
      </c>
      <c r="B58" t="b">
        <v>1</v>
      </c>
    </row>
  </sheetData>
  <conditionalFormatting sqref="A1:A1048576">
    <cfRule type="duplicateValues" dxfId="2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2B1EB-0DEC-974C-9B61-34AB586B7F19}">
  <dimension ref="A1:B39"/>
  <sheetViews>
    <sheetView tabSelected="1" workbookViewId="0"/>
  </sheetViews>
  <sheetFormatPr baseColWidth="10" defaultRowHeight="16" x14ac:dyDescent="0.2"/>
  <sheetData>
    <row r="1" spans="1:2" x14ac:dyDescent="0.2">
      <c r="A1" t="s">
        <v>808</v>
      </c>
      <c r="B1" t="s">
        <v>777</v>
      </c>
    </row>
    <row r="2" spans="1:2" x14ac:dyDescent="0.2">
      <c r="A2" t="s">
        <v>883</v>
      </c>
      <c r="B2" t="b">
        <v>1</v>
      </c>
    </row>
    <row r="3" spans="1:2" x14ac:dyDescent="0.2">
      <c r="A3" t="s">
        <v>1425</v>
      </c>
      <c r="B3" t="b">
        <v>1</v>
      </c>
    </row>
    <row r="4" spans="1:2" x14ac:dyDescent="0.2">
      <c r="A4" t="s">
        <v>888</v>
      </c>
      <c r="B4" t="b">
        <v>1</v>
      </c>
    </row>
    <row r="5" spans="1:2" x14ac:dyDescent="0.2">
      <c r="A5" t="s">
        <v>889</v>
      </c>
      <c r="B5" t="b">
        <v>1</v>
      </c>
    </row>
    <row r="6" spans="1:2" x14ac:dyDescent="0.2">
      <c r="A6" t="s">
        <v>1428</v>
      </c>
      <c r="B6" t="b">
        <v>1</v>
      </c>
    </row>
    <row r="7" spans="1:2" x14ac:dyDescent="0.2">
      <c r="A7" t="s">
        <v>890</v>
      </c>
      <c r="B7" t="b">
        <v>1</v>
      </c>
    </row>
    <row r="8" spans="1:2" x14ac:dyDescent="0.2">
      <c r="A8" t="s">
        <v>1369</v>
      </c>
      <c r="B8" t="b">
        <v>1</v>
      </c>
    </row>
    <row r="9" spans="1:2" x14ac:dyDescent="0.2">
      <c r="A9" t="s">
        <v>876</v>
      </c>
      <c r="B9" t="b">
        <v>1</v>
      </c>
    </row>
    <row r="10" spans="1:2" x14ac:dyDescent="0.2">
      <c r="A10" t="s">
        <v>1423</v>
      </c>
      <c r="B10" t="b">
        <v>1</v>
      </c>
    </row>
    <row r="11" spans="1:2" x14ac:dyDescent="0.2">
      <c r="A11" t="s">
        <v>892</v>
      </c>
      <c r="B11" t="b">
        <v>1</v>
      </c>
    </row>
    <row r="12" spans="1:2" x14ac:dyDescent="0.2">
      <c r="A12" t="s">
        <v>1426</v>
      </c>
      <c r="B12" t="b">
        <v>1</v>
      </c>
    </row>
    <row r="13" spans="1:2" x14ac:dyDescent="0.2">
      <c r="A13" t="s">
        <v>881</v>
      </c>
      <c r="B13" t="b">
        <v>1</v>
      </c>
    </row>
    <row r="14" spans="1:2" x14ac:dyDescent="0.2">
      <c r="A14" t="s">
        <v>1432</v>
      </c>
      <c r="B14" t="b">
        <v>1</v>
      </c>
    </row>
    <row r="15" spans="1:2" x14ac:dyDescent="0.2">
      <c r="A15" t="s">
        <v>885</v>
      </c>
      <c r="B15" t="b">
        <v>1</v>
      </c>
    </row>
    <row r="16" spans="1:2" x14ac:dyDescent="0.2">
      <c r="A16" t="s">
        <v>894</v>
      </c>
      <c r="B16" t="b">
        <v>1</v>
      </c>
    </row>
    <row r="17" spans="1:2" x14ac:dyDescent="0.2">
      <c r="A17" t="s">
        <v>896</v>
      </c>
      <c r="B17" t="b">
        <v>1</v>
      </c>
    </row>
    <row r="18" spans="1:2" x14ac:dyDescent="0.2">
      <c r="A18" t="s">
        <v>879</v>
      </c>
      <c r="B18" t="b">
        <v>1</v>
      </c>
    </row>
    <row r="19" spans="1:2" x14ac:dyDescent="0.2">
      <c r="A19" t="s">
        <v>1433</v>
      </c>
      <c r="B19" t="b">
        <v>1</v>
      </c>
    </row>
    <row r="20" spans="1:2" x14ac:dyDescent="0.2">
      <c r="A20" t="s">
        <v>1424</v>
      </c>
      <c r="B20" t="b">
        <v>1</v>
      </c>
    </row>
    <row r="21" spans="1:2" x14ac:dyDescent="0.2">
      <c r="A21" t="s">
        <v>887</v>
      </c>
      <c r="B21" t="b">
        <v>1</v>
      </c>
    </row>
    <row r="22" spans="1:2" x14ac:dyDescent="0.2">
      <c r="A22" t="s">
        <v>897</v>
      </c>
      <c r="B22" t="b">
        <v>1</v>
      </c>
    </row>
    <row r="23" spans="1:2" x14ac:dyDescent="0.2">
      <c r="A23" t="s">
        <v>1434</v>
      </c>
      <c r="B23" t="b">
        <v>1</v>
      </c>
    </row>
    <row r="24" spans="1:2" x14ac:dyDescent="0.2">
      <c r="A24" t="s">
        <v>898</v>
      </c>
      <c r="B24" t="b">
        <v>1</v>
      </c>
    </row>
    <row r="25" spans="1:2" x14ac:dyDescent="0.2">
      <c r="A25" t="s">
        <v>1427</v>
      </c>
      <c r="B25" t="b">
        <v>1</v>
      </c>
    </row>
    <row r="26" spans="1:2" x14ac:dyDescent="0.2">
      <c r="A26" t="s">
        <v>880</v>
      </c>
      <c r="B26" t="b">
        <v>1</v>
      </c>
    </row>
    <row r="27" spans="1:2" x14ac:dyDescent="0.2">
      <c r="A27" t="s">
        <v>899</v>
      </c>
      <c r="B27" t="b">
        <v>1</v>
      </c>
    </row>
    <row r="28" spans="1:2" x14ac:dyDescent="0.2">
      <c r="A28" t="s">
        <v>1435</v>
      </c>
      <c r="B28" t="b">
        <v>1</v>
      </c>
    </row>
    <row r="29" spans="1:2" x14ac:dyDescent="0.2">
      <c r="A29" t="s">
        <v>1429</v>
      </c>
      <c r="B29" t="b">
        <v>1</v>
      </c>
    </row>
    <row r="30" spans="1:2" x14ac:dyDescent="0.2">
      <c r="A30" t="s">
        <v>882</v>
      </c>
      <c r="B30" t="b">
        <v>1</v>
      </c>
    </row>
    <row r="31" spans="1:2" x14ac:dyDescent="0.2">
      <c r="A31" t="s">
        <v>1436</v>
      </c>
      <c r="B31" t="b">
        <v>1</v>
      </c>
    </row>
    <row r="32" spans="1:2" x14ac:dyDescent="0.2">
      <c r="A32" t="s">
        <v>1430</v>
      </c>
      <c r="B32" t="b">
        <v>1</v>
      </c>
    </row>
    <row r="33" spans="1:2" x14ac:dyDescent="0.2">
      <c r="A33" t="s">
        <v>902</v>
      </c>
      <c r="B33" t="b">
        <v>1</v>
      </c>
    </row>
    <row r="34" spans="1:2" x14ac:dyDescent="0.2">
      <c r="A34" t="s">
        <v>901</v>
      </c>
      <c r="B34" t="b">
        <v>1</v>
      </c>
    </row>
    <row r="35" spans="1:2" x14ac:dyDescent="0.2">
      <c r="A35" t="s">
        <v>1437</v>
      </c>
      <c r="B35" t="b">
        <v>1</v>
      </c>
    </row>
    <row r="36" spans="1:2" x14ac:dyDescent="0.2">
      <c r="A36" t="s">
        <v>1438</v>
      </c>
      <c r="B36" t="b">
        <v>1</v>
      </c>
    </row>
    <row r="37" spans="1:2" x14ac:dyDescent="0.2">
      <c r="A37" t="s">
        <v>900</v>
      </c>
      <c r="B37" t="b">
        <v>1</v>
      </c>
    </row>
    <row r="38" spans="1:2" x14ac:dyDescent="0.2">
      <c r="A38" t="s">
        <v>1431</v>
      </c>
      <c r="B38" t="b">
        <v>1</v>
      </c>
    </row>
    <row r="39" spans="1:2" x14ac:dyDescent="0.2">
      <c r="A39" t="s">
        <v>1439</v>
      </c>
      <c r="B39" t="b">
        <v>1</v>
      </c>
    </row>
  </sheetData>
  <conditionalFormatting sqref="A1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PD16 TRP16 Core UP</vt:lpstr>
      <vt:lpstr>BPD16 TRP16 Core DOWN</vt:lpstr>
      <vt:lpstr>BPD24 TRP24 Core UP</vt:lpstr>
      <vt:lpstr>BPD24 TRP24 Core DOWN</vt:lpstr>
      <vt:lpstr>BPD Unique UP</vt:lpstr>
      <vt:lpstr>BPD Unique DOWN</vt:lpstr>
      <vt:lpstr>TRP Unique UP</vt:lpstr>
      <vt:lpstr>TRP Unique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korzynski, Nicholas David</dc:creator>
  <cp:lastModifiedBy>Pokorzynski, Nicholas David</cp:lastModifiedBy>
  <dcterms:created xsi:type="dcterms:W3CDTF">2021-06-23T18:30:10Z</dcterms:created>
  <dcterms:modified xsi:type="dcterms:W3CDTF">2022-09-04T21:39:10Z</dcterms:modified>
</cp:coreProperties>
</file>